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mb93/Desktop/MIPS PNAS-final MB/"/>
    </mc:Choice>
  </mc:AlternateContent>
  <xr:revisionPtr revIDLastSave="0" documentId="13_ncr:1_{81BBD046-9D1A-D644-A327-29ABA8A789FE}" xr6:coauthVersionLast="47" xr6:coauthVersionMax="47" xr10:uidLastSave="{00000000-0000-0000-0000-000000000000}"/>
  <bookViews>
    <workbookView xWindow="16520" yWindow="780" windowWidth="38100" windowHeight="19380" xr2:uid="{9BB5420F-E60E-E447-B4A5-FA0DE937B9BF}"/>
  </bookViews>
  <sheets>
    <sheet name="DS6. MetaAnalysis" sheetId="13" r:id="rId1"/>
  </sheets>
  <definedNames>
    <definedName name="_xlnm._FilterDatabase" localSheetId="0" hidden="1">'DS6. MetaAnalysis'!$A$8:$JE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6" uniqueCount="276">
  <si>
    <t>Gene</t>
  </si>
  <si>
    <t>pLI</t>
  </si>
  <si>
    <t>MisZ</t>
  </si>
  <si>
    <t>ACE2</t>
  </si>
  <si>
    <t>ACTB</t>
  </si>
  <si>
    <t>ADNP</t>
  </si>
  <si>
    <t>AHNAK</t>
  </si>
  <si>
    <t>ANKRD11</t>
  </si>
  <si>
    <t>APBB1</t>
  </si>
  <si>
    <t>ARID1A</t>
  </si>
  <si>
    <t>ARID1B</t>
  </si>
  <si>
    <t>ARID2</t>
  </si>
  <si>
    <t>ARID4A</t>
  </si>
  <si>
    <t>ARID4B</t>
  </si>
  <si>
    <t>ASH1L</t>
  </si>
  <si>
    <t>ASXL1</t>
  </si>
  <si>
    <t>ATRX</t>
  </si>
  <si>
    <t>ATXN7L3</t>
  </si>
  <si>
    <t>BAG6</t>
  </si>
  <si>
    <t>BAP1</t>
  </si>
  <si>
    <t>BAZ1B</t>
  </si>
  <si>
    <t>BAZ2A</t>
  </si>
  <si>
    <t>BCOR</t>
  </si>
  <si>
    <t>BPTF</t>
  </si>
  <si>
    <t>BRAF</t>
  </si>
  <si>
    <t>BRD1</t>
  </si>
  <si>
    <t>BRD3</t>
  </si>
  <si>
    <t>BRD4</t>
  </si>
  <si>
    <t>BRD9</t>
  </si>
  <si>
    <t>BRMS1L</t>
  </si>
  <si>
    <t>BRPF3</t>
  </si>
  <si>
    <t>C1orf127</t>
  </si>
  <si>
    <t>CABIN1</t>
  </si>
  <si>
    <t>CACNA1A</t>
  </si>
  <si>
    <t>CAD</t>
  </si>
  <si>
    <t>CARM1</t>
  </si>
  <si>
    <t>CDK13</t>
  </si>
  <si>
    <t>CHD1</t>
  </si>
  <si>
    <t>CHD2</t>
  </si>
  <si>
    <t>CHD3</t>
  </si>
  <si>
    <t>CHD4</t>
  </si>
  <si>
    <t>CHD6</t>
  </si>
  <si>
    <t>CHD7</t>
  </si>
  <si>
    <t>CHD8</t>
  </si>
  <si>
    <t>CLUH</t>
  </si>
  <si>
    <t>CREBBP</t>
  </si>
  <si>
    <t>CSTF3</t>
  </si>
  <si>
    <t>CTBP1</t>
  </si>
  <si>
    <t>CTCF</t>
  </si>
  <si>
    <t>CTNNB1</t>
  </si>
  <si>
    <t>CTR9</t>
  </si>
  <si>
    <t>CUL3</t>
  </si>
  <si>
    <t>CUL4B</t>
  </si>
  <si>
    <t>CXXC1</t>
  </si>
  <si>
    <t>DAPK3</t>
  </si>
  <si>
    <t>DDB1</t>
  </si>
  <si>
    <t>DDX3X</t>
  </si>
  <si>
    <t>DNMT1</t>
  </si>
  <si>
    <t>DNMT3A</t>
  </si>
  <si>
    <t>DOT1L</t>
  </si>
  <si>
    <t>DYRK1A</t>
  </si>
  <si>
    <t>EGFL7</t>
  </si>
  <si>
    <t>EHMT1</t>
  </si>
  <si>
    <t>EHMT2</t>
  </si>
  <si>
    <t>ELP3</t>
  </si>
  <si>
    <t>EP300</t>
  </si>
  <si>
    <t>EP400</t>
  </si>
  <si>
    <t>EPC1</t>
  </si>
  <si>
    <t>EXTL3</t>
  </si>
  <si>
    <t>EYA3</t>
  </si>
  <si>
    <t>EZH2</t>
  </si>
  <si>
    <t>FBN1</t>
  </si>
  <si>
    <t>FLT4</t>
  </si>
  <si>
    <t>FOXC2</t>
  </si>
  <si>
    <t>GANAB</t>
  </si>
  <si>
    <t>GATA4</t>
  </si>
  <si>
    <t>GATA6</t>
  </si>
  <si>
    <t>GDF1</t>
  </si>
  <si>
    <t>GJA1</t>
  </si>
  <si>
    <t>HCFC1</t>
  </si>
  <si>
    <t>HDAC1</t>
  </si>
  <si>
    <t>HDAC2</t>
  </si>
  <si>
    <t>HDAC3</t>
  </si>
  <si>
    <t>HDAC5</t>
  </si>
  <si>
    <t>HDAC7</t>
  </si>
  <si>
    <t>HDAC9</t>
  </si>
  <si>
    <t>HIRA</t>
  </si>
  <si>
    <t>HLTF</t>
  </si>
  <si>
    <t>HRNR</t>
  </si>
  <si>
    <t>HUWE1</t>
  </si>
  <si>
    <t>ITSN2</t>
  </si>
  <si>
    <t>JAG1</t>
  </si>
  <si>
    <t>JARID2</t>
  </si>
  <si>
    <t>JMJD1C</t>
  </si>
  <si>
    <t>JMJD6</t>
  </si>
  <si>
    <t>KANSL1</t>
  </si>
  <si>
    <t>KAT2A</t>
  </si>
  <si>
    <t>KAT2B</t>
  </si>
  <si>
    <t>KAT5</t>
  </si>
  <si>
    <t>KAT6A</t>
  </si>
  <si>
    <t>KAT6B</t>
  </si>
  <si>
    <t>KAT7</t>
  </si>
  <si>
    <t>KDM1A</t>
  </si>
  <si>
    <t>KDM2A</t>
  </si>
  <si>
    <t>KDM3A</t>
  </si>
  <si>
    <t>KDM3B</t>
  </si>
  <si>
    <t>KDM4A</t>
  </si>
  <si>
    <t>KDM4B</t>
  </si>
  <si>
    <t>KDM5A</t>
  </si>
  <si>
    <t>KDM5B</t>
  </si>
  <si>
    <t>KDM5C</t>
  </si>
  <si>
    <t>KDM6A</t>
  </si>
  <si>
    <t>KDM6B</t>
  </si>
  <si>
    <t>KDR</t>
  </si>
  <si>
    <t>KLF2</t>
  </si>
  <si>
    <t>KLF4</t>
  </si>
  <si>
    <t>KMT2A</t>
  </si>
  <si>
    <t>KMT2C</t>
  </si>
  <si>
    <t>KMT2D</t>
  </si>
  <si>
    <t>KMT2E</t>
  </si>
  <si>
    <t>KMT5B</t>
  </si>
  <si>
    <t>KRT13</t>
  </si>
  <si>
    <t>LHX2</t>
  </si>
  <si>
    <t>LOXL2</t>
  </si>
  <si>
    <t>LRP1</t>
  </si>
  <si>
    <t>LZTR1</t>
  </si>
  <si>
    <t>MAP3K12</t>
  </si>
  <si>
    <t>MBD3</t>
  </si>
  <si>
    <t>MCRS1</t>
  </si>
  <si>
    <t>MECP2</t>
  </si>
  <si>
    <t>MED24</t>
  </si>
  <si>
    <t>MINK1</t>
  </si>
  <si>
    <t>MTA1</t>
  </si>
  <si>
    <t>MTA2</t>
  </si>
  <si>
    <t>MTF2</t>
  </si>
  <si>
    <t>MYC</t>
  </si>
  <si>
    <t>MYH6</t>
  </si>
  <si>
    <t>MYH7</t>
  </si>
  <si>
    <t>MYO7B</t>
  </si>
  <si>
    <t>MYRF</t>
  </si>
  <si>
    <t>NAA15</t>
  </si>
  <si>
    <t>NCOA1</t>
  </si>
  <si>
    <t>NCOA2</t>
  </si>
  <si>
    <t>NCOA3</t>
  </si>
  <si>
    <t>NCOR1</t>
  </si>
  <si>
    <t>NGFR</t>
  </si>
  <si>
    <t>NKX2-5</t>
  </si>
  <si>
    <t>NODAL</t>
  </si>
  <si>
    <t>NOTCH1</t>
  </si>
  <si>
    <t>NOTCH2</t>
  </si>
  <si>
    <t>NR6A1</t>
  </si>
  <si>
    <t>NSD1</t>
  </si>
  <si>
    <t>NSD2</t>
  </si>
  <si>
    <t>NSD3</t>
  </si>
  <si>
    <t>OGT</t>
  </si>
  <si>
    <t>PACS1</t>
  </si>
  <si>
    <t>PBRM1</t>
  </si>
  <si>
    <t>PCBP3</t>
  </si>
  <si>
    <t>PER1</t>
  </si>
  <si>
    <t>PHF2</t>
  </si>
  <si>
    <t>PHF20</t>
  </si>
  <si>
    <t>PHF21A</t>
  </si>
  <si>
    <t>POGZ</t>
  </si>
  <si>
    <t>PPL</t>
  </si>
  <si>
    <t>PPP1R12A</t>
  </si>
  <si>
    <t>PPP5C</t>
  </si>
  <si>
    <t>PRDM2</t>
  </si>
  <si>
    <t>PRDM6</t>
  </si>
  <si>
    <t>PRKAA2</t>
  </si>
  <si>
    <t>PRMT1</t>
  </si>
  <si>
    <t>PRMT5</t>
  </si>
  <si>
    <t>PSME4</t>
  </si>
  <si>
    <t>PTEN</t>
  </si>
  <si>
    <t>PTPN11</t>
  </si>
  <si>
    <t>RABGAP1L</t>
  </si>
  <si>
    <t>RAF1</t>
  </si>
  <si>
    <t>RBBP4</t>
  </si>
  <si>
    <t>RBFOX2</t>
  </si>
  <si>
    <t>RBM14</t>
  </si>
  <si>
    <t>RERE</t>
  </si>
  <si>
    <t>RIT1</t>
  </si>
  <si>
    <t>RNF20</t>
  </si>
  <si>
    <t>RNF40</t>
  </si>
  <si>
    <t>RPL5</t>
  </si>
  <si>
    <t>RTF1</t>
  </si>
  <si>
    <t>RUVBL2</t>
  </si>
  <si>
    <t>SALL1</t>
  </si>
  <si>
    <t>SAP130</t>
  </si>
  <si>
    <t>SCMH1</t>
  </si>
  <si>
    <t>SCN10A</t>
  </si>
  <si>
    <t>SETD2</t>
  </si>
  <si>
    <t>SETD3</t>
  </si>
  <si>
    <t>SETD5</t>
  </si>
  <si>
    <t>SETDB1</t>
  </si>
  <si>
    <t>SFPQ</t>
  </si>
  <si>
    <t>SHOC2</t>
  </si>
  <si>
    <t>SIN3A</t>
  </si>
  <si>
    <t>SIN3B</t>
  </si>
  <si>
    <t>SKP1</t>
  </si>
  <si>
    <t>SMAD2</t>
  </si>
  <si>
    <t>SMAD4</t>
  </si>
  <si>
    <t>SMAD6</t>
  </si>
  <si>
    <t>SMARCA1</t>
  </si>
  <si>
    <t>SMARCA2</t>
  </si>
  <si>
    <t>SMARCA4</t>
  </si>
  <si>
    <t>SMARCA5</t>
  </si>
  <si>
    <t>SMARCB1</t>
  </si>
  <si>
    <t>SMARCC1</t>
  </si>
  <si>
    <t>SMARCC2</t>
  </si>
  <si>
    <t>SMARCD1</t>
  </si>
  <si>
    <t>SMARCD3</t>
  </si>
  <si>
    <t>SMC3</t>
  </si>
  <si>
    <t>SNX1</t>
  </si>
  <si>
    <t>SOS1</t>
  </si>
  <si>
    <t>SOS2</t>
  </si>
  <si>
    <t>SRCAP</t>
  </si>
  <si>
    <t>SSRP1</t>
  </si>
  <si>
    <t>SUPT5H</t>
  </si>
  <si>
    <t>SUPT6H</t>
  </si>
  <si>
    <t>SV2A</t>
  </si>
  <si>
    <t>SVEP1</t>
  </si>
  <si>
    <t>TAB2</t>
  </si>
  <si>
    <t>TBX1</t>
  </si>
  <si>
    <t>TBX18</t>
  </si>
  <si>
    <t>TBX5</t>
  </si>
  <si>
    <t>TET3</t>
  </si>
  <si>
    <t>TLK2</t>
  </si>
  <si>
    <t>TP53</t>
  </si>
  <si>
    <t>TP63</t>
  </si>
  <si>
    <t>TRIM37</t>
  </si>
  <si>
    <t>TRRAP</t>
  </si>
  <si>
    <t>TSC1</t>
  </si>
  <si>
    <t>U2SURP</t>
  </si>
  <si>
    <t>UBE2B</t>
  </si>
  <si>
    <t>UBN1</t>
  </si>
  <si>
    <t>UBR2</t>
  </si>
  <si>
    <t>UBTF</t>
  </si>
  <si>
    <t>UHRF2</t>
  </si>
  <si>
    <t>UMODL1</t>
  </si>
  <si>
    <t>UNCX</t>
  </si>
  <si>
    <t>USP15</t>
  </si>
  <si>
    <t>USP16</t>
  </si>
  <si>
    <t>USP7</t>
  </si>
  <si>
    <t>UTY</t>
  </si>
  <si>
    <t>WAC</t>
  </si>
  <si>
    <t>WDR26</t>
  </si>
  <si>
    <t>WDR5</t>
  </si>
  <si>
    <t>YEATS2</t>
  </si>
  <si>
    <t>ZEB2</t>
  </si>
  <si>
    <t>ZIC3</t>
  </si>
  <si>
    <t>ZMYND11</t>
  </si>
  <si>
    <t>D-Mis</t>
  </si>
  <si>
    <t>Annotation</t>
  </si>
  <si>
    <t>Loss of Function</t>
  </si>
  <si>
    <t>Case-Control of Ultra-Rare TUVs</t>
  </si>
  <si>
    <t>Intolerance</t>
  </si>
  <si>
    <t>CHD Probands</t>
  </si>
  <si>
    <t>Fisher's Exact</t>
  </si>
  <si>
    <t>FDR</t>
  </si>
  <si>
    <t>Obs</t>
  </si>
  <si>
    <t>Exp</t>
  </si>
  <si>
    <t>Enrich</t>
  </si>
  <si>
    <t>AF</t>
  </si>
  <si>
    <t>P-Val</t>
  </si>
  <si>
    <t xml:space="preserve"> </t>
  </si>
  <si>
    <t>Inf</t>
  </si>
  <si>
    <t>LOF</t>
  </si>
  <si>
    <t>Poisson Test of DNMs in Trios</t>
  </si>
  <si>
    <t>Poisson of DNMs in Trios</t>
  </si>
  <si>
    <t>gnomAD Controls</t>
  </si>
  <si>
    <t>JL-FDR</t>
  </si>
  <si>
    <t>Total</t>
  </si>
  <si>
    <t>MisD</t>
  </si>
  <si>
    <r>
      <rPr>
        <b/>
        <sz val="12"/>
        <color theme="1"/>
        <rFont val="Calibri (Body)"/>
      </rPr>
      <t>Damaging</t>
    </r>
    <r>
      <rPr>
        <b/>
        <sz val="12"/>
        <color theme="1"/>
        <rFont val="Calibri"/>
        <family val="2"/>
        <scheme val="minor"/>
      </rPr>
      <t xml:space="preserve"> (LOF + D-Mis)</t>
    </r>
  </si>
  <si>
    <t>Extended Data Set 6. Meta-Analysis results for MIPseq Panel Genes</t>
  </si>
  <si>
    <r>
      <t xml:space="preserve">Table shows all 248 MIPseq panel genes from meta-analysis for [left] damaging, [mid] LOF, and [right] D-Mis variants using the burden of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mutations in CHD trios and case-control comparison of the TUVs in 11,555 CHD probands compared to gnomAD controls. Red shading denotes p-values that surpass genome-wide significance and blue denotes an FDR &lt; 0.05. All columns and abbreviations are as previously describ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#,##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 (Body)"/>
    </font>
    <font>
      <sz val="11"/>
      <color theme="1"/>
      <name val="Lucida Grande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1" fontId="1" fillId="0" borderId="2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1" fillId="0" borderId="2" xfId="0" applyFont="1" applyBorder="1" applyAlignment="1">
      <alignment vertical="center"/>
    </xf>
    <xf numFmtId="11" fontId="1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 wrapText="1"/>
    </xf>
    <xf numFmtId="4" fontId="1" fillId="0" borderId="1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3" fillId="3" borderId="0" xfId="0" applyFont="1" applyFill="1" applyAlignment="1">
      <alignment vertical="center"/>
    </xf>
    <xf numFmtId="11" fontId="1" fillId="3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18"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  <dxf>
      <font>
        <b/>
        <i val="0"/>
        <color theme="0"/>
      </font>
      <fill>
        <patternFill patternType="solid">
          <fgColor indexed="64"/>
          <bgColor rgb="FF0070C0"/>
        </patternFill>
      </fill>
    </dxf>
    <dxf>
      <font>
        <b/>
        <i val="0"/>
        <color theme="0"/>
      </font>
      <fill>
        <patternFill patternType="solid">
          <fgColor indexed="64"/>
          <bgColor rgb="FFC0504D"/>
        </patternFill>
      </fill>
    </dxf>
  </dxfs>
  <tableStyles count="0" defaultTableStyle="TableStyleMedium2" defaultPivotStyle="PivotStyleLight16"/>
  <colors>
    <mruColors>
      <color rgb="FF0070C0"/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F3794-36F6-3F44-86D9-B0232218A63B}">
  <dimension ref="A1:JB374"/>
  <sheetViews>
    <sheetView showGridLines="0" tabSelected="1" zoomScaleNormal="100" workbookViewId="0">
      <selection activeCell="Q15" sqref="Q15"/>
    </sheetView>
  </sheetViews>
  <sheetFormatPr baseColWidth="10" defaultRowHeight="16" x14ac:dyDescent="0.2"/>
  <cols>
    <col min="1" max="1" width="4.6640625" customWidth="1"/>
    <col min="2" max="2" width="10" style="6" customWidth="1"/>
    <col min="3" max="3" width="4.6640625" style="6" customWidth="1"/>
    <col min="4" max="4" width="5.33203125" style="6" customWidth="1"/>
    <col min="5" max="5" width="1" style="6" customWidth="1"/>
    <col min="6" max="6" width="6" style="6" customWidth="1"/>
    <col min="7" max="7" width="6.83203125" style="6" customWidth="1"/>
    <col min="8" max="8" width="4.33203125" style="6" customWidth="1"/>
    <col min="9" max="9" width="4.6640625" style="7" customWidth="1"/>
    <col min="10" max="10" width="6.1640625" style="7" customWidth="1"/>
    <col min="11" max="11" width="8.6640625" style="7" customWidth="1"/>
    <col min="12" max="12" width="8.6640625" style="8" customWidth="1"/>
    <col min="13" max="13" width="1" style="8" customWidth="1"/>
    <col min="14" max="14" width="5.5" style="8" customWidth="1"/>
    <col min="15" max="15" width="6.83203125" style="8" customWidth="1"/>
    <col min="16" max="16" width="6.5" style="8" customWidth="1"/>
    <col min="17" max="17" width="6.6640625" style="8" customWidth="1"/>
    <col min="18" max="20" width="7.33203125" style="9" customWidth="1"/>
    <col min="21" max="21" width="6.5" style="8" customWidth="1"/>
    <col min="22" max="22" width="7.6640625" style="8" customWidth="1"/>
    <col min="23" max="23" width="7.33203125" style="9" customWidth="1"/>
    <col min="24" max="24" width="6.1640625" style="8" customWidth="1"/>
    <col min="25" max="26" width="8.6640625" style="8" customWidth="1"/>
    <col min="27" max="27" width="1" style="8" customWidth="1"/>
    <col min="28" max="29" width="8.6640625" style="8" customWidth="1"/>
    <col min="30" max="30" width="1" style="8" customWidth="1"/>
    <col min="31" max="31" width="4.33203125" style="8" customWidth="1"/>
    <col min="32" max="32" width="4.6640625" style="8" customWidth="1"/>
    <col min="33" max="33" width="6.1640625" style="8" customWidth="1"/>
    <col min="34" max="35" width="8.6640625" style="8" customWidth="1"/>
    <col min="36" max="36" width="1" style="8" customWidth="1"/>
    <col min="37" max="37" width="5.5" style="6" customWidth="1"/>
    <col min="38" max="38" width="6.6640625" style="6" customWidth="1"/>
    <col min="39" max="39" width="7.33203125" style="6" customWidth="1"/>
    <col min="40" max="40" width="5.5" style="6" customWidth="1"/>
    <col min="41" max="41" width="7.83203125" style="6" customWidth="1"/>
    <col min="42" max="42" width="7.33203125" style="6" customWidth="1"/>
    <col min="43" max="43" width="6.6640625" style="6" customWidth="1"/>
    <col min="44" max="45" width="8.6640625" style="6" customWidth="1"/>
    <col min="46" max="46" width="1" style="8" customWidth="1"/>
    <col min="47" max="48" width="8.6640625" style="6" customWidth="1"/>
    <col min="49" max="49" width="1" style="8" customWidth="1"/>
    <col min="50" max="50" width="4.5" style="8" customWidth="1"/>
    <col min="51" max="51" width="4.6640625" style="8" customWidth="1"/>
    <col min="52" max="52" width="6.1640625" style="8" customWidth="1"/>
    <col min="53" max="54" width="8.6640625" style="8" customWidth="1"/>
    <col min="55" max="55" width="1" style="6" customWidth="1"/>
    <col min="56" max="56" width="6.83203125" style="6" customWidth="1"/>
    <col min="57" max="57" width="6.6640625" style="6" customWidth="1"/>
    <col min="58" max="58" width="7.33203125" style="6" customWidth="1"/>
    <col min="59" max="59" width="6.83203125" style="6" customWidth="1"/>
    <col min="60" max="60" width="7.6640625" style="6" customWidth="1"/>
    <col min="61" max="61" width="7.33203125" style="6" customWidth="1"/>
    <col min="62" max="62" width="6.1640625" style="6" customWidth="1"/>
    <col min="63" max="64" width="8.6640625" style="6" customWidth="1"/>
    <col min="65" max="65" width="1" style="6" customWidth="1"/>
    <col min="66" max="67" width="8.6640625" style="6" customWidth="1"/>
    <col min="68" max="68" width="10.83203125" customWidth="1"/>
  </cols>
  <sheetData>
    <row r="1" spans="2:67" ht="17" thickBot="1" x14ac:dyDescent="0.25"/>
    <row r="2" spans="2:67" x14ac:dyDescent="0.2">
      <c r="B2" s="58" t="s">
        <v>274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60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</row>
    <row r="3" spans="2:67" ht="38" customHeight="1" thickBot="1" x14ac:dyDescent="0.25">
      <c r="B3" s="55" t="s">
        <v>275</v>
      </c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7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</row>
    <row r="4" spans="2:67" x14ac:dyDescent="0.2">
      <c r="B4"/>
      <c r="C4" s="11"/>
      <c r="D4" s="11"/>
      <c r="E4" s="25"/>
      <c r="F4" s="2"/>
      <c r="G4" s="2"/>
      <c r="H4" s="2"/>
      <c r="I4" s="3"/>
      <c r="J4" s="3"/>
      <c r="K4" s="3"/>
      <c r="L4" s="4"/>
      <c r="M4" s="4"/>
      <c r="N4" s="4"/>
      <c r="O4" s="4"/>
      <c r="P4" s="4"/>
      <c r="Q4" s="4"/>
      <c r="R4" s="5"/>
      <c r="S4" s="5"/>
      <c r="T4" s="5"/>
      <c r="U4" s="4"/>
      <c r="V4" s="4"/>
      <c r="W4" s="5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2"/>
      <c r="AL4" s="2"/>
      <c r="AM4" s="2"/>
      <c r="AN4" s="2"/>
      <c r="AO4" s="2"/>
      <c r="AP4" s="2"/>
      <c r="AQ4" s="2"/>
      <c r="AR4" s="2"/>
      <c r="AS4" s="2"/>
      <c r="AT4" s="4"/>
      <c r="AU4" s="2"/>
      <c r="AV4" s="2"/>
      <c r="AW4" s="4"/>
      <c r="AX4" s="4"/>
      <c r="AY4" s="4"/>
      <c r="AZ4" s="4"/>
      <c r="BA4" s="4"/>
      <c r="BB4" s="4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</row>
    <row r="5" spans="2:67" s="13" customFormat="1" ht="19" customHeight="1" x14ac:dyDescent="0.2">
      <c r="B5" s="50" t="s">
        <v>252</v>
      </c>
      <c r="C5" s="50"/>
      <c r="D5" s="50"/>
      <c r="E5" s="40"/>
      <c r="F5" s="49" t="s">
        <v>273</v>
      </c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  <c r="AD5" s="41"/>
      <c r="AE5" s="49" t="s">
        <v>253</v>
      </c>
      <c r="AF5" s="49"/>
      <c r="AG5" s="49"/>
      <c r="AH5" s="49"/>
      <c r="AI5" s="49"/>
      <c r="AJ5" s="49"/>
      <c r="AK5" s="49"/>
      <c r="AL5" s="49"/>
      <c r="AM5" s="49"/>
      <c r="AN5" s="49"/>
      <c r="AO5" s="49"/>
      <c r="AP5" s="49"/>
      <c r="AQ5" s="49"/>
      <c r="AR5" s="49"/>
      <c r="AS5" s="49"/>
      <c r="AT5" s="49"/>
      <c r="AU5" s="49"/>
      <c r="AV5" s="49"/>
      <c r="AW5" s="41"/>
      <c r="AX5" s="49" t="s">
        <v>251</v>
      </c>
      <c r="AY5" s="49"/>
      <c r="AZ5" s="49"/>
      <c r="BA5" s="49"/>
      <c r="BB5" s="49"/>
      <c r="BC5" s="49"/>
      <c r="BD5" s="49"/>
      <c r="BE5" s="49"/>
      <c r="BF5" s="49"/>
      <c r="BG5" s="49"/>
      <c r="BH5" s="49"/>
      <c r="BI5" s="49"/>
      <c r="BJ5" s="49"/>
      <c r="BK5" s="49"/>
      <c r="BL5" s="49"/>
      <c r="BM5" s="49"/>
      <c r="BN5" s="49"/>
      <c r="BO5" s="49"/>
    </row>
    <row r="6" spans="2:67" s="13" customFormat="1" ht="19" customHeight="1" x14ac:dyDescent="0.2">
      <c r="B6" s="49"/>
      <c r="C6" s="49"/>
      <c r="D6" s="49"/>
      <c r="E6" s="11"/>
      <c r="F6" s="61" t="s">
        <v>267</v>
      </c>
      <c r="G6" s="61"/>
      <c r="H6" s="61"/>
      <c r="I6" s="61"/>
      <c r="J6" s="61"/>
      <c r="K6" s="61"/>
      <c r="L6" s="61"/>
      <c r="M6" s="42"/>
      <c r="N6" s="48" t="s">
        <v>254</v>
      </c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2"/>
      <c r="AB6" s="51"/>
      <c r="AC6" s="51"/>
      <c r="AD6" s="26"/>
      <c r="AE6" s="53" t="s">
        <v>268</v>
      </c>
      <c r="AF6" s="53"/>
      <c r="AG6" s="53"/>
      <c r="AH6" s="53"/>
      <c r="AI6" s="53"/>
      <c r="AJ6" s="43"/>
      <c r="AK6" s="48" t="s">
        <v>254</v>
      </c>
      <c r="AL6" s="48"/>
      <c r="AM6" s="48"/>
      <c r="AN6" s="48"/>
      <c r="AO6" s="48"/>
      <c r="AP6" s="48"/>
      <c r="AQ6" s="48"/>
      <c r="AR6" s="48"/>
      <c r="AS6" s="48"/>
      <c r="AT6" s="42"/>
      <c r="AU6" s="51"/>
      <c r="AV6" s="51"/>
      <c r="AW6" s="43"/>
      <c r="AX6" s="53" t="s">
        <v>268</v>
      </c>
      <c r="AY6" s="53"/>
      <c r="AZ6" s="53"/>
      <c r="BA6" s="53"/>
      <c r="BB6" s="53"/>
      <c r="BC6" s="43"/>
      <c r="BD6" s="48" t="s">
        <v>254</v>
      </c>
      <c r="BE6" s="48"/>
      <c r="BF6" s="48"/>
      <c r="BG6" s="48"/>
      <c r="BH6" s="48"/>
      <c r="BI6" s="48"/>
      <c r="BJ6" s="48"/>
      <c r="BK6" s="48"/>
      <c r="BL6" s="48"/>
      <c r="BM6" s="42"/>
      <c r="BN6" s="51"/>
      <c r="BO6" s="51"/>
    </row>
    <row r="7" spans="2:67" s="13" customFormat="1" ht="19" customHeight="1" x14ac:dyDescent="0.2">
      <c r="B7" s="61" t="s">
        <v>0</v>
      </c>
      <c r="C7" s="54" t="s">
        <v>255</v>
      </c>
      <c r="D7" s="54"/>
      <c r="F7" s="48"/>
      <c r="G7" s="48"/>
      <c r="H7" s="48"/>
      <c r="I7" s="48"/>
      <c r="J7" s="48"/>
      <c r="K7" s="48"/>
      <c r="L7" s="48"/>
      <c r="N7" s="54" t="s">
        <v>256</v>
      </c>
      <c r="O7" s="54"/>
      <c r="P7" s="54"/>
      <c r="Q7" s="54"/>
      <c r="R7" s="54"/>
      <c r="S7" s="54" t="s">
        <v>269</v>
      </c>
      <c r="T7" s="54"/>
      <c r="U7" s="54"/>
      <c r="V7" s="54"/>
      <c r="W7" s="54"/>
      <c r="X7" s="54" t="s">
        <v>257</v>
      </c>
      <c r="Y7" s="54"/>
      <c r="Z7" s="54"/>
      <c r="AB7" s="52" t="s">
        <v>270</v>
      </c>
      <c r="AC7" s="52"/>
      <c r="AD7" s="26"/>
      <c r="AE7" s="48"/>
      <c r="AF7" s="48"/>
      <c r="AG7" s="48"/>
      <c r="AH7" s="48"/>
      <c r="AI7" s="48"/>
      <c r="AJ7" s="26"/>
      <c r="AK7" s="54" t="s">
        <v>256</v>
      </c>
      <c r="AL7" s="54"/>
      <c r="AM7" s="54"/>
      <c r="AN7" s="54" t="s">
        <v>269</v>
      </c>
      <c r="AO7" s="54"/>
      <c r="AP7" s="54"/>
      <c r="AQ7" s="54" t="s">
        <v>257</v>
      </c>
      <c r="AR7" s="54"/>
      <c r="AS7" s="54"/>
      <c r="AU7" s="52" t="s">
        <v>270</v>
      </c>
      <c r="AV7" s="52"/>
      <c r="AW7" s="26"/>
      <c r="AX7" s="48"/>
      <c r="AY7" s="48"/>
      <c r="AZ7" s="48"/>
      <c r="BA7" s="48"/>
      <c r="BB7" s="48"/>
      <c r="BC7" s="26"/>
      <c r="BD7" s="54" t="s">
        <v>256</v>
      </c>
      <c r="BE7" s="54"/>
      <c r="BF7" s="54"/>
      <c r="BG7" s="54" t="s">
        <v>269</v>
      </c>
      <c r="BH7" s="54"/>
      <c r="BI7" s="54"/>
      <c r="BJ7" s="54" t="s">
        <v>257</v>
      </c>
      <c r="BK7" s="54"/>
      <c r="BL7" s="54"/>
      <c r="BN7" s="52" t="s">
        <v>270</v>
      </c>
      <c r="BO7" s="52"/>
    </row>
    <row r="8" spans="2:67" s="13" customFormat="1" ht="18" customHeight="1" x14ac:dyDescent="0.2">
      <c r="B8" s="48"/>
      <c r="C8" s="28" t="s">
        <v>1</v>
      </c>
      <c r="D8" s="19" t="s">
        <v>2</v>
      </c>
      <c r="F8" s="14" t="s">
        <v>266</v>
      </c>
      <c r="G8" s="14" t="s">
        <v>272</v>
      </c>
      <c r="H8" s="29" t="s">
        <v>259</v>
      </c>
      <c r="I8" s="30" t="s">
        <v>260</v>
      </c>
      <c r="J8" s="30" t="s">
        <v>261</v>
      </c>
      <c r="K8" s="31" t="s">
        <v>263</v>
      </c>
      <c r="L8" s="22" t="s">
        <v>258</v>
      </c>
      <c r="M8" s="26"/>
      <c r="N8" s="14" t="s">
        <v>266</v>
      </c>
      <c r="O8" s="32" t="s">
        <v>272</v>
      </c>
      <c r="P8" s="32" t="s">
        <v>259</v>
      </c>
      <c r="Q8" s="33" t="s">
        <v>271</v>
      </c>
      <c r="R8" s="34" t="s">
        <v>262</v>
      </c>
      <c r="S8" s="14" t="s">
        <v>266</v>
      </c>
      <c r="T8" s="34" t="s">
        <v>272</v>
      </c>
      <c r="U8" s="32" t="s">
        <v>259</v>
      </c>
      <c r="V8" s="33" t="s">
        <v>271</v>
      </c>
      <c r="W8" s="34" t="s">
        <v>262</v>
      </c>
      <c r="X8" s="35" t="s">
        <v>261</v>
      </c>
      <c r="Y8" s="36" t="s">
        <v>263</v>
      </c>
      <c r="Z8" s="22" t="s">
        <v>258</v>
      </c>
      <c r="AA8" s="26"/>
      <c r="AB8" s="37" t="s">
        <v>263</v>
      </c>
      <c r="AC8" s="22" t="s">
        <v>258</v>
      </c>
      <c r="AD8" s="26"/>
      <c r="AE8" s="14" t="s">
        <v>259</v>
      </c>
      <c r="AF8" s="30" t="s">
        <v>260</v>
      </c>
      <c r="AG8" s="30" t="s">
        <v>261</v>
      </c>
      <c r="AH8" s="31" t="s">
        <v>263</v>
      </c>
      <c r="AI8" s="22" t="s">
        <v>258</v>
      </c>
      <c r="AJ8" s="26"/>
      <c r="AK8" s="32" t="s">
        <v>259</v>
      </c>
      <c r="AL8" s="33" t="s">
        <v>271</v>
      </c>
      <c r="AM8" s="34" t="s">
        <v>262</v>
      </c>
      <c r="AN8" s="32" t="s">
        <v>259</v>
      </c>
      <c r="AO8" s="33" t="s">
        <v>271</v>
      </c>
      <c r="AP8" s="34" t="s">
        <v>262</v>
      </c>
      <c r="AQ8" s="35" t="s">
        <v>261</v>
      </c>
      <c r="AR8" s="36" t="s">
        <v>263</v>
      </c>
      <c r="AS8" s="22" t="s">
        <v>258</v>
      </c>
      <c r="AT8" s="26"/>
      <c r="AU8" s="22" t="s">
        <v>263</v>
      </c>
      <c r="AV8" s="22" t="s">
        <v>258</v>
      </c>
      <c r="AW8" s="26"/>
      <c r="AX8" s="38" t="s">
        <v>259</v>
      </c>
      <c r="AY8" s="39" t="s">
        <v>260</v>
      </c>
      <c r="AZ8" s="35" t="s">
        <v>261</v>
      </c>
      <c r="BA8" s="36" t="s">
        <v>263</v>
      </c>
      <c r="BB8" s="37" t="s">
        <v>258</v>
      </c>
      <c r="BC8" s="12"/>
      <c r="BD8" s="32" t="s">
        <v>259</v>
      </c>
      <c r="BE8" s="33" t="s">
        <v>271</v>
      </c>
      <c r="BF8" s="34" t="s">
        <v>262</v>
      </c>
      <c r="BG8" s="32" t="s">
        <v>259</v>
      </c>
      <c r="BH8" s="33" t="s">
        <v>271</v>
      </c>
      <c r="BI8" s="34" t="s">
        <v>262</v>
      </c>
      <c r="BJ8" s="35" t="s">
        <v>261</v>
      </c>
      <c r="BK8" s="36" t="s">
        <v>263</v>
      </c>
      <c r="BL8" s="37" t="s">
        <v>258</v>
      </c>
      <c r="BM8" s="12"/>
      <c r="BN8" s="22" t="s">
        <v>263</v>
      </c>
      <c r="BO8" s="22" t="s">
        <v>258</v>
      </c>
    </row>
    <row r="9" spans="2:67" x14ac:dyDescent="0.2">
      <c r="B9" s="1" t="s">
        <v>118</v>
      </c>
      <c r="C9" s="7">
        <v>1</v>
      </c>
      <c r="D9" s="16">
        <v>3.7288000000000001</v>
      </c>
      <c r="E9" s="16"/>
      <c r="F9" s="6">
        <v>21</v>
      </c>
      <c r="G9" s="6">
        <v>6</v>
      </c>
      <c r="H9" s="6">
        <v>27</v>
      </c>
      <c r="I9" s="7">
        <v>0.60714939999999995</v>
      </c>
      <c r="J9" s="16">
        <v>44.470109004472398</v>
      </c>
      <c r="K9" s="8">
        <v>7.2099999999999995E-35</v>
      </c>
      <c r="L9" s="8">
        <v>1.7880799999999999E-32</v>
      </c>
      <c r="M9" s="8" t="s">
        <v>264</v>
      </c>
      <c r="N9" s="6">
        <v>12</v>
      </c>
      <c r="O9" s="6">
        <v>96</v>
      </c>
      <c r="P9" s="6">
        <v>108</v>
      </c>
      <c r="Q9" s="20">
        <v>21768</v>
      </c>
      <c r="R9" s="9">
        <v>4.9614112458654901E-3</v>
      </c>
      <c r="S9" s="27">
        <v>35</v>
      </c>
      <c r="T9" s="27">
        <v>796</v>
      </c>
      <c r="U9" s="20">
        <v>831</v>
      </c>
      <c r="V9" s="20">
        <v>252987</v>
      </c>
      <c r="W9" s="9">
        <v>3.28475376205101E-3</v>
      </c>
      <c r="X9" s="21">
        <v>1.5129644984483199</v>
      </c>
      <c r="Y9" s="8">
        <v>7.4299564647361001E-5</v>
      </c>
      <c r="Z9" s="8">
        <v>2.3032865040681898E-3</v>
      </c>
      <c r="AA9" s="8" t="s">
        <v>264</v>
      </c>
      <c r="AB9" s="8">
        <v>4.53525011752717E-38</v>
      </c>
      <c r="AC9" s="8">
        <v>1.09316199170502E-32</v>
      </c>
      <c r="AD9" s="8" t="s">
        <v>264</v>
      </c>
      <c r="AE9" s="6">
        <v>21</v>
      </c>
      <c r="AF9" s="7">
        <v>0.16558619999999999</v>
      </c>
      <c r="AG9" s="16">
        <v>126.822162716458</v>
      </c>
      <c r="AH9" s="8">
        <v>6.6499999999999998E-37</v>
      </c>
      <c r="AI9" s="8">
        <v>1.6491999999999999E-34</v>
      </c>
      <c r="AJ9" s="8" t="s">
        <v>264</v>
      </c>
      <c r="AK9" s="6">
        <v>12</v>
      </c>
      <c r="AL9" s="20">
        <v>21768</v>
      </c>
      <c r="AM9" s="9">
        <v>5.5126791620727696E-4</v>
      </c>
      <c r="AN9" s="20">
        <v>35</v>
      </c>
      <c r="AO9" s="20">
        <v>227965</v>
      </c>
      <c r="AP9" s="9">
        <v>1.53532340490865E-4</v>
      </c>
      <c r="AQ9" s="21">
        <v>3.5919514463315401</v>
      </c>
      <c r="AR9" s="8">
        <v>5.4935080312452098E-4</v>
      </c>
      <c r="AS9" s="8">
        <v>1.2385363561352799E-2</v>
      </c>
      <c r="AT9" s="8" t="s">
        <v>264</v>
      </c>
      <c r="AU9" s="8">
        <v>1.6582359932982601E-38</v>
      </c>
      <c r="AV9" s="8">
        <v>2.6973631548392E-34</v>
      </c>
      <c r="AW9" s="8" t="s">
        <v>264</v>
      </c>
      <c r="AX9" s="6">
        <v>6</v>
      </c>
      <c r="AY9" s="7">
        <v>0.44156319999999999</v>
      </c>
      <c r="AZ9" s="16">
        <v>13.588088862477701</v>
      </c>
      <c r="BA9" s="8">
        <v>7.0600000000000002E-6</v>
      </c>
      <c r="BB9" s="8">
        <v>5.8362666666666703E-4</v>
      </c>
      <c r="BC9" s="6" t="s">
        <v>264</v>
      </c>
      <c r="BD9" s="6">
        <v>96</v>
      </c>
      <c r="BE9" s="20">
        <v>21768</v>
      </c>
      <c r="BF9" s="9">
        <v>4.4101433296582096E-3</v>
      </c>
      <c r="BG9" s="20">
        <v>796</v>
      </c>
      <c r="BH9" s="20">
        <v>252987</v>
      </c>
      <c r="BI9" s="9">
        <v>3.1464067323617399E-3</v>
      </c>
      <c r="BJ9" s="21">
        <v>1.4034116667569001</v>
      </c>
      <c r="BK9" s="8">
        <v>1.56014328142159E-3</v>
      </c>
      <c r="BL9" s="8">
        <v>5.5273647684650602E-2</v>
      </c>
      <c r="BM9" s="8" t="s">
        <v>264</v>
      </c>
      <c r="BN9" s="8">
        <v>5.0973973026513003E-8</v>
      </c>
      <c r="BO9" s="8">
        <v>5.0357141281088602E-6</v>
      </c>
    </row>
    <row r="10" spans="2:67" x14ac:dyDescent="0.2">
      <c r="B10" s="1" t="s">
        <v>173</v>
      </c>
      <c r="C10" s="7">
        <v>0.99997999999999998</v>
      </c>
      <c r="D10" s="16">
        <v>3.1293000000000002</v>
      </c>
      <c r="E10" s="16"/>
      <c r="F10" s="6">
        <v>0</v>
      </c>
      <c r="G10" s="6">
        <v>12</v>
      </c>
      <c r="H10" s="6">
        <v>12</v>
      </c>
      <c r="I10" s="7">
        <v>0.10984662000000001</v>
      </c>
      <c r="J10" s="16">
        <v>109.243233883755</v>
      </c>
      <c r="K10" s="8">
        <v>5.8199999999999997E-21</v>
      </c>
      <c r="L10" s="8">
        <v>4.8112000000000004E-19</v>
      </c>
      <c r="M10" s="8" t="s">
        <v>264</v>
      </c>
      <c r="N10" s="6">
        <v>0</v>
      </c>
      <c r="O10" s="6">
        <v>36</v>
      </c>
      <c r="P10" s="6">
        <v>36</v>
      </c>
      <c r="Q10" s="20">
        <v>22405</v>
      </c>
      <c r="R10" s="9">
        <v>1.60678419995537E-3</v>
      </c>
      <c r="S10" s="27">
        <v>2</v>
      </c>
      <c r="T10" s="27">
        <v>110</v>
      </c>
      <c r="U10" s="20">
        <v>112</v>
      </c>
      <c r="V10" s="20">
        <v>270096</v>
      </c>
      <c r="W10" s="9">
        <v>4.1466737752502802E-4</v>
      </c>
      <c r="X10" s="21">
        <v>3.8791420481143799</v>
      </c>
      <c r="Y10" s="8">
        <v>4.12037857983335E-10</v>
      </c>
      <c r="Z10" s="8">
        <v>2.5546347194966699E-8</v>
      </c>
      <c r="AA10" s="8" t="s">
        <v>264</v>
      </c>
      <c r="AB10" s="8">
        <v>1.72165409780115E-29</v>
      </c>
      <c r="AC10" s="8">
        <v>9.7581003607583902E-26</v>
      </c>
      <c r="AD10" s="8" t="s">
        <v>264</v>
      </c>
      <c r="AE10" s="6">
        <v>0</v>
      </c>
      <c r="AF10" s="7">
        <v>2.3555220000000002E-2</v>
      </c>
      <c r="AG10" s="16">
        <v>0</v>
      </c>
      <c r="AH10" s="8">
        <v>1</v>
      </c>
      <c r="AI10" s="8">
        <v>1</v>
      </c>
      <c r="AJ10" s="8" t="s">
        <v>264</v>
      </c>
      <c r="AK10" s="6">
        <v>0</v>
      </c>
      <c r="AL10" s="20">
        <v>22405</v>
      </c>
      <c r="AM10" s="9">
        <v>0</v>
      </c>
      <c r="AN10" s="20">
        <v>2</v>
      </c>
      <c r="AO10" s="20">
        <v>239844</v>
      </c>
      <c r="AP10" s="9">
        <v>8.3387535231233608E-6</v>
      </c>
      <c r="AQ10" s="21">
        <v>0</v>
      </c>
      <c r="AR10" s="8">
        <v>1</v>
      </c>
      <c r="AS10" s="8">
        <v>1</v>
      </c>
      <c r="AT10" s="8" t="s">
        <v>264</v>
      </c>
      <c r="AU10" s="8">
        <v>1</v>
      </c>
      <c r="AV10" s="8">
        <v>0.80269823658527595</v>
      </c>
      <c r="AW10" s="8" t="s">
        <v>264</v>
      </c>
      <c r="AX10" s="6">
        <v>12</v>
      </c>
      <c r="AY10" s="7">
        <v>8.6291400000000004E-2</v>
      </c>
      <c r="AZ10" s="16">
        <v>139.063684214186</v>
      </c>
      <c r="BA10" s="8">
        <v>3.2899999999999999E-22</v>
      </c>
      <c r="BB10" s="8">
        <v>8.1591999999999994E-20</v>
      </c>
      <c r="BC10" s="6" t="s">
        <v>264</v>
      </c>
      <c r="BD10" s="6">
        <v>36</v>
      </c>
      <c r="BE10" s="20">
        <v>22405</v>
      </c>
      <c r="BF10" s="9">
        <v>1.60678419995537E-3</v>
      </c>
      <c r="BG10" s="20">
        <v>110</v>
      </c>
      <c r="BH10" s="20">
        <v>270096</v>
      </c>
      <c r="BI10" s="9">
        <v>4.0726260292636701E-4</v>
      </c>
      <c r="BJ10" s="21">
        <v>3.9495907343270802</v>
      </c>
      <c r="BK10" s="8">
        <v>2.7448324899337002E-10</v>
      </c>
      <c r="BL10" s="8">
        <v>3.4035922875177797E-8</v>
      </c>
      <c r="BM10" s="8" t="s">
        <v>264</v>
      </c>
      <c r="BN10" s="8">
        <v>7.0257532167636403E-31</v>
      </c>
      <c r="BO10" s="8">
        <v>1.0958975543255299E-25</v>
      </c>
    </row>
    <row r="11" spans="2:67" x14ac:dyDescent="0.2">
      <c r="B11" s="1" t="s">
        <v>42</v>
      </c>
      <c r="C11" s="7">
        <v>1</v>
      </c>
      <c r="D11" s="16">
        <v>3.2193000000000001</v>
      </c>
      <c r="E11" s="16"/>
      <c r="F11" s="6">
        <v>16</v>
      </c>
      <c r="G11" s="6">
        <v>4</v>
      </c>
      <c r="H11" s="6">
        <v>20</v>
      </c>
      <c r="I11" s="7">
        <v>0.36537799999999998</v>
      </c>
      <c r="J11" s="16">
        <v>54.737833148137</v>
      </c>
      <c r="K11" s="8">
        <v>5.2200000000000003E-28</v>
      </c>
      <c r="L11" s="8">
        <v>6.4727999999999997E-26</v>
      </c>
      <c r="M11" s="8" t="s">
        <v>264</v>
      </c>
      <c r="N11" s="6">
        <v>18</v>
      </c>
      <c r="O11" s="6">
        <v>53</v>
      </c>
      <c r="P11" s="6">
        <v>71</v>
      </c>
      <c r="Q11" s="20">
        <v>22782</v>
      </c>
      <c r="R11" s="9">
        <v>3.1164954788868398E-3</v>
      </c>
      <c r="S11" s="27">
        <v>9</v>
      </c>
      <c r="T11" s="27">
        <v>594</v>
      </c>
      <c r="U11" s="20">
        <v>603</v>
      </c>
      <c r="V11" s="20">
        <v>258791</v>
      </c>
      <c r="W11" s="9">
        <v>2.3300655741505701E-3</v>
      </c>
      <c r="X11" s="21">
        <v>1.3385613527075499</v>
      </c>
      <c r="Y11" s="8">
        <v>1.4360508672824301E-2</v>
      </c>
      <c r="Z11" s="8">
        <v>0.11871353836201499</v>
      </c>
      <c r="AA11" s="8" t="s">
        <v>264</v>
      </c>
      <c r="AB11" s="8">
        <v>5.4549799315954698E-28</v>
      </c>
      <c r="AC11" s="8">
        <v>1.41114228989778E-24</v>
      </c>
      <c r="AD11" s="8" t="s">
        <v>264</v>
      </c>
      <c r="AE11" s="6">
        <v>16</v>
      </c>
      <c r="AF11" s="7">
        <v>0.104949</v>
      </c>
      <c r="AG11" s="16">
        <v>152.45500195333</v>
      </c>
      <c r="AH11" s="8">
        <v>9.3800000000000002E-30</v>
      </c>
      <c r="AI11" s="8">
        <v>1.1631200000000001E-27</v>
      </c>
      <c r="AJ11" s="8" t="s">
        <v>264</v>
      </c>
      <c r="AK11" s="6">
        <v>18</v>
      </c>
      <c r="AL11" s="20">
        <v>22782</v>
      </c>
      <c r="AM11" s="9">
        <v>7.9009744535159297E-4</v>
      </c>
      <c r="AN11" s="20">
        <v>9</v>
      </c>
      <c r="AO11" s="20">
        <v>233119</v>
      </c>
      <c r="AP11" s="9">
        <v>3.8606891759144497E-5</v>
      </c>
      <c r="AQ11" s="21">
        <v>20.48002947642</v>
      </c>
      <c r="AR11" s="8">
        <v>2.6050217517002302E-13</v>
      </c>
      <c r="AS11" s="8">
        <v>1.29209078884332E-11</v>
      </c>
      <c r="AT11" s="8" t="s">
        <v>264</v>
      </c>
      <c r="AU11" s="8">
        <v>9.4075860791865205E-42</v>
      </c>
      <c r="AV11" s="8">
        <v>7.8209755948766195E-37</v>
      </c>
      <c r="AW11" s="8" t="s">
        <v>264</v>
      </c>
      <c r="AX11" s="6">
        <v>4</v>
      </c>
      <c r="AY11" s="7">
        <v>0.26042900000000002</v>
      </c>
      <c r="AZ11" s="16">
        <v>15.3592725848504</v>
      </c>
      <c r="BA11" s="8">
        <v>1.56E-4</v>
      </c>
      <c r="BB11" s="8">
        <v>5.5180000000000003E-3</v>
      </c>
      <c r="BC11" s="6" t="s">
        <v>264</v>
      </c>
      <c r="BD11" s="6">
        <v>53</v>
      </c>
      <c r="BE11" s="20">
        <v>22782</v>
      </c>
      <c r="BF11" s="9">
        <v>2.32639803353525E-3</v>
      </c>
      <c r="BG11" s="20">
        <v>594</v>
      </c>
      <c r="BH11" s="20">
        <v>258791</v>
      </c>
      <c r="BI11" s="9">
        <v>2.2952884760289202E-3</v>
      </c>
      <c r="BJ11" s="21">
        <v>1.0135866936925499</v>
      </c>
      <c r="BK11" s="8">
        <v>0.483269759449104</v>
      </c>
      <c r="BL11" s="8">
        <v>1</v>
      </c>
      <c r="BM11" s="8" t="s">
        <v>264</v>
      </c>
      <c r="BN11" s="8">
        <v>3.85560960749824E-4</v>
      </c>
      <c r="BO11" s="8">
        <v>6.4091207056616801E-3</v>
      </c>
    </row>
    <row r="12" spans="2:67" x14ac:dyDescent="0.2">
      <c r="B12" s="1" t="s">
        <v>148</v>
      </c>
      <c r="C12" s="7">
        <v>1</v>
      </c>
      <c r="D12" s="16">
        <v>3.4451000000000001</v>
      </c>
      <c r="E12" s="16"/>
      <c r="F12" s="6">
        <v>7</v>
      </c>
      <c r="G12" s="6">
        <v>3</v>
      </c>
      <c r="H12" s="6">
        <v>10</v>
      </c>
      <c r="I12" s="7">
        <v>0.45734441999999997</v>
      </c>
      <c r="J12" s="16">
        <v>21.865359153173902</v>
      </c>
      <c r="K12" s="8">
        <v>7.2799999999999997E-11</v>
      </c>
      <c r="L12" s="8">
        <v>4.5135999999999998E-9</v>
      </c>
      <c r="M12" s="8" t="s">
        <v>264</v>
      </c>
      <c r="N12" s="6">
        <v>30</v>
      </c>
      <c r="O12" s="6">
        <v>113</v>
      </c>
      <c r="P12" s="6">
        <v>143</v>
      </c>
      <c r="Q12" s="20">
        <v>22069</v>
      </c>
      <c r="R12" s="9">
        <v>6.4796773755040997E-3</v>
      </c>
      <c r="S12" s="27">
        <v>9</v>
      </c>
      <c r="T12" s="27">
        <v>885</v>
      </c>
      <c r="U12" s="20">
        <v>894</v>
      </c>
      <c r="V12" s="20">
        <v>253124</v>
      </c>
      <c r="W12" s="9">
        <v>3.5318658049019501E-3</v>
      </c>
      <c r="X12" s="21">
        <v>1.8400254161026699</v>
      </c>
      <c r="Y12" s="8">
        <v>2.1938493929348599E-10</v>
      </c>
      <c r="Z12" s="8">
        <v>1.8135821648261499E-8</v>
      </c>
      <c r="AA12" s="8" t="s">
        <v>264</v>
      </c>
      <c r="AB12" s="8">
        <v>3.2939437380789502E-19</v>
      </c>
      <c r="AC12" s="8">
        <v>8.6493280837144101E-17</v>
      </c>
      <c r="AD12" s="8" t="s">
        <v>264</v>
      </c>
      <c r="AE12" s="6">
        <v>7</v>
      </c>
      <c r="AF12" s="7">
        <v>6.8644419999999998E-2</v>
      </c>
      <c r="AG12" s="16">
        <v>101.9747854232</v>
      </c>
      <c r="AH12" s="8">
        <v>1.3399999999999999E-12</v>
      </c>
      <c r="AI12" s="8">
        <v>1.10773333333333E-10</v>
      </c>
      <c r="AJ12" s="8" t="s">
        <v>264</v>
      </c>
      <c r="AK12" s="6">
        <v>30</v>
      </c>
      <c r="AL12" s="20">
        <v>22069</v>
      </c>
      <c r="AM12" s="9">
        <v>1.35937287597988E-3</v>
      </c>
      <c r="AN12" s="20">
        <v>9</v>
      </c>
      <c r="AO12" s="20">
        <v>226623</v>
      </c>
      <c r="AP12" s="9">
        <v>3.97135330482784E-5</v>
      </c>
      <c r="AQ12" s="21">
        <v>34.272414535670102</v>
      </c>
      <c r="AR12" s="8">
        <v>2.57997692561992E-24</v>
      </c>
      <c r="AS12" s="8">
        <v>6.3983427755373904E-22</v>
      </c>
      <c r="AT12" s="8" t="s">
        <v>264</v>
      </c>
      <c r="AU12" s="8">
        <v>9.5748669224256103E-35</v>
      </c>
      <c r="AV12" s="8">
        <v>4.3636850982887197E-31</v>
      </c>
      <c r="AW12" s="8" t="s">
        <v>264</v>
      </c>
      <c r="AX12" s="6">
        <v>3</v>
      </c>
      <c r="AY12" s="7">
        <v>0.38869999999999999</v>
      </c>
      <c r="AZ12" s="16">
        <v>7.7180344738873199</v>
      </c>
      <c r="BA12" s="8">
        <v>7.3299999999999997E-3</v>
      </c>
      <c r="BB12" s="8">
        <v>7.9036521739130394E-2</v>
      </c>
      <c r="BC12" s="6" t="s">
        <v>264</v>
      </c>
      <c r="BD12" s="6">
        <v>113</v>
      </c>
      <c r="BE12" s="20">
        <v>22069</v>
      </c>
      <c r="BF12" s="9">
        <v>5.1203044995242197E-3</v>
      </c>
      <c r="BG12" s="20">
        <v>885</v>
      </c>
      <c r="BH12" s="20">
        <v>253124</v>
      </c>
      <c r="BI12" s="9">
        <v>3.4963101088794401E-3</v>
      </c>
      <c r="BJ12" s="21">
        <v>1.46686369106599</v>
      </c>
      <c r="BK12" s="8">
        <v>1.55455958830403E-4</v>
      </c>
      <c r="BL12" s="8">
        <v>1.285102592998E-2</v>
      </c>
      <c r="BM12" s="8" t="s">
        <v>264</v>
      </c>
      <c r="BN12" s="8">
        <v>9.2188215026100806E-6</v>
      </c>
      <c r="BO12" s="8">
        <v>2.8009594797389497E-4</v>
      </c>
    </row>
    <row r="13" spans="2:67" x14ac:dyDescent="0.2">
      <c r="B13" s="1" t="s">
        <v>136</v>
      </c>
      <c r="C13" s="7">
        <v>1.5952E-32</v>
      </c>
      <c r="D13" s="16">
        <v>0.85843000000000003</v>
      </c>
      <c r="E13" s="16"/>
      <c r="F13" s="6">
        <v>1</v>
      </c>
      <c r="G13" s="6">
        <v>4</v>
      </c>
      <c r="H13" s="6">
        <v>5</v>
      </c>
      <c r="I13" s="7">
        <v>0.45975435999999997</v>
      </c>
      <c r="J13" s="16">
        <v>10.875372666395201</v>
      </c>
      <c r="K13" s="8">
        <v>1.17E-4</v>
      </c>
      <c r="L13" s="8">
        <v>1.2615652173912999E-3</v>
      </c>
      <c r="M13" s="8" t="s">
        <v>264</v>
      </c>
      <c r="N13" s="6">
        <v>15</v>
      </c>
      <c r="O13" s="6">
        <v>167</v>
      </c>
      <c r="P13" s="6">
        <v>182</v>
      </c>
      <c r="Q13" s="20">
        <v>20706</v>
      </c>
      <c r="R13" s="9">
        <v>8.7897227856659904E-3</v>
      </c>
      <c r="S13" s="27">
        <v>105</v>
      </c>
      <c r="T13" s="27">
        <v>1120</v>
      </c>
      <c r="U13" s="20">
        <v>1225</v>
      </c>
      <c r="V13" s="20">
        <v>270828</v>
      </c>
      <c r="W13" s="9">
        <v>4.5231659946534299E-3</v>
      </c>
      <c r="X13" s="21">
        <v>1.95166091256719</v>
      </c>
      <c r="Y13" s="8">
        <v>6.9855829876398698E-15</v>
      </c>
      <c r="Z13" s="8">
        <v>1.7324245809346899E-12</v>
      </c>
      <c r="AA13" s="8" t="s">
        <v>264</v>
      </c>
      <c r="AB13" s="8">
        <v>4.95391866417743E-16</v>
      </c>
      <c r="AC13" s="8">
        <v>5.4435348117169401E-14</v>
      </c>
      <c r="AD13" s="8" t="s">
        <v>264</v>
      </c>
      <c r="AE13" s="6">
        <v>1</v>
      </c>
      <c r="AF13" s="7">
        <v>5.472896E-2</v>
      </c>
      <c r="AG13" s="16">
        <v>18.2718619173469</v>
      </c>
      <c r="AH13" s="8">
        <v>5.33E-2</v>
      </c>
      <c r="AI13" s="8">
        <v>0.21669508196721299</v>
      </c>
      <c r="AJ13" s="8" t="s">
        <v>264</v>
      </c>
      <c r="AK13" s="6">
        <v>15</v>
      </c>
      <c r="AL13" s="20">
        <v>20706</v>
      </c>
      <c r="AM13" s="9">
        <v>7.2442770211532902E-4</v>
      </c>
      <c r="AN13" s="20">
        <v>105</v>
      </c>
      <c r="AO13" s="20">
        <v>270797</v>
      </c>
      <c r="AP13" s="9">
        <v>3.87744325084842E-4</v>
      </c>
      <c r="AQ13" s="21">
        <v>1.8688377792962401</v>
      </c>
      <c r="AR13" s="8">
        <v>2.3258841999891401E-2</v>
      </c>
      <c r="AS13" s="8">
        <v>0.22194507532865199</v>
      </c>
      <c r="AT13" s="8" t="s">
        <v>264</v>
      </c>
      <c r="AU13" s="8">
        <v>7.9788909689488593E-3</v>
      </c>
      <c r="AV13" s="8">
        <v>9.8801153570707401E-2</v>
      </c>
      <c r="AW13" s="8" t="s">
        <v>264</v>
      </c>
      <c r="AX13" s="6">
        <v>4</v>
      </c>
      <c r="AY13" s="7">
        <v>0.40502539999999998</v>
      </c>
      <c r="AZ13" s="16">
        <v>9.8759238309498603</v>
      </c>
      <c r="BA13" s="8">
        <v>8.1300000000000003E-4</v>
      </c>
      <c r="BB13" s="8">
        <v>1.83294545454545E-2</v>
      </c>
      <c r="BC13" s="6" t="s">
        <v>264</v>
      </c>
      <c r="BD13" s="6">
        <v>167</v>
      </c>
      <c r="BE13" s="20">
        <v>20706</v>
      </c>
      <c r="BF13" s="9">
        <v>8.0652950835506595E-3</v>
      </c>
      <c r="BG13" s="20">
        <v>1120</v>
      </c>
      <c r="BH13" s="20">
        <v>270828</v>
      </c>
      <c r="BI13" s="9">
        <v>4.1354660522545704E-3</v>
      </c>
      <c r="BJ13" s="21">
        <v>1.95802636496618</v>
      </c>
      <c r="BK13" s="8">
        <v>6.6169489178984103E-14</v>
      </c>
      <c r="BL13" s="8">
        <v>1.64100333163881E-11</v>
      </c>
      <c r="BM13" s="8" t="s">
        <v>264</v>
      </c>
      <c r="BN13" s="8">
        <v>5.0156470594810698E-14</v>
      </c>
      <c r="BO13" s="8">
        <v>4.0608106821924999E-11</v>
      </c>
    </row>
    <row r="14" spans="2:67" x14ac:dyDescent="0.2">
      <c r="B14" s="1" t="s">
        <v>91</v>
      </c>
      <c r="C14" s="7">
        <v>1</v>
      </c>
      <c r="D14" s="16">
        <v>3.2458999999999998</v>
      </c>
      <c r="E14" s="16"/>
      <c r="F14" s="6">
        <v>5</v>
      </c>
      <c r="G14" s="6">
        <v>1</v>
      </c>
      <c r="H14" s="6">
        <v>6</v>
      </c>
      <c r="I14" s="7">
        <v>0.22692306000000001</v>
      </c>
      <c r="J14" s="16">
        <v>26.440679937949</v>
      </c>
      <c r="K14" s="8">
        <v>1.5599999999999999E-7</v>
      </c>
      <c r="L14" s="8">
        <v>6.4479999999999999E-6</v>
      </c>
      <c r="M14" s="8" t="s">
        <v>264</v>
      </c>
      <c r="N14" s="6">
        <v>20</v>
      </c>
      <c r="O14" s="6">
        <v>39</v>
      </c>
      <c r="P14" s="6">
        <v>59</v>
      </c>
      <c r="Q14" s="20">
        <v>22813</v>
      </c>
      <c r="R14" s="9">
        <v>2.5862446850479998E-3</v>
      </c>
      <c r="S14" s="27">
        <v>8</v>
      </c>
      <c r="T14" s="27">
        <v>277</v>
      </c>
      <c r="U14" s="20">
        <v>285</v>
      </c>
      <c r="V14" s="20">
        <v>266446</v>
      </c>
      <c r="W14" s="9">
        <v>1.06963512306434E-3</v>
      </c>
      <c r="X14" s="21">
        <v>2.4215416072418199</v>
      </c>
      <c r="Y14" s="8">
        <v>1.5204281343213001E-8</v>
      </c>
      <c r="Z14" s="8">
        <v>7.5413235462336697E-7</v>
      </c>
      <c r="AA14" s="8" t="s">
        <v>264</v>
      </c>
      <c r="AB14" s="8">
        <v>4.5446452826457397E-14</v>
      </c>
      <c r="AC14" s="8">
        <v>2.8101468531912401E-12</v>
      </c>
      <c r="AD14" s="8" t="s">
        <v>264</v>
      </c>
      <c r="AE14" s="6">
        <v>5</v>
      </c>
      <c r="AF14" s="7">
        <v>4.0347059999999997E-2</v>
      </c>
      <c r="AG14" s="16">
        <v>123.924766761196</v>
      </c>
      <c r="AH14" s="8">
        <v>8.6200000000000002E-10</v>
      </c>
      <c r="AI14" s="8">
        <v>5.3443999999999999E-8</v>
      </c>
      <c r="AJ14" s="8" t="s">
        <v>264</v>
      </c>
      <c r="AK14" s="6">
        <v>20</v>
      </c>
      <c r="AL14" s="20">
        <v>22813</v>
      </c>
      <c r="AM14" s="9">
        <v>8.7669311357559305E-4</v>
      </c>
      <c r="AN14" s="20">
        <v>8</v>
      </c>
      <c r="AO14" s="20">
        <v>240294</v>
      </c>
      <c r="AP14" s="9">
        <v>3.3292549959632799E-5</v>
      </c>
      <c r="AQ14" s="21">
        <v>26.341706225579099</v>
      </c>
      <c r="AR14" s="8">
        <v>8.9375880887736906E-16</v>
      </c>
      <c r="AS14" s="8">
        <v>7.3884061533862505E-14</v>
      </c>
      <c r="AT14" s="8" t="s">
        <v>264</v>
      </c>
      <c r="AU14" s="8">
        <v>1.90899715954891E-23</v>
      </c>
      <c r="AV14" s="8">
        <v>9.6480141989893905E-21</v>
      </c>
      <c r="AW14" s="8" t="s">
        <v>264</v>
      </c>
      <c r="AX14" s="6">
        <v>1</v>
      </c>
      <c r="AY14" s="7">
        <v>0.18657599999999999</v>
      </c>
      <c r="AZ14" s="16">
        <v>5.3597461624217502</v>
      </c>
      <c r="BA14" s="8">
        <v>0.17</v>
      </c>
      <c r="BB14" s="8">
        <v>0.65874999999999995</v>
      </c>
      <c r="BC14" s="6" t="s">
        <v>264</v>
      </c>
      <c r="BD14" s="6">
        <v>39</v>
      </c>
      <c r="BE14" s="20">
        <v>22813</v>
      </c>
      <c r="BF14" s="9">
        <v>1.7095515714724101E-3</v>
      </c>
      <c r="BG14" s="20">
        <v>277</v>
      </c>
      <c r="BH14" s="20">
        <v>266446</v>
      </c>
      <c r="BI14" s="9">
        <v>1.03961027750463E-3</v>
      </c>
      <c r="BJ14" s="21">
        <v>1.6455051169996999</v>
      </c>
      <c r="BK14" s="8">
        <v>3.7986329785528999E-3</v>
      </c>
      <c r="BL14" s="8">
        <v>8.5641907152829003E-2</v>
      </c>
      <c r="BM14" s="8" t="s">
        <v>264</v>
      </c>
      <c r="BN14" s="8">
        <v>3.9290717150430102E-3</v>
      </c>
      <c r="BO14" s="8">
        <v>4.02452501340997E-2</v>
      </c>
    </row>
    <row r="15" spans="2:67" x14ac:dyDescent="0.2">
      <c r="B15" s="1" t="s">
        <v>224</v>
      </c>
      <c r="C15" s="7">
        <v>0.99953999999999998</v>
      </c>
      <c r="D15" s="16">
        <v>1.1948000000000001</v>
      </c>
      <c r="E15" s="16"/>
      <c r="F15" s="6">
        <v>4</v>
      </c>
      <c r="G15" s="6">
        <v>1</v>
      </c>
      <c r="H15" s="6">
        <v>5</v>
      </c>
      <c r="I15" s="7">
        <v>6.7089620000000003E-2</v>
      </c>
      <c r="J15" s="16">
        <v>74.527177229502897</v>
      </c>
      <c r="K15" s="8">
        <v>1.07E-8</v>
      </c>
      <c r="L15" s="8">
        <v>5.3071999999999998E-7</v>
      </c>
      <c r="M15" s="8" t="s">
        <v>264</v>
      </c>
      <c r="N15" s="6">
        <v>4</v>
      </c>
      <c r="O15" s="6">
        <v>18</v>
      </c>
      <c r="P15" s="6">
        <v>22</v>
      </c>
      <c r="Q15" s="20">
        <v>21750</v>
      </c>
      <c r="R15" s="9">
        <v>1.0114942528735599E-3</v>
      </c>
      <c r="S15" s="27">
        <v>3</v>
      </c>
      <c r="T15" s="27">
        <v>100</v>
      </c>
      <c r="U15" s="20">
        <v>103</v>
      </c>
      <c r="V15" s="20">
        <v>270733</v>
      </c>
      <c r="W15" s="9">
        <v>3.8044863389390999E-4</v>
      </c>
      <c r="X15" s="21">
        <v>2.66032273481808</v>
      </c>
      <c r="Y15" s="8">
        <v>1.3406103256655E-4</v>
      </c>
      <c r="Z15" s="8">
        <v>3.6941262307226999E-3</v>
      </c>
      <c r="AA15" s="8" t="s">
        <v>264</v>
      </c>
      <c r="AB15" s="8">
        <v>9.7249182667390098E-12</v>
      </c>
      <c r="AC15" s="8">
        <v>3.09825857398814E-10</v>
      </c>
      <c r="AD15" s="8" t="s">
        <v>264</v>
      </c>
      <c r="AE15" s="6">
        <v>4</v>
      </c>
      <c r="AF15" s="7">
        <v>1.3449020000000001E-2</v>
      </c>
      <c r="AG15" s="16">
        <v>297.41944022687198</v>
      </c>
      <c r="AH15" s="8">
        <v>1.3500000000000001E-9</v>
      </c>
      <c r="AI15" s="8">
        <v>5.5799999999999997E-8</v>
      </c>
      <c r="AJ15" s="8" t="s">
        <v>264</v>
      </c>
      <c r="AK15" s="6">
        <v>4</v>
      </c>
      <c r="AL15" s="20">
        <v>21750</v>
      </c>
      <c r="AM15" s="9">
        <v>1.83908045977011E-4</v>
      </c>
      <c r="AN15" s="20">
        <v>3</v>
      </c>
      <c r="AO15" s="20">
        <v>244070</v>
      </c>
      <c r="AP15" s="9">
        <v>1.2291555701233299E-5</v>
      </c>
      <c r="AQ15" s="21">
        <v>14.9643654283676</v>
      </c>
      <c r="AR15" s="8">
        <v>1.28092526121165E-3</v>
      </c>
      <c r="AS15" s="8">
        <v>2.26906760557492E-2</v>
      </c>
      <c r="AT15" s="8" t="s">
        <v>264</v>
      </c>
      <c r="AU15" s="8">
        <v>1.93505442368802E-11</v>
      </c>
      <c r="AV15" s="8">
        <v>1.1183662839415399E-9</v>
      </c>
      <c r="AW15" s="8" t="s">
        <v>264</v>
      </c>
      <c r="AX15" s="6">
        <v>1</v>
      </c>
      <c r="AY15" s="7">
        <v>5.3640599999999997E-2</v>
      </c>
      <c r="AZ15" s="16">
        <v>18.6425953475539</v>
      </c>
      <c r="BA15" s="8">
        <v>5.2200000000000003E-2</v>
      </c>
      <c r="BB15" s="8">
        <v>0.29421818181818199</v>
      </c>
      <c r="BC15" s="6" t="s">
        <v>264</v>
      </c>
      <c r="BD15" s="6">
        <v>18</v>
      </c>
      <c r="BE15" s="20">
        <v>21750</v>
      </c>
      <c r="BF15" s="9">
        <v>8.2758620689655203E-4</v>
      </c>
      <c r="BG15" s="20">
        <v>100</v>
      </c>
      <c r="BH15" s="20">
        <v>270733</v>
      </c>
      <c r="BI15" s="9">
        <v>3.6936760572224298E-4</v>
      </c>
      <c r="BJ15" s="21">
        <v>2.2415514225085098</v>
      </c>
      <c r="BK15" s="8">
        <v>2.8126715837638902E-3</v>
      </c>
      <c r="BL15" s="8">
        <v>7.6475373166838903E-2</v>
      </c>
      <c r="BM15" s="8" t="s">
        <v>264</v>
      </c>
      <c r="BN15" s="8">
        <v>8.1727075475929699E-4</v>
      </c>
      <c r="BO15" s="8">
        <v>1.6062575438646101E-2</v>
      </c>
    </row>
    <row r="16" spans="2:67" x14ac:dyDescent="0.2">
      <c r="B16" s="1" t="s">
        <v>147</v>
      </c>
      <c r="C16" s="7">
        <v>0.97028000000000003</v>
      </c>
      <c r="D16" s="16">
        <v>0.97102999999999995</v>
      </c>
      <c r="E16" s="16"/>
      <c r="F16" s="6">
        <v>0</v>
      </c>
      <c r="G16" s="6">
        <v>0</v>
      </c>
      <c r="H16" s="6">
        <v>0</v>
      </c>
      <c r="I16" s="7">
        <v>3.949192E-2</v>
      </c>
      <c r="J16" s="16">
        <v>0</v>
      </c>
      <c r="K16" s="8">
        <v>1</v>
      </c>
      <c r="L16" s="8">
        <v>1</v>
      </c>
      <c r="M16" s="8" t="s">
        <v>264</v>
      </c>
      <c r="N16" s="6">
        <v>20</v>
      </c>
      <c r="O16" s="6">
        <v>9</v>
      </c>
      <c r="P16" s="6">
        <v>29</v>
      </c>
      <c r="Q16" s="20">
        <v>20720</v>
      </c>
      <c r="R16" s="9">
        <v>1.3996138996138999E-3</v>
      </c>
      <c r="S16" s="27">
        <v>7</v>
      </c>
      <c r="T16" s="27">
        <v>36</v>
      </c>
      <c r="U16" s="20">
        <v>43</v>
      </c>
      <c r="V16" s="20">
        <v>232457</v>
      </c>
      <c r="W16" s="9">
        <v>1.84980447996834E-4</v>
      </c>
      <c r="X16" s="21">
        <v>7.5753620586868999</v>
      </c>
      <c r="Y16" s="8">
        <v>9.8576809473408198E-14</v>
      </c>
      <c r="Z16" s="8">
        <v>1.22235243747026E-11</v>
      </c>
      <c r="AA16" s="8" t="s">
        <v>264</v>
      </c>
      <c r="AB16" s="8">
        <v>7.5712312805512897E-10</v>
      </c>
      <c r="AC16" s="8">
        <v>1.3953640887883601E-8</v>
      </c>
      <c r="AD16" s="8" t="s">
        <v>264</v>
      </c>
      <c r="AE16" s="6">
        <v>0</v>
      </c>
      <c r="AF16" s="7">
        <v>1.259388E-2</v>
      </c>
      <c r="AG16" s="16">
        <v>0</v>
      </c>
      <c r="AH16" s="8">
        <v>1</v>
      </c>
      <c r="AI16" s="8">
        <v>1</v>
      </c>
      <c r="AJ16" s="8" t="s">
        <v>264</v>
      </c>
      <c r="AK16" s="6">
        <v>20</v>
      </c>
      <c r="AL16" s="20">
        <v>20720</v>
      </c>
      <c r="AM16" s="9">
        <v>9.6525096525096495E-4</v>
      </c>
      <c r="AN16" s="20">
        <v>7</v>
      </c>
      <c r="AO16" s="20">
        <v>232449</v>
      </c>
      <c r="AP16" s="9">
        <v>3.0114132562411501E-5</v>
      </c>
      <c r="AQ16" s="21">
        <v>32.075982243252497</v>
      </c>
      <c r="AR16" s="8">
        <v>9.0787413048592599E-17</v>
      </c>
      <c r="AS16" s="8">
        <v>1.12576392180255E-14</v>
      </c>
      <c r="AT16" s="8" t="s">
        <v>264</v>
      </c>
      <c r="AU16" s="8">
        <v>1.1621924353140399E-14</v>
      </c>
      <c r="AV16" s="8">
        <v>1.24572445171257E-12</v>
      </c>
      <c r="AW16" s="8" t="s">
        <v>264</v>
      </c>
      <c r="AX16" s="6">
        <v>0</v>
      </c>
      <c r="AY16" s="7">
        <v>2.6898040000000002E-2</v>
      </c>
      <c r="AZ16" s="16">
        <v>0</v>
      </c>
      <c r="BA16" s="8">
        <v>1</v>
      </c>
      <c r="BB16" s="8">
        <v>1</v>
      </c>
      <c r="BC16" s="6" t="s">
        <v>264</v>
      </c>
      <c r="BD16" s="6">
        <v>9</v>
      </c>
      <c r="BE16" s="20">
        <v>20720</v>
      </c>
      <c r="BF16" s="9">
        <v>4.3436293436293402E-4</v>
      </c>
      <c r="BG16" s="20">
        <v>36</v>
      </c>
      <c r="BH16" s="20">
        <v>232457</v>
      </c>
      <c r="BI16" s="9">
        <v>1.5486735181130301E-4</v>
      </c>
      <c r="BJ16" s="21">
        <v>2.8054213537530801</v>
      </c>
      <c r="BK16" s="8">
        <v>9.7219179952322508E-3</v>
      </c>
      <c r="BL16" s="8">
        <v>0.15508434531190399</v>
      </c>
      <c r="BM16" s="8" t="s">
        <v>264</v>
      </c>
      <c r="BN16" s="8">
        <v>6.24703392933958E-2</v>
      </c>
      <c r="BO16" s="8">
        <v>0.26948014282887001</v>
      </c>
    </row>
    <row r="17" spans="2:67" x14ac:dyDescent="0.2">
      <c r="B17" s="1" t="s">
        <v>199</v>
      </c>
      <c r="C17" s="7">
        <v>0.99661</v>
      </c>
      <c r="D17" s="16">
        <v>3.6625999999999999</v>
      </c>
      <c r="E17" s="16"/>
      <c r="F17" s="6">
        <v>1</v>
      </c>
      <c r="G17" s="6">
        <v>3</v>
      </c>
      <c r="H17" s="6">
        <v>4</v>
      </c>
      <c r="I17" s="7">
        <v>9.3832180000000001E-2</v>
      </c>
      <c r="J17" s="16">
        <v>42.629298392086802</v>
      </c>
      <c r="K17" s="8">
        <v>3.0000000000000001E-6</v>
      </c>
      <c r="L17" s="8">
        <v>8.9004444444444494E-5</v>
      </c>
      <c r="M17" s="8" t="s">
        <v>264</v>
      </c>
      <c r="N17" s="6">
        <v>3</v>
      </c>
      <c r="O17" s="6">
        <v>14</v>
      </c>
      <c r="P17" s="6">
        <v>17</v>
      </c>
      <c r="Q17" s="20">
        <v>23007</v>
      </c>
      <c r="R17" s="9">
        <v>7.3890555048463497E-4</v>
      </c>
      <c r="S17" s="27">
        <v>4</v>
      </c>
      <c r="T17" s="27">
        <v>61</v>
      </c>
      <c r="U17" s="20">
        <v>65</v>
      </c>
      <c r="V17" s="20">
        <v>270102</v>
      </c>
      <c r="W17" s="9">
        <v>2.40649828583276E-4</v>
      </c>
      <c r="X17" s="21">
        <v>3.07196665803309</v>
      </c>
      <c r="Y17" s="8">
        <v>1.8517763571526699E-4</v>
      </c>
      <c r="Z17" s="8">
        <v>4.5924053657386199E-3</v>
      </c>
      <c r="AA17" s="8" t="s">
        <v>264</v>
      </c>
      <c r="AB17" s="8">
        <v>3.8735279623775896E-9</v>
      </c>
      <c r="AC17" s="8">
        <v>6.53935480751139E-8</v>
      </c>
      <c r="AD17" s="8" t="s">
        <v>264</v>
      </c>
      <c r="AE17" s="6">
        <v>1</v>
      </c>
      <c r="AF17" s="7">
        <v>2.2311379999999999E-2</v>
      </c>
      <c r="AG17" s="16">
        <v>44.820176967986697</v>
      </c>
      <c r="AH17" s="8">
        <v>2.2100000000000002E-2</v>
      </c>
      <c r="AI17" s="8">
        <v>0.144884210526316</v>
      </c>
      <c r="AJ17" s="8" t="s">
        <v>264</v>
      </c>
      <c r="AK17" s="6">
        <v>3</v>
      </c>
      <c r="AL17" s="20">
        <v>23007</v>
      </c>
      <c r="AM17" s="9">
        <v>1.3039509714434701E-4</v>
      </c>
      <c r="AN17" s="20">
        <v>4</v>
      </c>
      <c r="AO17" s="20">
        <v>244730</v>
      </c>
      <c r="AP17" s="9">
        <v>1.63445429657173E-5</v>
      </c>
      <c r="AQ17" s="21">
        <v>7.9786842709832797</v>
      </c>
      <c r="AR17" s="8">
        <v>1.70446285653383E-2</v>
      </c>
      <c r="AS17" s="8">
        <v>0.183785560182778</v>
      </c>
      <c r="AT17" s="8" t="s">
        <v>264</v>
      </c>
      <c r="AU17" s="8">
        <v>2.6118753765143402E-3</v>
      </c>
      <c r="AV17" s="8">
        <v>3.5553733639063799E-2</v>
      </c>
      <c r="AW17" s="8" t="s">
        <v>264</v>
      </c>
      <c r="AX17" s="6">
        <v>3</v>
      </c>
      <c r="AY17" s="7">
        <v>7.1520799999999995E-2</v>
      </c>
      <c r="AZ17" s="16">
        <v>41.945839531996299</v>
      </c>
      <c r="BA17" s="8">
        <v>5.7800000000000002E-5</v>
      </c>
      <c r="BB17" s="8">
        <v>2.5709333333333302E-3</v>
      </c>
      <c r="BC17" s="6" t="s">
        <v>264</v>
      </c>
      <c r="BD17" s="6">
        <v>14</v>
      </c>
      <c r="BE17" s="20">
        <v>23007</v>
      </c>
      <c r="BF17" s="9">
        <v>6.0851045334028798E-4</v>
      </c>
      <c r="BG17" s="20">
        <v>61</v>
      </c>
      <c r="BH17" s="20">
        <v>270102</v>
      </c>
      <c r="BI17" s="9">
        <v>2.25840608362767E-4</v>
      </c>
      <c r="BJ17" s="21">
        <v>2.6954087602869801</v>
      </c>
      <c r="BK17" s="8">
        <v>1.9351038337935E-3</v>
      </c>
      <c r="BL17" s="8">
        <v>5.9988218847598397E-2</v>
      </c>
      <c r="BM17" s="8" t="s">
        <v>264</v>
      </c>
      <c r="BN17" s="8">
        <v>4.97747240871621E-7</v>
      </c>
      <c r="BO17" s="8">
        <v>3.1036727322348499E-5</v>
      </c>
    </row>
    <row r="18" spans="2:67" x14ac:dyDescent="0.2">
      <c r="B18" s="1" t="s">
        <v>72</v>
      </c>
      <c r="C18" s="7">
        <v>1</v>
      </c>
      <c r="D18" s="16">
        <v>2.8338999999999999</v>
      </c>
      <c r="E18" s="16"/>
      <c r="F18" s="6">
        <v>2</v>
      </c>
      <c r="G18" s="6">
        <v>2</v>
      </c>
      <c r="H18" s="6">
        <v>4</v>
      </c>
      <c r="I18" s="7">
        <v>0.1823003</v>
      </c>
      <c r="J18" s="16">
        <v>21.941817978357701</v>
      </c>
      <c r="K18" s="8">
        <v>3.9799999999999998E-5</v>
      </c>
      <c r="L18" s="8">
        <v>5.4835555555555603E-4</v>
      </c>
      <c r="M18" s="8" t="s">
        <v>264</v>
      </c>
      <c r="N18" s="6">
        <v>22</v>
      </c>
      <c r="O18" s="6">
        <v>27</v>
      </c>
      <c r="P18" s="6">
        <v>49</v>
      </c>
      <c r="Q18" s="20">
        <v>22425</v>
      </c>
      <c r="R18" s="9">
        <v>2.1850613154961E-3</v>
      </c>
      <c r="S18" s="27">
        <v>13</v>
      </c>
      <c r="T18" s="27">
        <v>267</v>
      </c>
      <c r="U18" s="20">
        <v>280</v>
      </c>
      <c r="V18" s="20">
        <v>263905</v>
      </c>
      <c r="W18" s="9">
        <v>1.0609878554783E-3</v>
      </c>
      <c r="X18" s="21">
        <v>2.0617762976226102</v>
      </c>
      <c r="Y18" s="8">
        <v>1.1834845390080601E-5</v>
      </c>
      <c r="Z18" s="8">
        <v>4.1929166524857099E-4</v>
      </c>
      <c r="AA18" s="8" t="s">
        <v>264</v>
      </c>
      <c r="AB18" s="8">
        <v>5.0586577897776798E-9</v>
      </c>
      <c r="AC18" s="8">
        <v>1.1927260870944099E-7</v>
      </c>
      <c r="AD18" s="8" t="s">
        <v>264</v>
      </c>
      <c r="AE18" s="6">
        <v>2</v>
      </c>
      <c r="AF18" s="7">
        <v>4.6255299999999999E-2</v>
      </c>
      <c r="AG18" s="16">
        <v>43.238288369116603</v>
      </c>
      <c r="AH18" s="8">
        <v>1.0399999999999999E-3</v>
      </c>
      <c r="AI18" s="8">
        <v>1.51717647058824E-2</v>
      </c>
      <c r="AJ18" s="8" t="s">
        <v>264</v>
      </c>
      <c r="AK18" s="6">
        <v>22</v>
      </c>
      <c r="AL18" s="20">
        <v>22425</v>
      </c>
      <c r="AM18" s="9">
        <v>9.8104793756967693E-4</v>
      </c>
      <c r="AN18" s="20">
        <v>13</v>
      </c>
      <c r="AO18" s="20">
        <v>238250</v>
      </c>
      <c r="AP18" s="9">
        <v>5.4564533053515202E-5</v>
      </c>
      <c r="AQ18" s="21">
        <v>17.9868505088868</v>
      </c>
      <c r="AR18" s="8">
        <v>1.7506010170955101E-15</v>
      </c>
      <c r="AS18" s="8">
        <v>1.08537263059922E-13</v>
      </c>
      <c r="AT18" s="8" t="s">
        <v>264</v>
      </c>
      <c r="AU18" s="8">
        <v>9.0449753192830097E-17</v>
      </c>
      <c r="AV18" s="8">
        <v>1.53312013198127E-14</v>
      </c>
      <c r="AW18" s="8" t="s">
        <v>264</v>
      </c>
      <c r="AX18" s="6">
        <v>2</v>
      </c>
      <c r="AY18" s="7">
        <v>0.136045</v>
      </c>
      <c r="AZ18" s="16">
        <v>14.701018045499699</v>
      </c>
      <c r="BA18" s="8">
        <v>8.4600000000000005E-3</v>
      </c>
      <c r="BB18" s="8">
        <v>8.3923200000000003E-2</v>
      </c>
      <c r="BC18" s="6" t="s">
        <v>264</v>
      </c>
      <c r="BD18" s="6">
        <v>27</v>
      </c>
      <c r="BE18" s="20">
        <v>22425</v>
      </c>
      <c r="BF18" s="9">
        <v>1.2040133779264201E-3</v>
      </c>
      <c r="BG18" s="20">
        <v>267</v>
      </c>
      <c r="BH18" s="20">
        <v>263905</v>
      </c>
      <c r="BI18" s="9">
        <v>1.01172770504538E-3</v>
      </c>
      <c r="BJ18" s="21">
        <v>1.1902840134502299</v>
      </c>
      <c r="BK18" s="8">
        <v>0.221247111828275</v>
      </c>
      <c r="BL18" s="8">
        <v>0.81764004752256703</v>
      </c>
      <c r="BM18" s="8" t="s">
        <v>264</v>
      </c>
      <c r="BN18" s="8">
        <v>5.4659051114755997E-3</v>
      </c>
      <c r="BO18" s="8">
        <v>4.7802683052514401E-2</v>
      </c>
    </row>
    <row r="19" spans="2:67" x14ac:dyDescent="0.2">
      <c r="B19" s="1" t="s">
        <v>177</v>
      </c>
      <c r="C19" s="7">
        <v>0.99902000000000002</v>
      </c>
      <c r="D19" s="16">
        <v>2.5838999999999999</v>
      </c>
      <c r="E19" s="16"/>
      <c r="F19" s="6">
        <v>3</v>
      </c>
      <c r="G19" s="6">
        <v>0</v>
      </c>
      <c r="H19" s="6">
        <v>3</v>
      </c>
      <c r="I19" s="7">
        <v>3.3117239999999999E-2</v>
      </c>
      <c r="J19" s="16">
        <v>90.587259083184506</v>
      </c>
      <c r="K19" s="8">
        <v>5.9100000000000002E-6</v>
      </c>
      <c r="L19" s="8">
        <v>1.2213999999999999E-4</v>
      </c>
      <c r="M19" s="8" t="s">
        <v>264</v>
      </c>
      <c r="N19" s="6">
        <v>4</v>
      </c>
      <c r="O19" s="6">
        <v>4</v>
      </c>
      <c r="P19" s="6">
        <v>8</v>
      </c>
      <c r="Q19" s="20">
        <v>21618</v>
      </c>
      <c r="R19" s="9">
        <v>3.7006198538255201E-4</v>
      </c>
      <c r="S19" s="27">
        <v>2</v>
      </c>
      <c r="T19" s="27">
        <v>18</v>
      </c>
      <c r="U19" s="20">
        <v>20</v>
      </c>
      <c r="V19" s="20">
        <v>246053</v>
      </c>
      <c r="W19" s="9">
        <v>8.1283300752277006E-5</v>
      </c>
      <c r="X19" s="21">
        <v>4.5540999243840297</v>
      </c>
      <c r="Y19" s="8">
        <v>1.2866667638890799E-3</v>
      </c>
      <c r="Z19" s="8">
        <v>1.7727408746916199E-2</v>
      </c>
      <c r="AA19" s="8" t="s">
        <v>264</v>
      </c>
      <c r="AB19" s="8">
        <v>4.4740154135634299E-8</v>
      </c>
      <c r="AC19" s="8">
        <v>4.9776077357426804E-7</v>
      </c>
      <c r="AD19" s="8" t="s">
        <v>264</v>
      </c>
      <c r="AE19" s="6">
        <v>3</v>
      </c>
      <c r="AF19" s="7">
        <v>2.0134659999999999E-2</v>
      </c>
      <c r="AG19" s="16">
        <v>148.99680451519899</v>
      </c>
      <c r="AH19" s="8">
        <v>1.3400000000000001E-6</v>
      </c>
      <c r="AI19" s="8">
        <v>4.1539999999999999E-5</v>
      </c>
      <c r="AJ19" s="8" t="s">
        <v>264</v>
      </c>
      <c r="AK19" s="6">
        <v>4</v>
      </c>
      <c r="AL19" s="20">
        <v>21618</v>
      </c>
      <c r="AM19" s="9">
        <v>1.85030992691276E-4</v>
      </c>
      <c r="AN19" s="20">
        <v>2</v>
      </c>
      <c r="AO19" s="20">
        <v>219919</v>
      </c>
      <c r="AP19" s="9">
        <v>9.0942574311451007E-6</v>
      </c>
      <c r="AQ19" s="21">
        <v>20.3489162472844</v>
      </c>
      <c r="AR19" s="8">
        <v>8.29653101317206E-4</v>
      </c>
      <c r="AS19" s="8">
        <v>1.7146164093888899E-2</v>
      </c>
      <c r="AT19" s="8" t="s">
        <v>264</v>
      </c>
      <c r="AU19" s="8">
        <v>1.07252444293578E-8</v>
      </c>
      <c r="AV19" s="8">
        <v>4.0712234856624301E-7</v>
      </c>
      <c r="AW19" s="8" t="s">
        <v>264</v>
      </c>
      <c r="AX19" s="6">
        <v>0</v>
      </c>
      <c r="AY19" s="7">
        <v>1.2982580000000001E-2</v>
      </c>
      <c r="AZ19" s="16">
        <v>0</v>
      </c>
      <c r="BA19" s="8">
        <v>1</v>
      </c>
      <c r="BB19" s="8">
        <v>1</v>
      </c>
      <c r="BC19" s="6" t="s">
        <v>264</v>
      </c>
      <c r="BD19" s="6">
        <v>4</v>
      </c>
      <c r="BE19" s="20">
        <v>21618</v>
      </c>
      <c r="BF19" s="9">
        <v>1.85030992691276E-4</v>
      </c>
      <c r="BG19" s="20">
        <v>18</v>
      </c>
      <c r="BH19" s="20">
        <v>246053</v>
      </c>
      <c r="BI19" s="9">
        <v>7.3154970677049194E-5</v>
      </c>
      <c r="BJ19" s="21">
        <v>2.5294242674592899</v>
      </c>
      <c r="BK19" s="8">
        <v>9.6633665546826203E-2</v>
      </c>
      <c r="BL19" s="8">
        <v>0.54466247853665695</v>
      </c>
      <c r="BM19" s="8" t="s">
        <v>264</v>
      </c>
      <c r="BN19" s="8">
        <v>0.28964188605872498</v>
      </c>
      <c r="BO19" s="8">
        <v>0.48409373732045002</v>
      </c>
    </row>
    <row r="20" spans="2:67" ht="15" customHeight="1" x14ac:dyDescent="0.2">
      <c r="B20" s="1" t="s">
        <v>75</v>
      </c>
      <c r="C20" s="7">
        <v>0.49308000000000002</v>
      </c>
      <c r="D20" s="16">
        <v>0.67145999999999995</v>
      </c>
      <c r="E20" s="16"/>
      <c r="F20" s="6">
        <v>4</v>
      </c>
      <c r="G20" s="6">
        <v>0</v>
      </c>
      <c r="H20" s="6">
        <v>4</v>
      </c>
      <c r="I20" s="7">
        <v>0.16278756</v>
      </c>
      <c r="J20" s="16">
        <v>24.571902177291701</v>
      </c>
      <c r="K20" s="8">
        <v>2.5700000000000001E-5</v>
      </c>
      <c r="L20" s="8">
        <v>3.9835000000000001E-4</v>
      </c>
      <c r="M20" s="8" t="s">
        <v>264</v>
      </c>
      <c r="N20" s="6">
        <v>3</v>
      </c>
      <c r="O20" s="6">
        <v>41</v>
      </c>
      <c r="P20" s="6">
        <v>44</v>
      </c>
      <c r="Q20" s="20">
        <v>19610</v>
      </c>
      <c r="R20" s="9">
        <v>2.2437531871494099E-3</v>
      </c>
      <c r="S20" s="27">
        <v>7</v>
      </c>
      <c r="T20" s="27">
        <v>253</v>
      </c>
      <c r="U20" s="20">
        <v>260</v>
      </c>
      <c r="V20" s="20">
        <v>199699</v>
      </c>
      <c r="W20" s="9">
        <v>1.3019594489706999E-3</v>
      </c>
      <c r="X20" s="21">
        <v>1.7249823216401901</v>
      </c>
      <c r="Y20" s="8">
        <v>1.07397208619304E-3</v>
      </c>
      <c r="Z20" s="8">
        <v>1.6234792849985601E-2</v>
      </c>
      <c r="AA20" s="8" t="s">
        <v>264</v>
      </c>
      <c r="AB20" s="8">
        <v>1.67168279205857E-7</v>
      </c>
      <c r="AC20" s="8">
        <v>1.6162556135446601E-6</v>
      </c>
      <c r="AD20" s="8" t="s">
        <v>264</v>
      </c>
      <c r="AE20" s="6">
        <v>4</v>
      </c>
      <c r="AF20" s="7">
        <v>1.274936E-2</v>
      </c>
      <c r="AG20" s="16">
        <v>313.74123877590699</v>
      </c>
      <c r="AH20" s="8">
        <v>1.09E-9</v>
      </c>
      <c r="AI20" s="8">
        <v>5.4064E-8</v>
      </c>
      <c r="AJ20" s="8" t="s">
        <v>264</v>
      </c>
      <c r="AK20" s="6">
        <v>3</v>
      </c>
      <c r="AL20" s="20">
        <v>19610</v>
      </c>
      <c r="AM20" s="9">
        <v>1.52983171851096E-4</v>
      </c>
      <c r="AN20" s="20">
        <v>7</v>
      </c>
      <c r="AO20" s="20">
        <v>180139</v>
      </c>
      <c r="AP20" s="9">
        <v>3.8858881197297598E-5</v>
      </c>
      <c r="AQ20" s="21">
        <v>3.9369209677878998</v>
      </c>
      <c r="AR20" s="8">
        <v>6.7075842574758099E-2</v>
      </c>
      <c r="AS20" s="8">
        <v>0.449589431311892</v>
      </c>
      <c r="AT20" s="8" t="s">
        <v>264</v>
      </c>
      <c r="AU20" s="8">
        <v>8.4216964606694302E-10</v>
      </c>
      <c r="AV20" s="8">
        <v>3.5029419922030303E-8</v>
      </c>
      <c r="AW20" s="8" t="s">
        <v>264</v>
      </c>
      <c r="AX20" s="6">
        <v>0</v>
      </c>
      <c r="AY20" s="7">
        <v>0.15003820000000001</v>
      </c>
      <c r="AZ20" s="16">
        <v>0</v>
      </c>
      <c r="BA20" s="8">
        <v>1</v>
      </c>
      <c r="BB20" s="8">
        <v>1</v>
      </c>
      <c r="BC20" s="6" t="s">
        <v>264</v>
      </c>
      <c r="BD20" s="6">
        <v>41</v>
      </c>
      <c r="BE20" s="20">
        <v>19610</v>
      </c>
      <c r="BF20" s="9">
        <v>2.0907700152983199E-3</v>
      </c>
      <c r="BG20" s="20">
        <v>253</v>
      </c>
      <c r="BH20" s="20">
        <v>199699</v>
      </c>
      <c r="BI20" s="9">
        <v>1.2669066945753401E-3</v>
      </c>
      <c r="BJ20" s="21">
        <v>1.65164332870761</v>
      </c>
      <c r="BK20" s="8">
        <v>3.0836844018886701E-3</v>
      </c>
      <c r="BL20" s="8">
        <v>7.6475373166838903E-2</v>
      </c>
      <c r="BM20" s="8" t="s">
        <v>264</v>
      </c>
      <c r="BN20" s="8">
        <v>2.9605080398922502E-2</v>
      </c>
      <c r="BO20" s="8">
        <v>0.192468691923221</v>
      </c>
    </row>
    <row r="21" spans="2:67" ht="15" customHeight="1" x14ac:dyDescent="0.2">
      <c r="B21" s="1" t="s">
        <v>139</v>
      </c>
      <c r="C21" s="7">
        <v>1</v>
      </c>
      <c r="D21" s="16">
        <v>3.2927</v>
      </c>
      <c r="E21" s="16"/>
      <c r="F21" s="6">
        <v>1</v>
      </c>
      <c r="G21" s="6">
        <v>2</v>
      </c>
      <c r="H21" s="6">
        <v>3</v>
      </c>
      <c r="I21" s="7">
        <v>5.0220040000000001E-2</v>
      </c>
      <c r="J21" s="16">
        <v>59.737108931016401</v>
      </c>
      <c r="K21" s="8">
        <v>2.0299999999999999E-5</v>
      </c>
      <c r="L21" s="8">
        <v>3.3562666666666702E-4</v>
      </c>
      <c r="M21" s="8" t="s">
        <v>264</v>
      </c>
      <c r="N21" s="6">
        <v>6</v>
      </c>
      <c r="O21" s="6">
        <v>1</v>
      </c>
      <c r="P21" s="6">
        <v>7</v>
      </c>
      <c r="Q21" s="20">
        <v>20463</v>
      </c>
      <c r="R21" s="9">
        <v>3.4208082881297998E-4</v>
      </c>
      <c r="S21" s="27">
        <v>21</v>
      </c>
      <c r="T21" s="27">
        <v>3</v>
      </c>
      <c r="U21" s="20">
        <v>24</v>
      </c>
      <c r="V21" s="20">
        <v>240648</v>
      </c>
      <c r="W21" s="9">
        <v>9.9730727037000098E-5</v>
      </c>
      <c r="X21" s="21">
        <v>3.4308394664750699</v>
      </c>
      <c r="Y21" s="8">
        <v>8.9037554249124396E-3</v>
      </c>
      <c r="Z21" s="8">
        <v>8.8325253815131399E-2</v>
      </c>
      <c r="AA21" s="8" t="s">
        <v>264</v>
      </c>
      <c r="AB21" s="8">
        <v>9.1531871932604202E-7</v>
      </c>
      <c r="AC21" s="8">
        <v>6.3504879737526802E-6</v>
      </c>
      <c r="AD21" s="8" t="s">
        <v>264</v>
      </c>
      <c r="AE21" s="6">
        <v>1</v>
      </c>
      <c r="AF21" s="7">
        <v>3.1251479999999998E-2</v>
      </c>
      <c r="AG21" s="16">
        <v>31.9984845517716</v>
      </c>
      <c r="AH21" s="8">
        <v>3.0800000000000001E-2</v>
      </c>
      <c r="AI21" s="8">
        <v>0.1736</v>
      </c>
      <c r="AJ21" s="8" t="s">
        <v>264</v>
      </c>
      <c r="AK21" s="6">
        <v>6</v>
      </c>
      <c r="AL21" s="20">
        <v>20463</v>
      </c>
      <c r="AM21" s="9">
        <v>2.9321213898255398E-4</v>
      </c>
      <c r="AN21" s="20">
        <v>21</v>
      </c>
      <c r="AO21" s="20">
        <v>240648</v>
      </c>
      <c r="AP21" s="9">
        <v>8.7264386157375102E-5</v>
      </c>
      <c r="AQ21" s="21">
        <v>3.3607008131354399</v>
      </c>
      <c r="AR21" s="8">
        <v>1.6313817477512E-2</v>
      </c>
      <c r="AS21" s="8">
        <v>0.183785560182778</v>
      </c>
      <c r="AT21" s="8" t="s">
        <v>264</v>
      </c>
      <c r="AU21" s="8">
        <v>3.4448896055294001E-3</v>
      </c>
      <c r="AV21" s="8">
        <v>4.2103417922079903E-2</v>
      </c>
      <c r="AW21" s="8" t="s">
        <v>264</v>
      </c>
      <c r="AX21" s="6">
        <v>2</v>
      </c>
      <c r="AY21" s="7">
        <v>1.8968559999999999E-2</v>
      </c>
      <c r="AZ21" s="16">
        <v>105.43762942469</v>
      </c>
      <c r="BA21" s="8">
        <v>1.7799999999999999E-4</v>
      </c>
      <c r="BB21" s="8">
        <v>5.5180000000000003E-3</v>
      </c>
      <c r="BC21" s="6" t="s">
        <v>264</v>
      </c>
      <c r="BD21" s="6">
        <v>1</v>
      </c>
      <c r="BE21" s="20">
        <v>20463</v>
      </c>
      <c r="BF21" s="9">
        <v>4.8868689830425598E-5</v>
      </c>
      <c r="BG21" s="20">
        <v>3</v>
      </c>
      <c r="BH21" s="20">
        <v>218653</v>
      </c>
      <c r="BI21" s="9">
        <v>1.3720369718229301E-5</v>
      </c>
      <c r="BJ21" s="21">
        <v>3.5618423745536898</v>
      </c>
      <c r="BK21" s="8">
        <v>0.30082451334057703</v>
      </c>
      <c r="BL21" s="8">
        <v>0.93276449331101596</v>
      </c>
      <c r="BM21" s="8" t="s">
        <v>264</v>
      </c>
      <c r="BN21" s="8">
        <v>2.4343761122491901E-4</v>
      </c>
      <c r="BO21" s="8">
        <v>4.35744598227987E-3</v>
      </c>
    </row>
    <row r="22" spans="2:67" x14ac:dyDescent="0.2">
      <c r="B22" s="1" t="s">
        <v>4</v>
      </c>
      <c r="C22" s="7">
        <v>0.98563999999999996</v>
      </c>
      <c r="D22" s="16">
        <v>5.0206</v>
      </c>
      <c r="E22" s="16"/>
      <c r="F22" s="6">
        <v>1</v>
      </c>
      <c r="G22" s="6">
        <v>2</v>
      </c>
      <c r="H22" s="6">
        <v>3</v>
      </c>
      <c r="I22" s="7">
        <v>0.122735912</v>
      </c>
      <c r="J22" s="16">
        <v>24.4427238215332</v>
      </c>
      <c r="K22" s="8">
        <v>2.81E-4</v>
      </c>
      <c r="L22" s="8">
        <v>2.7875199999999999E-3</v>
      </c>
      <c r="M22" s="8" t="s">
        <v>264</v>
      </c>
      <c r="N22" s="6">
        <v>1</v>
      </c>
      <c r="O22" s="6">
        <v>7</v>
      </c>
      <c r="P22" s="6">
        <v>8</v>
      </c>
      <c r="Q22" s="20">
        <v>22152</v>
      </c>
      <c r="R22" s="9">
        <v>3.6114120621162898E-4</v>
      </c>
      <c r="S22" s="27">
        <v>1</v>
      </c>
      <c r="T22" s="27">
        <v>15</v>
      </c>
      <c r="U22" s="20">
        <v>16</v>
      </c>
      <c r="V22" s="20">
        <v>244390</v>
      </c>
      <c r="W22" s="9">
        <v>6.5469127214697794E-5</v>
      </c>
      <c r="X22" s="21">
        <v>5.5177551479246398</v>
      </c>
      <c r="Y22" s="8">
        <v>4.9490409620775195E-4</v>
      </c>
      <c r="Z22" s="8">
        <v>9.4412473738094208E-3</v>
      </c>
      <c r="AA22" s="8" t="s">
        <v>264</v>
      </c>
      <c r="AB22" s="8">
        <v>9.7819214433771997E-7</v>
      </c>
      <c r="AC22" s="8">
        <v>1.06867074134018E-5</v>
      </c>
      <c r="AD22" s="8" t="s">
        <v>264</v>
      </c>
      <c r="AE22" s="6">
        <v>1</v>
      </c>
      <c r="AF22" s="7">
        <v>7.6807120000000001E-3</v>
      </c>
      <c r="AG22" s="16">
        <v>130.196263054779</v>
      </c>
      <c r="AH22" s="8">
        <v>7.6499999999999997E-3</v>
      </c>
      <c r="AI22" s="8">
        <v>8.2486956521739097E-2</v>
      </c>
      <c r="AJ22" s="8" t="s">
        <v>264</v>
      </c>
      <c r="AK22" s="6">
        <v>1</v>
      </c>
      <c r="AL22" s="20">
        <v>22152</v>
      </c>
      <c r="AM22" s="9">
        <v>4.5142650776453602E-5</v>
      </c>
      <c r="AN22" s="20">
        <v>1</v>
      </c>
      <c r="AO22" s="20">
        <v>244290</v>
      </c>
      <c r="AP22" s="9">
        <v>4.09349543575259E-6</v>
      </c>
      <c r="AQ22" s="21">
        <v>11.028456314663099</v>
      </c>
      <c r="AR22" s="8">
        <v>0.15936810990912501</v>
      </c>
      <c r="AS22" s="8">
        <v>0.80553752213215801</v>
      </c>
      <c r="AT22" s="8" t="s">
        <v>264</v>
      </c>
      <c r="AU22" s="8">
        <v>7.1397319566486603E-3</v>
      </c>
      <c r="AV22" s="8">
        <v>8.2784640902762996E-2</v>
      </c>
      <c r="AW22" s="8" t="s">
        <v>264</v>
      </c>
      <c r="AX22" s="6">
        <v>2</v>
      </c>
      <c r="AY22" s="7">
        <v>0.1150552</v>
      </c>
      <c r="AZ22" s="16">
        <v>17.3829605267732</v>
      </c>
      <c r="BA22" s="8">
        <v>6.13E-3</v>
      </c>
      <c r="BB22" s="8">
        <v>6.9101818181818195E-2</v>
      </c>
      <c r="BC22" s="6" t="s">
        <v>264</v>
      </c>
      <c r="BD22" s="6">
        <v>7</v>
      </c>
      <c r="BE22" s="20">
        <v>22152</v>
      </c>
      <c r="BF22" s="9">
        <v>3.1599855543517502E-4</v>
      </c>
      <c r="BG22" s="20">
        <v>15</v>
      </c>
      <c r="BH22" s="20">
        <v>244390</v>
      </c>
      <c r="BI22" s="9">
        <v>6.1377306763779206E-5</v>
      </c>
      <c r="BJ22" s="21">
        <v>5.1497129400377304</v>
      </c>
      <c r="BK22" s="8">
        <v>1.5205498489723401E-3</v>
      </c>
      <c r="BL22" s="8">
        <v>5.5273647684650602E-2</v>
      </c>
      <c r="BM22" s="8" t="s">
        <v>264</v>
      </c>
      <c r="BN22" s="8">
        <v>4.8377095039364997E-5</v>
      </c>
      <c r="BO22" s="8">
        <v>1.2124798872369599E-3</v>
      </c>
    </row>
    <row r="23" spans="2:67" x14ac:dyDescent="0.2">
      <c r="B23" s="1" t="s">
        <v>109</v>
      </c>
      <c r="C23" s="7">
        <v>7.9101999999999998E-15</v>
      </c>
      <c r="D23" s="16">
        <v>1.7784</v>
      </c>
      <c r="E23" s="16"/>
      <c r="F23" s="6">
        <v>4</v>
      </c>
      <c r="G23" s="6">
        <v>1</v>
      </c>
      <c r="H23" s="6">
        <v>5</v>
      </c>
      <c r="I23" s="7">
        <v>0.2153398</v>
      </c>
      <c r="J23" s="16">
        <v>23.219116949119499</v>
      </c>
      <c r="K23" s="8">
        <v>3.23E-6</v>
      </c>
      <c r="L23" s="8">
        <v>8.9004444444444494E-5</v>
      </c>
      <c r="M23" s="8" t="s">
        <v>264</v>
      </c>
      <c r="N23" s="6">
        <v>16</v>
      </c>
      <c r="O23" s="6">
        <v>24</v>
      </c>
      <c r="P23" s="6">
        <v>40</v>
      </c>
      <c r="Q23" s="20">
        <v>22597</v>
      </c>
      <c r="R23" s="9">
        <v>1.77014647962119E-3</v>
      </c>
      <c r="S23" s="27">
        <v>84</v>
      </c>
      <c r="T23" s="27">
        <v>325</v>
      </c>
      <c r="U23" s="20">
        <v>409</v>
      </c>
      <c r="V23" s="20">
        <v>264844</v>
      </c>
      <c r="W23" s="9">
        <v>1.54430532690943E-3</v>
      </c>
      <c r="X23" s="21">
        <v>1.1464992915255201</v>
      </c>
      <c r="Y23" s="8">
        <v>0.22699243115345999</v>
      </c>
      <c r="Z23" s="8">
        <v>0.68065530805227703</v>
      </c>
      <c r="AA23" s="8" t="s">
        <v>264</v>
      </c>
      <c r="AB23" s="8">
        <v>3.7627642718321001E-6</v>
      </c>
      <c r="AC23" s="8">
        <v>2.47314937474609E-5</v>
      </c>
      <c r="AD23" s="8" t="s">
        <v>264</v>
      </c>
      <c r="AE23" s="6">
        <v>4</v>
      </c>
      <c r="AF23" s="7">
        <v>8.3959199999999998E-2</v>
      </c>
      <c r="AG23" s="16">
        <v>47.642188110415503</v>
      </c>
      <c r="AH23" s="8">
        <v>1.9400000000000001E-6</v>
      </c>
      <c r="AI23" s="8">
        <v>5.1583999999999999E-5</v>
      </c>
      <c r="AJ23" s="8" t="s">
        <v>264</v>
      </c>
      <c r="AK23" s="6">
        <v>16</v>
      </c>
      <c r="AL23" s="20">
        <v>22597</v>
      </c>
      <c r="AM23" s="9">
        <v>7.0805859184847498E-4</v>
      </c>
      <c r="AN23" s="20">
        <v>84</v>
      </c>
      <c r="AO23" s="20">
        <v>264844</v>
      </c>
      <c r="AP23" s="9">
        <v>3.1716784220144702E-4</v>
      </c>
      <c r="AQ23" s="21">
        <v>2.2333009153726402</v>
      </c>
      <c r="AR23" s="8">
        <v>4.9501040719319598E-3</v>
      </c>
      <c r="AS23" s="8">
        <v>7.2213282931713293E-2</v>
      </c>
      <c r="AT23" s="8" t="s">
        <v>264</v>
      </c>
      <c r="AU23" s="8">
        <v>8.8256070784332798E-8</v>
      </c>
      <c r="AV23" s="8">
        <v>2.0191975604755401E-6</v>
      </c>
      <c r="AW23" s="8" t="s">
        <v>264</v>
      </c>
      <c r="AX23" s="6">
        <v>1</v>
      </c>
      <c r="AY23" s="7">
        <v>0.13138059999999999</v>
      </c>
      <c r="AZ23" s="16">
        <v>7.6114738401255604</v>
      </c>
      <c r="BA23" s="8">
        <v>0.123</v>
      </c>
      <c r="BB23" s="8">
        <v>0.52593103448275902</v>
      </c>
      <c r="BC23" s="6" t="s">
        <v>264</v>
      </c>
      <c r="BD23" s="6">
        <v>24</v>
      </c>
      <c r="BE23" s="20">
        <v>22597</v>
      </c>
      <c r="BF23" s="9">
        <v>1.0620878877727099E-3</v>
      </c>
      <c r="BG23" s="20">
        <v>325</v>
      </c>
      <c r="BH23" s="20">
        <v>264727</v>
      </c>
      <c r="BI23" s="9">
        <v>1.2276798362086199E-3</v>
      </c>
      <c r="BJ23" s="21">
        <v>0.86496792553954804</v>
      </c>
      <c r="BK23" s="8">
        <v>0.78081147874391099</v>
      </c>
      <c r="BL23" s="8">
        <v>1</v>
      </c>
      <c r="BM23" s="8" t="s">
        <v>264</v>
      </c>
      <c r="BN23" s="8">
        <v>0.20441640079608001</v>
      </c>
      <c r="BO23" s="8">
        <v>0.42881937350934801</v>
      </c>
    </row>
    <row r="24" spans="2:67" x14ac:dyDescent="0.2">
      <c r="B24" s="1" t="s">
        <v>151</v>
      </c>
      <c r="C24" s="7">
        <v>1</v>
      </c>
      <c r="D24" s="16">
        <v>3.4113000000000002</v>
      </c>
      <c r="E24" s="16"/>
      <c r="F24" s="6">
        <v>4</v>
      </c>
      <c r="G24" s="6">
        <v>2</v>
      </c>
      <c r="H24" s="6">
        <v>6</v>
      </c>
      <c r="I24" s="7">
        <v>0.36926500000000001</v>
      </c>
      <c r="J24" s="16">
        <v>16.248493629236499</v>
      </c>
      <c r="K24" s="8">
        <v>2.57E-6</v>
      </c>
      <c r="L24" s="8">
        <v>8.9004444444444494E-5</v>
      </c>
      <c r="M24" s="8" t="s">
        <v>264</v>
      </c>
      <c r="N24" s="6">
        <v>0</v>
      </c>
      <c r="O24" s="6">
        <v>56</v>
      </c>
      <c r="P24" s="6">
        <v>56</v>
      </c>
      <c r="Q24" s="20">
        <v>22243</v>
      </c>
      <c r="R24" s="9">
        <v>2.51764600098908E-3</v>
      </c>
      <c r="S24" s="27">
        <v>16</v>
      </c>
      <c r="T24" s="27">
        <v>614</v>
      </c>
      <c r="U24" s="20">
        <v>630</v>
      </c>
      <c r="V24" s="20">
        <v>271164</v>
      </c>
      <c r="W24" s="9">
        <v>2.32331725450281E-3</v>
      </c>
      <c r="X24" s="21">
        <v>1.0838225860809101</v>
      </c>
      <c r="Y24" s="8">
        <v>0.301615373118993</v>
      </c>
      <c r="Z24" s="8">
        <v>0.80924835432990205</v>
      </c>
      <c r="AA24" s="8" t="s">
        <v>264</v>
      </c>
      <c r="AB24" s="8">
        <v>4.12031121555688E-6</v>
      </c>
      <c r="AC24" s="8">
        <v>3.8167362866446698E-5</v>
      </c>
      <c r="AD24" s="8" t="s">
        <v>264</v>
      </c>
      <c r="AE24" s="6">
        <v>4</v>
      </c>
      <c r="AF24" s="7">
        <v>8.5514000000000007E-2</v>
      </c>
      <c r="AG24" s="16">
        <v>46.775966508407997</v>
      </c>
      <c r="AH24" s="8">
        <v>2.08E-6</v>
      </c>
      <c r="AI24" s="8">
        <v>5.1583999999999999E-5</v>
      </c>
      <c r="AJ24" s="8" t="s">
        <v>264</v>
      </c>
      <c r="AK24" s="6">
        <v>0</v>
      </c>
      <c r="AL24" s="20">
        <v>22243</v>
      </c>
      <c r="AM24" s="9">
        <v>0</v>
      </c>
      <c r="AN24" s="20">
        <v>16</v>
      </c>
      <c r="AO24" s="20">
        <v>244608</v>
      </c>
      <c r="AP24" s="9">
        <v>6.5410779696494E-5</v>
      </c>
      <c r="AQ24" s="21">
        <v>0</v>
      </c>
      <c r="AR24" s="8">
        <v>1</v>
      </c>
      <c r="AS24" s="8">
        <v>1</v>
      </c>
      <c r="AT24" s="8" t="s">
        <v>264</v>
      </c>
      <c r="AU24" s="8">
        <v>1.3043087823448301E-5</v>
      </c>
      <c r="AV24" s="8">
        <v>2.1870862868533501E-4</v>
      </c>
      <c r="AW24" s="8" t="s">
        <v>264</v>
      </c>
      <c r="AX24" s="6">
        <v>2</v>
      </c>
      <c r="AY24" s="7">
        <v>0.28375099999999998</v>
      </c>
      <c r="AZ24" s="16">
        <v>7.0484333094861302</v>
      </c>
      <c r="BA24" s="8">
        <v>3.3399999999999999E-2</v>
      </c>
      <c r="BB24" s="8">
        <v>0.212389743589744</v>
      </c>
      <c r="BC24" s="6" t="s">
        <v>264</v>
      </c>
      <c r="BD24" s="6">
        <v>56</v>
      </c>
      <c r="BE24" s="20">
        <v>22243</v>
      </c>
      <c r="BF24" s="9">
        <v>2.51764600098908E-3</v>
      </c>
      <c r="BG24" s="20">
        <v>614</v>
      </c>
      <c r="BH24" s="20">
        <v>271164</v>
      </c>
      <c r="BI24" s="9">
        <v>2.2643123718487702E-3</v>
      </c>
      <c r="BJ24" s="21">
        <v>1.1121499504625501</v>
      </c>
      <c r="BK24" s="8">
        <v>0.24234283328463899</v>
      </c>
      <c r="BL24" s="8">
        <v>0.85858603792272004</v>
      </c>
      <c r="BM24" s="8" t="s">
        <v>264</v>
      </c>
      <c r="BN24" s="8">
        <v>2.1362640887759202E-2</v>
      </c>
      <c r="BO24" s="8">
        <v>0.17015536125631101</v>
      </c>
    </row>
    <row r="25" spans="2:67" x14ac:dyDescent="0.2">
      <c r="B25" s="1" t="s">
        <v>76</v>
      </c>
      <c r="C25" s="7">
        <v>0.99709000000000003</v>
      </c>
      <c r="D25" s="16">
        <v>1.2835000000000001</v>
      </c>
      <c r="E25" s="16"/>
      <c r="F25" s="6">
        <v>4</v>
      </c>
      <c r="G25" s="6">
        <v>1</v>
      </c>
      <c r="H25" s="6">
        <v>5</v>
      </c>
      <c r="I25" s="7">
        <v>0.22995492000000001</v>
      </c>
      <c r="J25" s="16">
        <v>21.743392139642001</v>
      </c>
      <c r="K25" s="8">
        <v>4.4299999999999999E-6</v>
      </c>
      <c r="L25" s="8">
        <v>9.9876363636363605E-5</v>
      </c>
      <c r="M25" s="8" t="s">
        <v>264</v>
      </c>
      <c r="N25" s="6">
        <v>3</v>
      </c>
      <c r="O25" s="6">
        <v>33</v>
      </c>
      <c r="P25" s="6">
        <v>36</v>
      </c>
      <c r="Q25" s="20">
        <v>19821</v>
      </c>
      <c r="R25" s="9">
        <v>1.81625548660512E-3</v>
      </c>
      <c r="S25" s="27">
        <v>1</v>
      </c>
      <c r="T25" s="27">
        <v>328</v>
      </c>
      <c r="U25" s="20">
        <v>329</v>
      </c>
      <c r="V25" s="20">
        <v>195798</v>
      </c>
      <c r="W25" s="9">
        <v>1.68030316959315E-3</v>
      </c>
      <c r="X25" s="21">
        <v>1.08109052228251</v>
      </c>
      <c r="Y25" s="8">
        <v>0.35404731220365798</v>
      </c>
      <c r="Z25" s="8">
        <v>0.869343895311952</v>
      </c>
      <c r="AA25" s="8" t="s">
        <v>264</v>
      </c>
      <c r="AB25" s="8">
        <v>8.1103488268264805E-6</v>
      </c>
      <c r="AC25" s="8">
        <v>6.1554004726781806E-5</v>
      </c>
      <c r="AD25" s="8" t="s">
        <v>264</v>
      </c>
      <c r="AE25" s="6">
        <v>4</v>
      </c>
      <c r="AF25" s="7">
        <v>1.539252E-2</v>
      </c>
      <c r="AG25" s="16">
        <v>259.86648060226702</v>
      </c>
      <c r="AH25" s="8">
        <v>2.3100000000000001E-9</v>
      </c>
      <c r="AI25" s="8">
        <v>8.1839999999999997E-8</v>
      </c>
      <c r="AJ25" s="8" t="s">
        <v>264</v>
      </c>
      <c r="AK25" s="6">
        <v>3</v>
      </c>
      <c r="AL25" s="20">
        <v>19821</v>
      </c>
      <c r="AM25" s="9">
        <v>1.5135462388376E-4</v>
      </c>
      <c r="AN25" s="20">
        <v>1</v>
      </c>
      <c r="AO25" s="20">
        <v>163599</v>
      </c>
      <c r="AP25" s="9">
        <v>6.1125068001638098E-6</v>
      </c>
      <c r="AQ25" s="21">
        <v>24.763479523817399</v>
      </c>
      <c r="AR25" s="8">
        <v>4.6380578999403003E-3</v>
      </c>
      <c r="AS25" s="8">
        <v>7.2213282931713293E-2</v>
      </c>
      <c r="AT25" s="8" t="s">
        <v>264</v>
      </c>
      <c r="AU25" s="8">
        <v>1.1817924200465399E-10</v>
      </c>
      <c r="AV25" s="8">
        <v>6.2829856433528704E-9</v>
      </c>
      <c r="AW25" s="8" t="s">
        <v>264</v>
      </c>
      <c r="AX25" s="6">
        <v>1</v>
      </c>
      <c r="AY25" s="7">
        <v>0.21456239999999999</v>
      </c>
      <c r="AZ25" s="16">
        <v>4.6606488368884804</v>
      </c>
      <c r="BA25" s="8">
        <v>0.193</v>
      </c>
      <c r="BB25" s="8">
        <v>0.69368115942028996</v>
      </c>
      <c r="BC25" s="6" t="s">
        <v>264</v>
      </c>
      <c r="BD25" s="6">
        <v>33</v>
      </c>
      <c r="BE25" s="20">
        <v>19821</v>
      </c>
      <c r="BF25" s="9">
        <v>1.66490086272136E-3</v>
      </c>
      <c r="BG25" s="20">
        <v>328</v>
      </c>
      <c r="BH25" s="20">
        <v>195798</v>
      </c>
      <c r="BI25" s="9">
        <v>1.6751958651263E-3</v>
      </c>
      <c r="BJ25" s="21">
        <v>0.99384419807357705</v>
      </c>
      <c r="BK25" s="8">
        <v>0.53999095660448804</v>
      </c>
      <c r="BL25" s="8">
        <v>1</v>
      </c>
      <c r="BM25" s="8" t="s">
        <v>264</v>
      </c>
      <c r="BN25" s="8">
        <v>0.22553971483017801</v>
      </c>
      <c r="BO25" s="8">
        <v>0.44714431798632998</v>
      </c>
    </row>
    <row r="26" spans="2:67" x14ac:dyDescent="0.2">
      <c r="B26" s="1" t="s">
        <v>36</v>
      </c>
      <c r="C26" s="7">
        <v>0.90752999999999995</v>
      </c>
      <c r="D26" s="16">
        <v>2.3479000000000001</v>
      </c>
      <c r="E26" s="16"/>
      <c r="F26" s="6">
        <v>1</v>
      </c>
      <c r="G26" s="6">
        <v>1</v>
      </c>
      <c r="H26" s="6">
        <v>2</v>
      </c>
      <c r="I26" s="7">
        <v>7.4941359999999999E-2</v>
      </c>
      <c r="J26" s="16">
        <v>26.687532758946499</v>
      </c>
      <c r="K26" s="8">
        <v>2.6700000000000001E-3</v>
      </c>
      <c r="L26" s="8">
        <v>1.88755555555556E-2</v>
      </c>
      <c r="M26" s="8" t="s">
        <v>264</v>
      </c>
      <c r="N26" s="6">
        <v>5</v>
      </c>
      <c r="O26" s="6">
        <v>8</v>
      </c>
      <c r="P26" s="6">
        <v>13</v>
      </c>
      <c r="Q26" s="20">
        <v>20759</v>
      </c>
      <c r="R26" s="9">
        <v>6.2623440435473799E-4</v>
      </c>
      <c r="S26" s="27">
        <v>16</v>
      </c>
      <c r="T26" s="27">
        <v>25</v>
      </c>
      <c r="U26" s="20">
        <v>41</v>
      </c>
      <c r="V26" s="20">
        <v>216692</v>
      </c>
      <c r="W26" s="9">
        <v>1.8920864637365499E-4</v>
      </c>
      <c r="X26" s="21">
        <v>3.3111700998556199</v>
      </c>
      <c r="Y26" s="8">
        <v>6.2219146172214795E-4</v>
      </c>
      <c r="Z26" s="8">
        <v>1.10216773219352E-2</v>
      </c>
      <c r="AA26" s="8" t="s">
        <v>264</v>
      </c>
      <c r="AB26" s="8">
        <v>1.24912317927636E-5</v>
      </c>
      <c r="AC26" s="8">
        <v>9.3515284912445594E-5</v>
      </c>
      <c r="AD26" s="8" t="s">
        <v>264</v>
      </c>
      <c r="AE26" s="6">
        <v>1</v>
      </c>
      <c r="AF26" s="7">
        <v>5.24745E-2</v>
      </c>
      <c r="AG26" s="16">
        <v>19.0568752441662</v>
      </c>
      <c r="AH26" s="8">
        <v>5.11E-2</v>
      </c>
      <c r="AI26" s="8">
        <v>0.215633898305085</v>
      </c>
      <c r="AJ26" s="8" t="s">
        <v>264</v>
      </c>
      <c r="AK26" s="6">
        <v>5</v>
      </c>
      <c r="AL26" s="20">
        <v>20759</v>
      </c>
      <c r="AM26" s="9">
        <v>2.40859386290284E-4</v>
      </c>
      <c r="AN26" s="20">
        <v>16</v>
      </c>
      <c r="AO26" s="20">
        <v>195608</v>
      </c>
      <c r="AP26" s="9">
        <v>8.1796245552329095E-5</v>
      </c>
      <c r="AQ26" s="21">
        <v>2.9449784069353901</v>
      </c>
      <c r="AR26" s="8">
        <v>4.4839083530381303E-2</v>
      </c>
      <c r="AS26" s="8">
        <v>0.33697250653135102</v>
      </c>
      <c r="AT26" s="8" t="s">
        <v>264</v>
      </c>
      <c r="AU26" s="8">
        <v>1.38416239001327E-2</v>
      </c>
      <c r="AV26" s="8">
        <v>0.11901892322317199</v>
      </c>
      <c r="AW26" s="8" t="s">
        <v>264</v>
      </c>
      <c r="AX26" s="6">
        <v>1</v>
      </c>
      <c r="AY26" s="7">
        <v>2.2466860000000002E-2</v>
      </c>
      <c r="AZ26" s="16">
        <v>44.510002732914202</v>
      </c>
      <c r="BA26" s="8">
        <v>2.2200000000000001E-2</v>
      </c>
      <c r="BB26" s="8">
        <v>0.14879999999999999</v>
      </c>
      <c r="BC26" s="6" t="s">
        <v>264</v>
      </c>
      <c r="BD26" s="6">
        <v>8</v>
      </c>
      <c r="BE26" s="20">
        <v>20759</v>
      </c>
      <c r="BF26" s="9">
        <v>3.8537501806445399E-4</v>
      </c>
      <c r="BG26" s="20">
        <v>25</v>
      </c>
      <c r="BH26" s="20">
        <v>216692</v>
      </c>
      <c r="BI26" s="9">
        <v>1.15371125837594E-4</v>
      </c>
      <c r="BJ26" s="21">
        <v>3.3411758077621201</v>
      </c>
      <c r="BK26" s="8">
        <v>6.4538552576504796E-3</v>
      </c>
      <c r="BL26" s="8">
        <v>0.13337967532477599</v>
      </c>
      <c r="BM26" s="8" t="s">
        <v>264</v>
      </c>
      <c r="BN26" s="8">
        <v>6.2635834438010802E-4</v>
      </c>
      <c r="BO26" s="8">
        <v>1.1271163141388801E-2</v>
      </c>
    </row>
    <row r="27" spans="2:67" x14ac:dyDescent="0.2">
      <c r="B27" s="1" t="s">
        <v>175</v>
      </c>
      <c r="C27" s="7">
        <v>0.85294999999999999</v>
      </c>
      <c r="D27" s="16">
        <v>2.4628000000000001</v>
      </c>
      <c r="E27" s="16"/>
      <c r="F27" s="6">
        <v>0</v>
      </c>
      <c r="G27" s="6">
        <v>4</v>
      </c>
      <c r="H27" s="6">
        <v>4</v>
      </c>
      <c r="I27" s="7">
        <v>9.8885280000000006E-2</v>
      </c>
      <c r="J27" s="16">
        <v>40.4509144333717</v>
      </c>
      <c r="K27" s="8">
        <v>3.6799999999999999E-6</v>
      </c>
      <c r="L27" s="8">
        <v>9.1263999999999999E-5</v>
      </c>
      <c r="M27" s="8" t="s">
        <v>264</v>
      </c>
      <c r="N27" s="6">
        <v>0</v>
      </c>
      <c r="O27" s="6">
        <v>8</v>
      </c>
      <c r="P27" s="6">
        <v>8</v>
      </c>
      <c r="Q27" s="20">
        <v>21893</v>
      </c>
      <c r="R27" s="9">
        <v>3.6541360252135402E-4</v>
      </c>
      <c r="S27" s="27">
        <v>12</v>
      </c>
      <c r="T27" s="27">
        <v>137</v>
      </c>
      <c r="U27" s="20">
        <v>149</v>
      </c>
      <c r="V27" s="20">
        <v>271396</v>
      </c>
      <c r="W27" s="9">
        <v>5.4901325001105396E-4</v>
      </c>
      <c r="X27" s="21">
        <v>0.66543847189095695</v>
      </c>
      <c r="Y27" s="8">
        <v>0.90633903338704502</v>
      </c>
      <c r="Z27" s="8">
        <v>1</v>
      </c>
      <c r="AA27" s="8" t="s">
        <v>264</v>
      </c>
      <c r="AB27" s="8">
        <v>1.9416925296980199E-5</v>
      </c>
      <c r="AC27" s="8">
        <v>1.3790387931215999E-4</v>
      </c>
      <c r="AD27" s="8" t="s">
        <v>264</v>
      </c>
      <c r="AE27" s="6">
        <v>0</v>
      </c>
      <c r="AF27" s="7">
        <v>2.4954540000000001E-2</v>
      </c>
      <c r="AG27" s="16">
        <v>0</v>
      </c>
      <c r="AH27" s="8">
        <v>1</v>
      </c>
      <c r="AI27" s="8">
        <v>1</v>
      </c>
      <c r="AJ27" s="8" t="s">
        <v>264</v>
      </c>
      <c r="AK27" s="6">
        <v>0</v>
      </c>
      <c r="AL27" s="20">
        <v>21893</v>
      </c>
      <c r="AM27" s="9">
        <v>0</v>
      </c>
      <c r="AN27" s="20">
        <v>12</v>
      </c>
      <c r="AO27" s="20">
        <v>244827</v>
      </c>
      <c r="AP27" s="9">
        <v>4.9014201864990403E-5</v>
      </c>
      <c r="AQ27" s="21">
        <v>0</v>
      </c>
      <c r="AR27" s="8">
        <v>1</v>
      </c>
      <c r="AS27" s="8">
        <v>1</v>
      </c>
      <c r="AT27" s="8" t="s">
        <v>264</v>
      </c>
      <c r="AU27" s="8">
        <v>1</v>
      </c>
      <c r="AV27" s="8">
        <v>0.80269823658527595</v>
      </c>
      <c r="AW27" s="8" t="s">
        <v>264</v>
      </c>
      <c r="AX27" s="6">
        <v>4</v>
      </c>
      <c r="AY27" s="7">
        <v>7.3930739999999995E-2</v>
      </c>
      <c r="AZ27" s="16">
        <v>54.104693122238501</v>
      </c>
      <c r="BA27" s="8">
        <v>1.17E-6</v>
      </c>
      <c r="BB27" s="8">
        <v>1.4507999999999999E-4</v>
      </c>
      <c r="BC27" s="6" t="s">
        <v>264</v>
      </c>
      <c r="BD27" s="6">
        <v>8</v>
      </c>
      <c r="BE27" s="20">
        <v>21893</v>
      </c>
      <c r="BF27" s="9">
        <v>3.6541360252135402E-4</v>
      </c>
      <c r="BG27" s="20">
        <v>137</v>
      </c>
      <c r="BH27" s="20">
        <v>271396</v>
      </c>
      <c r="BI27" s="9">
        <v>5.0479741779539905E-4</v>
      </c>
      <c r="BJ27" s="21">
        <v>0.72376352277081002</v>
      </c>
      <c r="BK27" s="8">
        <v>0.85520469664226495</v>
      </c>
      <c r="BL27" s="8">
        <v>1</v>
      </c>
      <c r="BM27" s="8" t="s">
        <v>264</v>
      </c>
      <c r="BN27" s="8">
        <v>1.5698843202886001E-5</v>
      </c>
      <c r="BO27" s="8">
        <v>6.7563131755112797E-4</v>
      </c>
    </row>
    <row r="28" spans="2:67" x14ac:dyDescent="0.2">
      <c r="B28" s="1" t="s">
        <v>248</v>
      </c>
      <c r="C28" s="7">
        <v>1</v>
      </c>
      <c r="D28" s="16">
        <v>3.9432999999999998</v>
      </c>
      <c r="E28" s="16"/>
      <c r="F28" s="6">
        <v>2</v>
      </c>
      <c r="G28" s="6">
        <v>1</v>
      </c>
      <c r="H28" s="6">
        <v>3</v>
      </c>
      <c r="I28" s="7">
        <v>7.3231080000000004E-2</v>
      </c>
      <c r="J28" s="16">
        <v>40.966212706408299</v>
      </c>
      <c r="K28" s="8">
        <v>6.2000000000000003E-5</v>
      </c>
      <c r="L28" s="8">
        <v>7.6880000000000004E-4</v>
      </c>
      <c r="M28" s="8" t="s">
        <v>264</v>
      </c>
      <c r="N28" s="6">
        <v>1</v>
      </c>
      <c r="O28" s="6">
        <v>9</v>
      </c>
      <c r="P28" s="6">
        <v>10</v>
      </c>
      <c r="Q28" s="20">
        <v>22092</v>
      </c>
      <c r="R28" s="9">
        <v>4.5265254390729702E-4</v>
      </c>
      <c r="S28" s="27">
        <v>1</v>
      </c>
      <c r="T28" s="27">
        <v>69</v>
      </c>
      <c r="U28" s="20">
        <v>70</v>
      </c>
      <c r="V28" s="20">
        <v>267176</v>
      </c>
      <c r="W28" s="9">
        <v>2.6199958080067102E-4</v>
      </c>
      <c r="X28" s="21">
        <v>1.7280041795388801</v>
      </c>
      <c r="Y28" s="8">
        <v>8.3308678736718503E-2</v>
      </c>
      <c r="Z28" s="8">
        <v>0.42443976864882899</v>
      </c>
      <c r="AA28" s="8" t="s">
        <v>264</v>
      </c>
      <c r="AB28" s="8">
        <v>2.2593187408176799E-5</v>
      </c>
      <c r="AC28" s="8">
        <v>1.84638734485678E-4</v>
      </c>
      <c r="AD28" s="8" t="s">
        <v>264</v>
      </c>
      <c r="AE28" s="6">
        <v>2</v>
      </c>
      <c r="AF28" s="7">
        <v>3.288402E-2</v>
      </c>
      <c r="AG28" s="16">
        <v>60.819814609041103</v>
      </c>
      <c r="AH28" s="8">
        <v>5.2899999999999996E-4</v>
      </c>
      <c r="AI28" s="8">
        <v>8.1995000000000002E-3</v>
      </c>
      <c r="AJ28" s="8" t="s">
        <v>264</v>
      </c>
      <c r="AK28" s="6">
        <v>1</v>
      </c>
      <c r="AL28" s="20">
        <v>22092</v>
      </c>
      <c r="AM28" s="9">
        <v>4.5265254390729701E-5</v>
      </c>
      <c r="AN28" s="20">
        <v>1</v>
      </c>
      <c r="AO28" s="20">
        <v>242967</v>
      </c>
      <c r="AP28" s="9">
        <v>4.1157852712508303E-6</v>
      </c>
      <c r="AQ28" s="21">
        <v>10.9985237849443</v>
      </c>
      <c r="AR28" s="8">
        <v>0.15974844788485801</v>
      </c>
      <c r="AS28" s="8">
        <v>0.80553752213215801</v>
      </c>
      <c r="AT28" s="8" t="s">
        <v>264</v>
      </c>
      <c r="AU28" s="8">
        <v>5.6001885759289504E-4</v>
      </c>
      <c r="AV28" s="8">
        <v>7.1146713784474899E-3</v>
      </c>
      <c r="AW28" s="8" t="s">
        <v>264</v>
      </c>
      <c r="AX28" s="6">
        <v>1</v>
      </c>
      <c r="AY28" s="7">
        <v>4.0347059999999997E-2</v>
      </c>
      <c r="AZ28" s="16">
        <v>24.784953352239299</v>
      </c>
      <c r="BA28" s="8">
        <v>3.95E-2</v>
      </c>
      <c r="BB28" s="8">
        <v>0.23953170731707299</v>
      </c>
      <c r="BC28" s="6" t="s">
        <v>264</v>
      </c>
      <c r="BD28" s="6">
        <v>9</v>
      </c>
      <c r="BE28" s="20">
        <v>22092</v>
      </c>
      <c r="BF28" s="9">
        <v>4.0738728951656702E-4</v>
      </c>
      <c r="BG28" s="20">
        <v>69</v>
      </c>
      <c r="BH28" s="20">
        <v>267176</v>
      </c>
      <c r="BI28" s="9">
        <v>2.5825672964637501E-4</v>
      </c>
      <c r="BJ28" s="21">
        <v>1.57766632844847</v>
      </c>
      <c r="BK28" s="8">
        <v>0.13993248846099601</v>
      </c>
      <c r="BL28" s="8">
        <v>0.65477843657220602</v>
      </c>
      <c r="BM28" s="8" t="s">
        <v>264</v>
      </c>
      <c r="BN28" s="8">
        <v>1.5229666717159701E-2</v>
      </c>
      <c r="BO28" s="8">
        <v>0.13417053888446501</v>
      </c>
    </row>
    <row r="29" spans="2:67" x14ac:dyDescent="0.2">
      <c r="B29" s="1" t="s">
        <v>213</v>
      </c>
      <c r="C29" s="7">
        <v>1</v>
      </c>
      <c r="D29" s="16">
        <v>3.0487000000000002</v>
      </c>
      <c r="E29" s="16"/>
      <c r="F29" s="6">
        <v>1</v>
      </c>
      <c r="G29" s="6">
        <v>3</v>
      </c>
      <c r="H29" s="6">
        <v>4</v>
      </c>
      <c r="I29" s="7">
        <v>0.13557855999999999</v>
      </c>
      <c r="J29" s="16">
        <v>29.5031898848904</v>
      </c>
      <c r="K29" s="8">
        <v>1.26E-5</v>
      </c>
      <c r="L29" s="8">
        <v>2.40369230769231E-4</v>
      </c>
      <c r="M29" s="8" t="s">
        <v>264</v>
      </c>
      <c r="N29" s="6">
        <v>1</v>
      </c>
      <c r="O29" s="6">
        <v>13</v>
      </c>
      <c r="P29" s="6">
        <v>14</v>
      </c>
      <c r="Q29" s="20">
        <v>22505</v>
      </c>
      <c r="R29" s="9">
        <v>6.2208398133748095E-4</v>
      </c>
      <c r="S29" s="27">
        <v>11</v>
      </c>
      <c r="T29" s="27">
        <v>139</v>
      </c>
      <c r="U29" s="20">
        <v>150</v>
      </c>
      <c r="V29" s="20">
        <v>270124</v>
      </c>
      <c r="W29" s="9">
        <v>5.5530052864610302E-4</v>
      </c>
      <c r="X29" s="21">
        <v>1.1203319057299099</v>
      </c>
      <c r="Y29" s="8">
        <v>0.38264730847659001</v>
      </c>
      <c r="Z29" s="8">
        <v>0.88688348132891903</v>
      </c>
      <c r="AA29" s="8" t="s">
        <v>264</v>
      </c>
      <c r="AB29" s="8">
        <v>2.3203646458258501E-5</v>
      </c>
      <c r="AC29" s="8">
        <v>2.2808837260273099E-4</v>
      </c>
      <c r="AD29" s="8" t="s">
        <v>264</v>
      </c>
      <c r="AE29" s="6">
        <v>1</v>
      </c>
      <c r="AF29" s="7">
        <v>6.2269739999999997E-2</v>
      </c>
      <c r="AG29" s="16">
        <v>16.0591645316007</v>
      </c>
      <c r="AH29" s="8">
        <v>6.0400000000000002E-2</v>
      </c>
      <c r="AI29" s="8">
        <v>0.22028235294117601</v>
      </c>
      <c r="AJ29" s="8" t="s">
        <v>264</v>
      </c>
      <c r="AK29" s="6">
        <v>1</v>
      </c>
      <c r="AL29" s="20">
        <v>22505</v>
      </c>
      <c r="AM29" s="9">
        <v>4.4434570095534299E-5</v>
      </c>
      <c r="AN29" s="20">
        <v>11</v>
      </c>
      <c r="AO29" s="20">
        <v>243816</v>
      </c>
      <c r="AP29" s="9">
        <v>4.5115989106539401E-5</v>
      </c>
      <c r="AQ29" s="21">
        <v>0.98489553628139404</v>
      </c>
      <c r="AR29" s="8">
        <v>0.65336569942166101</v>
      </c>
      <c r="AS29" s="8">
        <v>1</v>
      </c>
      <c r="AT29" s="8" t="s">
        <v>264</v>
      </c>
      <c r="AU29" s="8">
        <v>0.137229160852992</v>
      </c>
      <c r="AV29" s="8">
        <v>0.46935137186896903</v>
      </c>
      <c r="AW29" s="8" t="s">
        <v>264</v>
      </c>
      <c r="AX29" s="6">
        <v>3</v>
      </c>
      <c r="AY29" s="7">
        <v>7.3308819999999997E-2</v>
      </c>
      <c r="AZ29" s="16">
        <v>40.922770275118303</v>
      </c>
      <c r="BA29" s="8">
        <v>6.2199999999999994E-5</v>
      </c>
      <c r="BB29" s="8">
        <v>2.5709333333333302E-3</v>
      </c>
      <c r="BC29" s="6" t="s">
        <v>264</v>
      </c>
      <c r="BD29" s="6">
        <v>13</v>
      </c>
      <c r="BE29" s="20">
        <v>22505</v>
      </c>
      <c r="BF29" s="9">
        <v>5.7764941124194605E-4</v>
      </c>
      <c r="BG29" s="20">
        <v>139</v>
      </c>
      <c r="BH29" s="20">
        <v>270124</v>
      </c>
      <c r="BI29" s="9">
        <v>5.1457848987872202E-4</v>
      </c>
      <c r="BJ29" s="21">
        <v>1.1226320241865599</v>
      </c>
      <c r="BK29" s="8">
        <v>0.38708315002108701</v>
      </c>
      <c r="BL29" s="8">
        <v>1</v>
      </c>
      <c r="BM29" s="8" t="s">
        <v>264</v>
      </c>
      <c r="BN29" s="8">
        <v>1.33205575107446E-4</v>
      </c>
      <c r="BO29" s="8">
        <v>2.82111175142455E-3</v>
      </c>
    </row>
    <row r="30" spans="2:67" x14ac:dyDescent="0.2">
      <c r="B30" s="1" t="s">
        <v>125</v>
      </c>
      <c r="C30" s="7">
        <v>1.0211E-92</v>
      </c>
      <c r="D30" s="16">
        <v>0.57676000000000005</v>
      </c>
      <c r="E30" s="16"/>
      <c r="F30" s="6">
        <v>0</v>
      </c>
      <c r="G30" s="6">
        <v>3</v>
      </c>
      <c r="H30" s="6">
        <v>3</v>
      </c>
      <c r="I30" s="7">
        <v>6.9499560000000002E-2</v>
      </c>
      <c r="J30" s="16">
        <v>43.165740905409997</v>
      </c>
      <c r="K30" s="8">
        <v>5.3100000000000003E-5</v>
      </c>
      <c r="L30" s="8">
        <v>6.9309473684210502E-4</v>
      </c>
      <c r="M30" s="8" t="s">
        <v>264</v>
      </c>
      <c r="N30" s="6">
        <v>18</v>
      </c>
      <c r="O30" s="6">
        <v>17</v>
      </c>
      <c r="P30" s="6">
        <v>35</v>
      </c>
      <c r="Q30" s="20">
        <v>21916</v>
      </c>
      <c r="R30" s="9">
        <v>1.5970067530571301E-3</v>
      </c>
      <c r="S30" s="27">
        <v>225</v>
      </c>
      <c r="T30" s="27">
        <v>110</v>
      </c>
      <c r="U30" s="20">
        <v>335</v>
      </c>
      <c r="V30" s="20">
        <v>261958</v>
      </c>
      <c r="W30" s="9">
        <v>1.27883095763443E-3</v>
      </c>
      <c r="X30" s="21">
        <v>1.2491976120999</v>
      </c>
      <c r="Y30" s="8">
        <v>0.12519388393184799</v>
      </c>
      <c r="Z30" s="8">
        <v>0.52622014423709496</v>
      </c>
      <c r="AA30" s="8" t="s">
        <v>264</v>
      </c>
      <c r="AB30" s="8">
        <v>2.8988577824330698E-5</v>
      </c>
      <c r="AC30" s="8">
        <v>2.78255428860137E-4</v>
      </c>
      <c r="AD30" s="8" t="s">
        <v>264</v>
      </c>
      <c r="AE30" s="6">
        <v>0</v>
      </c>
      <c r="AF30" s="7">
        <v>2.6898040000000002E-2</v>
      </c>
      <c r="AG30" s="16">
        <v>0</v>
      </c>
      <c r="AH30" s="8">
        <v>1</v>
      </c>
      <c r="AI30" s="8">
        <v>1</v>
      </c>
      <c r="AJ30" s="8" t="s">
        <v>264</v>
      </c>
      <c r="AK30" s="6">
        <v>18</v>
      </c>
      <c r="AL30" s="20">
        <v>21916</v>
      </c>
      <c r="AM30" s="9">
        <v>8.2131775871509402E-4</v>
      </c>
      <c r="AN30" s="20">
        <v>225</v>
      </c>
      <c r="AO30" s="20">
        <v>261958</v>
      </c>
      <c r="AP30" s="9">
        <v>8.5891631482909502E-4</v>
      </c>
      <c r="AQ30" s="21">
        <v>0.95618892241365605</v>
      </c>
      <c r="AR30" s="8">
        <v>0.60707811281372404</v>
      </c>
      <c r="AS30" s="8">
        <v>1</v>
      </c>
      <c r="AT30" s="8" t="s">
        <v>264</v>
      </c>
      <c r="AU30" s="8">
        <v>0.87801885789089695</v>
      </c>
      <c r="AV30" s="8">
        <v>0.67521818804515499</v>
      </c>
      <c r="AW30" s="8" t="s">
        <v>264</v>
      </c>
      <c r="AX30" s="6">
        <v>3</v>
      </c>
      <c r="AY30" s="7">
        <v>4.2601519999999997E-2</v>
      </c>
      <c r="AZ30" s="16">
        <v>70.420022571964594</v>
      </c>
      <c r="BA30" s="8">
        <v>1.2500000000000001E-5</v>
      </c>
      <c r="BB30" s="8">
        <v>7.7499999999999997E-4</v>
      </c>
      <c r="BC30" s="6" t="s">
        <v>264</v>
      </c>
      <c r="BD30" s="6">
        <v>17</v>
      </c>
      <c r="BE30" s="20">
        <v>21916</v>
      </c>
      <c r="BF30" s="9">
        <v>7.7568899434203305E-4</v>
      </c>
      <c r="BG30" s="20">
        <v>110</v>
      </c>
      <c r="BH30" s="20">
        <v>261221</v>
      </c>
      <c r="BI30" s="9">
        <v>4.2109937562447101E-4</v>
      </c>
      <c r="BJ30" s="21">
        <v>1.84265672964225</v>
      </c>
      <c r="BK30" s="8">
        <v>1.8909844961708298E-2</v>
      </c>
      <c r="BL30" s="8">
        <v>0.19540173127098501</v>
      </c>
      <c r="BM30" s="8" t="s">
        <v>264</v>
      </c>
      <c r="BN30" s="8">
        <v>1.06177053297189E-6</v>
      </c>
      <c r="BO30" s="8">
        <v>6.6750185824167099E-5</v>
      </c>
    </row>
    <row r="31" spans="2:67" x14ac:dyDescent="0.2">
      <c r="B31" s="1" t="s">
        <v>140</v>
      </c>
      <c r="C31" s="7">
        <v>0.99578</v>
      </c>
      <c r="D31" s="16">
        <v>3.8085</v>
      </c>
      <c r="E31" s="16"/>
      <c r="F31" s="6">
        <v>3</v>
      </c>
      <c r="G31" s="6">
        <v>0</v>
      </c>
      <c r="H31" s="6">
        <v>3</v>
      </c>
      <c r="I31" s="7">
        <v>4.6488519999999998E-2</v>
      </c>
      <c r="J31" s="16">
        <v>64.532060818455804</v>
      </c>
      <c r="K31" s="8">
        <v>1.6200000000000001E-5</v>
      </c>
      <c r="L31" s="8">
        <v>2.8697142857142901E-4</v>
      </c>
      <c r="M31" s="8" t="s">
        <v>264</v>
      </c>
      <c r="N31" s="6">
        <v>1</v>
      </c>
      <c r="O31" s="6">
        <v>2</v>
      </c>
      <c r="P31" s="6">
        <v>3</v>
      </c>
      <c r="Q31" s="20">
        <v>22973</v>
      </c>
      <c r="R31" s="9">
        <v>1.3058808166108E-4</v>
      </c>
      <c r="S31" s="27">
        <v>12</v>
      </c>
      <c r="T31" s="27">
        <v>10</v>
      </c>
      <c r="U31" s="20">
        <v>22</v>
      </c>
      <c r="V31" s="20">
        <v>230519</v>
      </c>
      <c r="W31" s="9">
        <v>9.5436818657030403E-5</v>
      </c>
      <c r="X31" s="21">
        <v>1.36835908377353</v>
      </c>
      <c r="Y31" s="8">
        <v>0.39809563442962698</v>
      </c>
      <c r="Z31" s="8">
        <v>0.89752470307770404</v>
      </c>
      <c r="AA31" s="8" t="s">
        <v>264</v>
      </c>
      <c r="AB31" s="8">
        <v>3.0552404004351798E-5</v>
      </c>
      <c r="AC31" s="8">
        <v>3.2680605631272902E-4</v>
      </c>
      <c r="AD31" s="8" t="s">
        <v>264</v>
      </c>
      <c r="AE31" s="6">
        <v>3</v>
      </c>
      <c r="AF31" s="7">
        <v>2.8064140000000001E-2</v>
      </c>
      <c r="AG31" s="16">
        <v>106.897984402871</v>
      </c>
      <c r="AH31" s="8">
        <v>3.6100000000000002E-6</v>
      </c>
      <c r="AI31" s="8">
        <v>7.4606666666666706E-5</v>
      </c>
      <c r="AJ31" s="8" t="s">
        <v>264</v>
      </c>
      <c r="AK31" s="6">
        <v>1</v>
      </c>
      <c r="AL31" s="20">
        <v>22973</v>
      </c>
      <c r="AM31" s="9">
        <v>4.3529360553693499E-5</v>
      </c>
      <c r="AN31" s="20">
        <v>12</v>
      </c>
      <c r="AO31" s="20">
        <v>230367</v>
      </c>
      <c r="AP31" s="9">
        <v>5.2090794254385403E-5</v>
      </c>
      <c r="AQ31" s="21">
        <v>0.83562268411040197</v>
      </c>
      <c r="AR31" s="8">
        <v>0.709396278931958</v>
      </c>
      <c r="AS31" s="8">
        <v>1</v>
      </c>
      <c r="AT31" s="8" t="s">
        <v>264</v>
      </c>
      <c r="AU31" s="8">
        <v>1.7384034975221099E-5</v>
      </c>
      <c r="AV31" s="8">
        <v>3.6060783264838003E-4</v>
      </c>
      <c r="AW31" s="8" t="s">
        <v>264</v>
      </c>
      <c r="AX31" s="6">
        <v>0</v>
      </c>
      <c r="AY31" s="7">
        <v>1.8424380000000001E-2</v>
      </c>
      <c r="AZ31" s="16">
        <v>0</v>
      </c>
      <c r="BA31" s="8">
        <v>1</v>
      </c>
      <c r="BB31" s="8">
        <v>1</v>
      </c>
      <c r="BC31" s="6" t="s">
        <v>264</v>
      </c>
      <c r="BD31" s="6">
        <v>2</v>
      </c>
      <c r="BE31" s="20">
        <v>22973</v>
      </c>
      <c r="BF31" s="9">
        <v>8.7058721107386903E-5</v>
      </c>
      <c r="BG31" s="20">
        <v>10</v>
      </c>
      <c r="BH31" s="20">
        <v>230519</v>
      </c>
      <c r="BI31" s="9">
        <v>4.3380372116831999E-5</v>
      </c>
      <c r="BJ31" s="21">
        <v>2.0069730563961801</v>
      </c>
      <c r="BK31" s="8">
        <v>0.29770306998837298</v>
      </c>
      <c r="BL31" s="8">
        <v>0.93276449331101596</v>
      </c>
      <c r="BM31" s="8" t="s">
        <v>264</v>
      </c>
      <c r="BN31" s="8">
        <v>0.60186949652649802</v>
      </c>
      <c r="BO31" s="8">
        <v>0.57133686257669802</v>
      </c>
    </row>
    <row r="32" spans="2:67" x14ac:dyDescent="0.2">
      <c r="B32" s="1" t="s">
        <v>180</v>
      </c>
      <c r="C32" s="7">
        <v>0.13281000000000001</v>
      </c>
      <c r="D32" s="16">
        <v>2.0756999999999999</v>
      </c>
      <c r="E32" s="16"/>
      <c r="F32" s="6">
        <v>0</v>
      </c>
      <c r="G32" s="6">
        <v>2</v>
      </c>
      <c r="H32" s="6">
        <v>2</v>
      </c>
      <c r="I32" s="7">
        <v>3.5760399999999998E-2</v>
      </c>
      <c r="J32" s="16">
        <v>55.927786042661701</v>
      </c>
      <c r="K32" s="8">
        <v>6.2399999999999999E-4</v>
      </c>
      <c r="L32" s="8">
        <v>5.8325925925925897E-3</v>
      </c>
      <c r="M32" s="8" t="s">
        <v>264</v>
      </c>
      <c r="N32" s="6">
        <v>2</v>
      </c>
      <c r="O32" s="6">
        <v>7</v>
      </c>
      <c r="P32" s="6">
        <v>9</v>
      </c>
      <c r="Q32" s="20">
        <v>22558</v>
      </c>
      <c r="R32" s="9">
        <v>3.98971540030144E-4</v>
      </c>
      <c r="S32" s="27">
        <v>15</v>
      </c>
      <c r="T32" s="27">
        <v>26</v>
      </c>
      <c r="U32" s="20">
        <v>41</v>
      </c>
      <c r="V32" s="20">
        <v>270661</v>
      </c>
      <c r="W32" s="9">
        <v>1.5148100391264299E-4</v>
      </c>
      <c r="X32" s="21">
        <v>2.6344275134860902</v>
      </c>
      <c r="Y32" s="8">
        <v>1.3153631170617901E-2</v>
      </c>
      <c r="Z32" s="8">
        <v>0.117272644509613</v>
      </c>
      <c r="AA32" s="8" t="s">
        <v>264</v>
      </c>
      <c r="AB32" s="8">
        <v>3.9494050490679703E-5</v>
      </c>
      <c r="AC32" s="8">
        <v>3.8596188834231501E-4</v>
      </c>
      <c r="AD32" s="8" t="s">
        <v>264</v>
      </c>
      <c r="AE32" s="6">
        <v>0</v>
      </c>
      <c r="AF32" s="7">
        <v>1.306032E-2</v>
      </c>
      <c r="AG32" s="16">
        <v>0</v>
      </c>
      <c r="AH32" s="8">
        <v>1</v>
      </c>
      <c r="AI32" s="8">
        <v>1</v>
      </c>
      <c r="AJ32" s="8" t="s">
        <v>264</v>
      </c>
      <c r="AK32" s="6">
        <v>2</v>
      </c>
      <c r="AL32" s="20">
        <v>22558</v>
      </c>
      <c r="AM32" s="9">
        <v>8.8660342228921005E-5</v>
      </c>
      <c r="AN32" s="20">
        <v>15</v>
      </c>
      <c r="AO32" s="20">
        <v>244183</v>
      </c>
      <c r="AP32" s="9">
        <v>6.14293378326911E-5</v>
      </c>
      <c r="AQ32" s="21">
        <v>1.4433156882873599</v>
      </c>
      <c r="AR32" s="8">
        <v>0.42766772530366898</v>
      </c>
      <c r="AS32" s="8">
        <v>1</v>
      </c>
      <c r="AT32" s="8" t="s">
        <v>264</v>
      </c>
      <c r="AU32" s="8">
        <v>0.73353498529658601</v>
      </c>
      <c r="AV32" s="8">
        <v>0.62410439028159204</v>
      </c>
      <c r="AW32" s="8" t="s">
        <v>264</v>
      </c>
      <c r="AX32" s="6">
        <v>2</v>
      </c>
      <c r="AY32" s="7">
        <v>2.2700080000000001E-2</v>
      </c>
      <c r="AZ32" s="16">
        <v>88.105416368576698</v>
      </c>
      <c r="BA32" s="8">
        <v>2.5399999999999999E-4</v>
      </c>
      <c r="BB32" s="8">
        <v>6.9991111111111096E-3</v>
      </c>
      <c r="BC32" s="6" t="s">
        <v>264</v>
      </c>
      <c r="BD32" s="6">
        <v>7</v>
      </c>
      <c r="BE32" s="20">
        <v>22558</v>
      </c>
      <c r="BF32" s="9">
        <v>3.1031119780122301E-4</v>
      </c>
      <c r="BG32" s="20">
        <v>26</v>
      </c>
      <c r="BH32" s="20">
        <v>270661</v>
      </c>
      <c r="BI32" s="9">
        <v>9.6061124432408104E-5</v>
      </c>
      <c r="BJ32" s="21">
        <v>3.2310143305854302</v>
      </c>
      <c r="BK32" s="8">
        <v>1.1460520076152701E-2</v>
      </c>
      <c r="BL32" s="8">
        <v>0.15508434531190399</v>
      </c>
      <c r="BM32" s="8" t="s">
        <v>264</v>
      </c>
      <c r="BN32" s="8">
        <v>1.1395400570176299E-5</v>
      </c>
      <c r="BO32" s="8">
        <v>4.7018183509313003E-4</v>
      </c>
    </row>
    <row r="33" spans="2:67" x14ac:dyDescent="0.2">
      <c r="B33" s="10" t="s">
        <v>7</v>
      </c>
      <c r="C33" s="7">
        <v>1</v>
      </c>
      <c r="D33" s="16">
        <v>-0.55362999999999996</v>
      </c>
      <c r="E33" s="16"/>
      <c r="F33" s="6">
        <v>2</v>
      </c>
      <c r="G33" s="6">
        <v>0</v>
      </c>
      <c r="H33" s="6">
        <v>2</v>
      </c>
      <c r="I33" s="7">
        <v>9.2743820000000005E-2</v>
      </c>
      <c r="J33" s="16">
        <v>21.5647791949911</v>
      </c>
      <c r="K33" s="8">
        <v>4.0400000000000002E-3</v>
      </c>
      <c r="L33" s="8">
        <v>2.44370731707317E-2</v>
      </c>
      <c r="M33" s="8" t="s">
        <v>264</v>
      </c>
      <c r="N33" s="6">
        <v>8</v>
      </c>
      <c r="O33" s="6">
        <v>0</v>
      </c>
      <c r="P33" s="6">
        <v>8</v>
      </c>
      <c r="Q33" s="20">
        <v>20258</v>
      </c>
      <c r="R33" s="9">
        <v>3.9490571626024299E-4</v>
      </c>
      <c r="S33" s="27">
        <v>7</v>
      </c>
      <c r="T33" s="27">
        <v>15</v>
      </c>
      <c r="U33" s="20">
        <v>22</v>
      </c>
      <c r="V33" s="20">
        <v>234163</v>
      </c>
      <c r="W33" s="9">
        <v>9.3951649064967594E-5</v>
      </c>
      <c r="X33" s="21">
        <v>4.20479293797246</v>
      </c>
      <c r="Y33" s="8">
        <v>1.9139530404798199E-3</v>
      </c>
      <c r="Z33" s="8">
        <v>2.4982123896789301E-2</v>
      </c>
      <c r="AA33" s="8" t="s">
        <v>264</v>
      </c>
      <c r="AB33" s="8">
        <v>4.9840512861923703E-5</v>
      </c>
      <c r="AC33" s="8">
        <v>4.5609522446423599E-4</v>
      </c>
      <c r="AD33" s="8" t="s">
        <v>264</v>
      </c>
      <c r="AE33" s="6">
        <v>2</v>
      </c>
      <c r="AF33" s="7">
        <v>7.0821140000000005E-2</v>
      </c>
      <c r="AG33" s="16">
        <v>28.240155411223299</v>
      </c>
      <c r="AH33" s="8">
        <v>2.3900000000000002E-3</v>
      </c>
      <c r="AI33" s="8">
        <v>3.1195789473684201E-2</v>
      </c>
      <c r="AJ33" s="8" t="s">
        <v>264</v>
      </c>
      <c r="AK33" s="6">
        <v>8</v>
      </c>
      <c r="AL33" s="20">
        <v>20258</v>
      </c>
      <c r="AM33" s="9">
        <v>3.9490571626024299E-4</v>
      </c>
      <c r="AN33" s="20">
        <v>7</v>
      </c>
      <c r="AO33" s="20">
        <v>234163</v>
      </c>
      <c r="AP33" s="9">
        <v>2.9893706520671499E-5</v>
      </c>
      <c r="AQ33" s="21">
        <v>13.214924607849801</v>
      </c>
      <c r="AR33" s="8">
        <v>6.2221573348348398E-6</v>
      </c>
      <c r="AS33" s="8">
        <v>1.9288687737988001E-4</v>
      </c>
      <c r="AT33" s="8" t="s">
        <v>264</v>
      </c>
      <c r="AU33" s="8">
        <v>1.7156138895942399E-7</v>
      </c>
      <c r="AV33" s="8">
        <v>4.6632686321037603E-6</v>
      </c>
      <c r="AW33" s="8" t="s">
        <v>264</v>
      </c>
      <c r="AX33" s="6">
        <v>0</v>
      </c>
      <c r="AY33" s="7">
        <v>2.192268E-2</v>
      </c>
      <c r="AZ33" s="16">
        <v>0</v>
      </c>
      <c r="BA33" s="8">
        <v>1</v>
      </c>
      <c r="BB33" s="8">
        <v>1</v>
      </c>
      <c r="BC33" s="6" t="s">
        <v>264</v>
      </c>
      <c r="BD33" s="6">
        <v>0</v>
      </c>
      <c r="BE33" s="20">
        <v>20258</v>
      </c>
      <c r="BF33" s="9">
        <v>0</v>
      </c>
      <c r="BG33" s="20">
        <v>15</v>
      </c>
      <c r="BH33" s="20">
        <v>234089</v>
      </c>
      <c r="BI33" s="9">
        <v>6.40781924823465E-5</v>
      </c>
      <c r="BJ33" s="21">
        <v>0</v>
      </c>
      <c r="BK33" s="8">
        <v>1</v>
      </c>
      <c r="BL33" s="8">
        <v>1</v>
      </c>
      <c r="BM33" s="8" t="s">
        <v>264</v>
      </c>
      <c r="BN33" s="8">
        <v>1</v>
      </c>
      <c r="BO33" s="8">
        <v>0.74752072767807298</v>
      </c>
    </row>
    <row r="34" spans="2:67" x14ac:dyDescent="0.2">
      <c r="B34" s="1" t="s">
        <v>49</v>
      </c>
      <c r="C34" s="7">
        <v>0.99999000000000005</v>
      </c>
      <c r="D34" s="16">
        <v>3.8460000000000001</v>
      </c>
      <c r="E34" s="16"/>
      <c r="F34" s="6">
        <v>3</v>
      </c>
      <c r="G34" s="6">
        <v>0</v>
      </c>
      <c r="H34" s="6">
        <v>3</v>
      </c>
      <c r="I34" s="7">
        <v>6.2813919999999995E-2</v>
      </c>
      <c r="J34" s="16">
        <v>47.760114318609602</v>
      </c>
      <c r="K34" s="8">
        <v>3.9400000000000002E-5</v>
      </c>
      <c r="L34" s="8">
        <v>5.4835555555555603E-4</v>
      </c>
      <c r="M34" s="8" t="s">
        <v>264</v>
      </c>
      <c r="N34" s="6">
        <v>0</v>
      </c>
      <c r="O34" s="6">
        <v>5</v>
      </c>
      <c r="P34" s="6">
        <v>5</v>
      </c>
      <c r="Q34" s="20">
        <v>22972</v>
      </c>
      <c r="R34" s="9">
        <v>2.1765627720703499E-4</v>
      </c>
      <c r="S34" s="27">
        <v>1</v>
      </c>
      <c r="T34" s="27">
        <v>50</v>
      </c>
      <c r="U34" s="20">
        <v>51</v>
      </c>
      <c r="V34" s="20">
        <v>271212</v>
      </c>
      <c r="W34" s="9">
        <v>1.8804477677978801E-4</v>
      </c>
      <c r="X34" s="21">
        <v>1.15750332705329</v>
      </c>
      <c r="Y34" s="8">
        <v>0.44648932496329402</v>
      </c>
      <c r="Z34" s="8">
        <v>0.94371455426635198</v>
      </c>
      <c r="AA34" s="8" t="s">
        <v>264</v>
      </c>
      <c r="AB34" s="8">
        <v>7.8407553952328097E-5</v>
      </c>
      <c r="AC34" s="8">
        <v>5.6048366256711496E-4</v>
      </c>
      <c r="AD34" s="8" t="s">
        <v>264</v>
      </c>
      <c r="AE34" s="6">
        <v>3</v>
      </c>
      <c r="AF34" s="7">
        <v>2.8064140000000001E-2</v>
      </c>
      <c r="AG34" s="16">
        <v>106.897984402871</v>
      </c>
      <c r="AH34" s="8">
        <v>3.6100000000000002E-6</v>
      </c>
      <c r="AI34" s="8">
        <v>7.4606666666666706E-5</v>
      </c>
      <c r="AJ34" s="8" t="s">
        <v>264</v>
      </c>
      <c r="AK34" s="6">
        <v>0</v>
      </c>
      <c r="AL34" s="20">
        <v>22972</v>
      </c>
      <c r="AM34" s="9">
        <v>0</v>
      </c>
      <c r="AN34" s="20">
        <v>1</v>
      </c>
      <c r="AO34" s="20">
        <v>244647</v>
      </c>
      <c r="AP34" s="9">
        <v>4.0875220215248898E-6</v>
      </c>
      <c r="AQ34" s="21">
        <v>0</v>
      </c>
      <c r="AR34" s="8">
        <v>1</v>
      </c>
      <c r="AS34" s="8">
        <v>1</v>
      </c>
      <c r="AT34" s="8" t="s">
        <v>264</v>
      </c>
      <c r="AU34" s="8">
        <v>2.1832678874440299E-5</v>
      </c>
      <c r="AV34" s="8">
        <v>5.1982957535347805E-4</v>
      </c>
      <c r="AW34" s="8" t="s">
        <v>264</v>
      </c>
      <c r="AX34" s="6">
        <v>0</v>
      </c>
      <c r="AY34" s="7">
        <v>3.4749780000000001E-2</v>
      </c>
      <c r="AZ34" s="16">
        <v>0</v>
      </c>
      <c r="BA34" s="8">
        <v>1</v>
      </c>
      <c r="BB34" s="8">
        <v>1</v>
      </c>
      <c r="BC34" s="6" t="s">
        <v>264</v>
      </c>
      <c r="BD34" s="6">
        <v>5</v>
      </c>
      <c r="BE34" s="20">
        <v>22972</v>
      </c>
      <c r="BF34" s="9">
        <v>2.1765627720703499E-4</v>
      </c>
      <c r="BG34" s="20">
        <v>50</v>
      </c>
      <c r="BH34" s="20">
        <v>271212</v>
      </c>
      <c r="BI34" s="9">
        <v>1.8435762429391001E-4</v>
      </c>
      <c r="BJ34" s="21">
        <v>1.18065749327283</v>
      </c>
      <c r="BK34" s="8">
        <v>0.43082367456208098</v>
      </c>
      <c r="BL34" s="8">
        <v>1</v>
      </c>
      <c r="BM34" s="8" t="s">
        <v>264</v>
      </c>
      <c r="BN34" s="8">
        <v>0.74540148324462896</v>
      </c>
      <c r="BO34" s="8">
        <v>0.61193324878076705</v>
      </c>
    </row>
    <row r="35" spans="2:67" x14ac:dyDescent="0.2">
      <c r="B35" s="1" t="s">
        <v>114</v>
      </c>
      <c r="C35" s="7">
        <v>0.56044000000000005</v>
      </c>
      <c r="D35" s="16">
        <v>2.2121</v>
      </c>
      <c r="E35" s="16"/>
      <c r="F35" s="6">
        <v>1</v>
      </c>
      <c r="G35" s="6">
        <v>1</v>
      </c>
      <c r="H35" s="6">
        <v>2</v>
      </c>
      <c r="I35" s="7">
        <v>1.267162E-2</v>
      </c>
      <c r="J35" s="16">
        <v>157.83301582591699</v>
      </c>
      <c r="K35" s="8">
        <v>7.9599999999999997E-5</v>
      </c>
      <c r="L35" s="8">
        <v>8.9730909090909102E-4</v>
      </c>
      <c r="M35" s="8" t="s">
        <v>264</v>
      </c>
      <c r="N35" s="6">
        <v>2</v>
      </c>
      <c r="O35" s="6">
        <v>0</v>
      </c>
      <c r="P35" s="6">
        <v>2</v>
      </c>
      <c r="Q35" s="20">
        <v>16165</v>
      </c>
      <c r="R35" s="9">
        <v>1.2372409526755301E-4</v>
      </c>
      <c r="S35" s="27">
        <v>5</v>
      </c>
      <c r="T35" s="27">
        <v>2</v>
      </c>
      <c r="U35" s="20">
        <v>7</v>
      </c>
      <c r="V35" s="20">
        <v>107528</v>
      </c>
      <c r="W35" s="9">
        <v>6.5099322967041099E-5</v>
      </c>
      <c r="X35" s="21">
        <v>1.90055549774259</v>
      </c>
      <c r="Y35" s="8">
        <v>0.33287248571123501</v>
      </c>
      <c r="Z35" s="8">
        <v>0.84237118833047098</v>
      </c>
      <c r="AA35" s="8" t="s">
        <v>264</v>
      </c>
      <c r="AB35" s="8">
        <v>1.11785637105733E-4</v>
      </c>
      <c r="AC35" s="8">
        <v>6.9958214890353504E-4</v>
      </c>
      <c r="AD35" s="8" t="s">
        <v>264</v>
      </c>
      <c r="AE35" s="6">
        <v>1</v>
      </c>
      <c r="AF35" s="7">
        <v>9.4842799999999994E-3</v>
      </c>
      <c r="AG35" s="16">
        <v>105.43762942469</v>
      </c>
      <c r="AH35" s="8">
        <v>9.4400000000000005E-3</v>
      </c>
      <c r="AI35" s="8">
        <v>9.36448E-2</v>
      </c>
      <c r="AJ35" s="8" t="s">
        <v>264</v>
      </c>
      <c r="AK35" s="6">
        <v>2</v>
      </c>
      <c r="AL35" s="20">
        <v>16165</v>
      </c>
      <c r="AM35" s="9">
        <v>1.2372409526755301E-4</v>
      </c>
      <c r="AN35" s="20">
        <v>5</v>
      </c>
      <c r="AO35" s="20">
        <v>107528</v>
      </c>
      <c r="AP35" s="9">
        <v>4.6499516405029398E-5</v>
      </c>
      <c r="AQ35" s="21">
        <v>2.6609665972197698</v>
      </c>
      <c r="AR35" s="8">
        <v>0.23001233299622501</v>
      </c>
      <c r="AS35" s="8">
        <v>0.87643605494057697</v>
      </c>
      <c r="AT35" s="8" t="s">
        <v>264</v>
      </c>
      <c r="AU35" s="8">
        <v>1.1897022686282E-2</v>
      </c>
      <c r="AV35" s="8">
        <v>0.10873036048079</v>
      </c>
      <c r="AW35" s="8" t="s">
        <v>264</v>
      </c>
      <c r="AX35" s="6">
        <v>1</v>
      </c>
      <c r="AY35" s="7">
        <v>3.1873399999999999E-3</v>
      </c>
      <c r="AZ35" s="16">
        <v>313.74123877590699</v>
      </c>
      <c r="BA35" s="8">
        <v>3.1800000000000001E-3</v>
      </c>
      <c r="BB35" s="8">
        <v>4.1507368421052598E-2</v>
      </c>
      <c r="BC35" s="6" t="s">
        <v>264</v>
      </c>
      <c r="BD35" s="6">
        <v>0</v>
      </c>
      <c r="BE35" s="20">
        <v>16165</v>
      </c>
      <c r="BF35" s="9">
        <v>0</v>
      </c>
      <c r="BG35" s="20">
        <v>2</v>
      </c>
      <c r="BH35" s="20">
        <v>107059</v>
      </c>
      <c r="BI35" s="9">
        <v>1.8681287887986998E-5</v>
      </c>
      <c r="BJ35" s="21">
        <v>0</v>
      </c>
      <c r="BK35" s="8">
        <v>1</v>
      </c>
      <c r="BL35" s="8">
        <v>1</v>
      </c>
      <c r="BM35" s="8" t="s">
        <v>264</v>
      </c>
      <c r="BN35" s="8">
        <v>1.1836247279021401E-2</v>
      </c>
      <c r="BO35" s="8">
        <v>0.113220886225692</v>
      </c>
    </row>
    <row r="36" spans="2:67" x14ac:dyDescent="0.2">
      <c r="B36" s="1" t="s">
        <v>162</v>
      </c>
      <c r="C36" s="7">
        <v>1</v>
      </c>
      <c r="D36" s="16">
        <v>3.5062000000000002</v>
      </c>
      <c r="E36" s="16"/>
      <c r="F36" s="6">
        <v>2</v>
      </c>
      <c r="G36" s="6">
        <v>1</v>
      </c>
      <c r="H36" s="6">
        <v>3</v>
      </c>
      <c r="I36" s="7">
        <v>7.7895480000000003E-2</v>
      </c>
      <c r="J36" s="16">
        <v>38.513146077282002</v>
      </c>
      <c r="K36" s="8">
        <v>7.4300000000000004E-5</v>
      </c>
      <c r="L36" s="8">
        <v>8.77447619047619E-4</v>
      </c>
      <c r="M36" s="8" t="s">
        <v>264</v>
      </c>
      <c r="N36" s="6">
        <v>2</v>
      </c>
      <c r="O36" s="6">
        <v>4</v>
      </c>
      <c r="P36" s="6">
        <v>6</v>
      </c>
      <c r="Q36" s="20">
        <v>22579</v>
      </c>
      <c r="R36" s="9">
        <v>2.65733646308517E-4</v>
      </c>
      <c r="S36" s="27">
        <v>6</v>
      </c>
      <c r="T36" s="27">
        <v>51</v>
      </c>
      <c r="U36" s="20">
        <v>57</v>
      </c>
      <c r="V36" s="20">
        <v>267201</v>
      </c>
      <c r="W36" s="9">
        <v>2.13322554930558E-4</v>
      </c>
      <c r="X36" s="21">
        <v>1.2457523209489001</v>
      </c>
      <c r="Y36" s="8">
        <v>0.36728102045334099</v>
      </c>
      <c r="Z36" s="8">
        <v>0.88432711720804402</v>
      </c>
      <c r="AA36" s="8" t="s">
        <v>264</v>
      </c>
      <c r="AB36" s="8">
        <v>1.1583937351408E-4</v>
      </c>
      <c r="AC36" s="8">
        <v>8.3339995468544004E-4</v>
      </c>
      <c r="AD36" s="8" t="s">
        <v>264</v>
      </c>
      <c r="AE36" s="6">
        <v>2</v>
      </c>
      <c r="AF36" s="7">
        <v>5.6516980000000001E-2</v>
      </c>
      <c r="AG36" s="16">
        <v>35.387595020116102</v>
      </c>
      <c r="AH36" s="8">
        <v>1.5399999999999999E-3</v>
      </c>
      <c r="AI36" s="8">
        <v>2.1217777777777801E-2</v>
      </c>
      <c r="AJ36" s="8" t="s">
        <v>264</v>
      </c>
      <c r="AK36" s="6">
        <v>2</v>
      </c>
      <c r="AL36" s="20">
        <v>22579</v>
      </c>
      <c r="AM36" s="9">
        <v>8.8577882102838895E-5</v>
      </c>
      <c r="AN36" s="20">
        <v>6</v>
      </c>
      <c r="AO36" s="20">
        <v>241268</v>
      </c>
      <c r="AP36" s="9">
        <v>2.4868610839398499E-5</v>
      </c>
      <c r="AQ36" s="21">
        <v>3.5620199217395299</v>
      </c>
      <c r="AR36" s="8">
        <v>0.14514709527365199</v>
      </c>
      <c r="AS36" s="8">
        <v>0.79992176950812399</v>
      </c>
      <c r="AT36" s="8" t="s">
        <v>264</v>
      </c>
      <c r="AU36" s="8">
        <v>1.42945705733152E-3</v>
      </c>
      <c r="AV36" s="8">
        <v>2.0829343336401799E-2</v>
      </c>
      <c r="AW36" s="8" t="s">
        <v>264</v>
      </c>
      <c r="AX36" s="6">
        <v>1</v>
      </c>
      <c r="AY36" s="7">
        <v>2.1378500000000002E-2</v>
      </c>
      <c r="AZ36" s="16">
        <v>46.775966508407997</v>
      </c>
      <c r="BA36" s="8">
        <v>2.12E-2</v>
      </c>
      <c r="BB36" s="8">
        <v>0.14879999999999999</v>
      </c>
      <c r="BC36" s="6" t="s">
        <v>264</v>
      </c>
      <c r="BD36" s="6">
        <v>4</v>
      </c>
      <c r="BE36" s="20">
        <v>22579</v>
      </c>
      <c r="BF36" s="9">
        <v>1.7715576420567801E-4</v>
      </c>
      <c r="BG36" s="20">
        <v>51</v>
      </c>
      <c r="BH36" s="20">
        <v>267201</v>
      </c>
      <c r="BI36" s="9">
        <v>1.9086754914839399E-4</v>
      </c>
      <c r="BJ36" s="21">
        <v>0.92814608600595805</v>
      </c>
      <c r="BK36" s="8">
        <v>0.62969503912161195</v>
      </c>
      <c r="BL36" s="8">
        <v>1</v>
      </c>
      <c r="BM36" s="8" t="s">
        <v>264</v>
      </c>
      <c r="BN36" s="8">
        <v>3.5326984272626101E-2</v>
      </c>
      <c r="BO36" s="8">
        <v>0.207815738107411</v>
      </c>
    </row>
    <row r="37" spans="2:67" x14ac:dyDescent="0.2">
      <c r="B37" s="1" t="s">
        <v>207</v>
      </c>
      <c r="C37" s="7">
        <v>1</v>
      </c>
      <c r="D37" s="16">
        <v>2.4466000000000001</v>
      </c>
      <c r="E37" s="16"/>
      <c r="F37" s="6">
        <v>0</v>
      </c>
      <c r="G37" s="6">
        <v>0</v>
      </c>
      <c r="H37" s="6">
        <v>0</v>
      </c>
      <c r="I37" s="7">
        <v>6.5301600000000001E-2</v>
      </c>
      <c r="J37" s="16">
        <v>0</v>
      </c>
      <c r="K37" s="8">
        <v>1</v>
      </c>
      <c r="L37" s="8">
        <v>1</v>
      </c>
      <c r="M37" s="8" t="s">
        <v>264</v>
      </c>
      <c r="N37" s="6">
        <v>12</v>
      </c>
      <c r="O37" s="6">
        <v>4</v>
      </c>
      <c r="P37" s="6">
        <v>16</v>
      </c>
      <c r="Q37" s="20">
        <v>21959</v>
      </c>
      <c r="R37" s="9">
        <v>7.2863062981010096E-4</v>
      </c>
      <c r="S37" s="27">
        <v>15</v>
      </c>
      <c r="T37" s="27">
        <v>22</v>
      </c>
      <c r="U37" s="20">
        <v>37</v>
      </c>
      <c r="V37" s="20">
        <v>235308</v>
      </c>
      <c r="W37" s="9">
        <v>1.5724072279735499E-4</v>
      </c>
      <c r="X37" s="21">
        <v>4.6365344268050297</v>
      </c>
      <c r="Y37" s="8">
        <v>5.4038626881077699E-6</v>
      </c>
      <c r="Z37" s="8">
        <v>2.2335965777512101E-4</v>
      </c>
      <c r="AA37" s="8" t="s">
        <v>264</v>
      </c>
      <c r="AB37" s="8">
        <v>2.3275254174067399E-4</v>
      </c>
      <c r="AC37" s="8">
        <v>1.0838328854036799E-3</v>
      </c>
      <c r="AD37" s="8" t="s">
        <v>264</v>
      </c>
      <c r="AE37" s="6">
        <v>0</v>
      </c>
      <c r="AF37" s="7">
        <v>4.5011460000000003E-2</v>
      </c>
      <c r="AG37" s="16">
        <v>0</v>
      </c>
      <c r="AH37" s="8">
        <v>1</v>
      </c>
      <c r="AI37" s="8">
        <v>1</v>
      </c>
      <c r="AJ37" s="8" t="s">
        <v>264</v>
      </c>
      <c r="AK37" s="6">
        <v>12</v>
      </c>
      <c r="AL37" s="20">
        <v>21959</v>
      </c>
      <c r="AM37" s="9">
        <v>5.4647297235757596E-4</v>
      </c>
      <c r="AN37" s="20">
        <v>15</v>
      </c>
      <c r="AO37" s="20">
        <v>235239</v>
      </c>
      <c r="AP37" s="9">
        <v>6.3764936936477399E-5</v>
      </c>
      <c r="AQ37" s="21">
        <v>8.5741234832154696</v>
      </c>
      <c r="AR37" s="8">
        <v>7.6325481446252303E-7</v>
      </c>
      <c r="AS37" s="8">
        <v>2.7041027712386501E-5</v>
      </c>
      <c r="AT37" s="8" t="s">
        <v>264</v>
      </c>
      <c r="AU37" s="8">
        <v>8.4783903767688906E-6</v>
      </c>
      <c r="AV37" s="8">
        <v>9.71572583116128E-5</v>
      </c>
      <c r="AW37" s="8" t="s">
        <v>264</v>
      </c>
      <c r="AX37" s="6">
        <v>0</v>
      </c>
      <c r="AY37" s="7">
        <v>2.0290140000000002E-2</v>
      </c>
      <c r="AZ37" s="16">
        <v>0</v>
      </c>
      <c r="BA37" s="8">
        <v>1</v>
      </c>
      <c r="BB37" s="8">
        <v>1</v>
      </c>
      <c r="BC37" s="6" t="s">
        <v>264</v>
      </c>
      <c r="BD37" s="6">
        <v>4</v>
      </c>
      <c r="BE37" s="20">
        <v>21959</v>
      </c>
      <c r="BF37" s="9">
        <v>1.82157657452525E-4</v>
      </c>
      <c r="BG37" s="20">
        <v>22</v>
      </c>
      <c r="BH37" s="20">
        <v>235308</v>
      </c>
      <c r="BI37" s="9">
        <v>9.3494483825454306E-5</v>
      </c>
      <c r="BJ37" s="21">
        <v>1.94854296288186</v>
      </c>
      <c r="BK37" s="8">
        <v>0.17722737624444701</v>
      </c>
      <c r="BL37" s="8">
        <v>0.72053097227250595</v>
      </c>
      <c r="BM37" s="8" t="s">
        <v>264</v>
      </c>
      <c r="BN37" s="8">
        <v>0.43337800831023299</v>
      </c>
      <c r="BO37" s="8">
        <v>0.53357822053165904</v>
      </c>
    </row>
    <row r="38" spans="2:67" x14ac:dyDescent="0.2">
      <c r="B38" s="1" t="s">
        <v>33</v>
      </c>
      <c r="C38" s="7">
        <v>1</v>
      </c>
      <c r="D38" s="16">
        <v>5.7845000000000004</v>
      </c>
      <c r="E38" s="16"/>
      <c r="F38" s="6">
        <v>1</v>
      </c>
      <c r="G38" s="6">
        <v>3</v>
      </c>
      <c r="H38" s="6">
        <v>4</v>
      </c>
      <c r="I38" s="7">
        <v>0.65534820000000005</v>
      </c>
      <c r="J38" s="16">
        <v>6.1036255230425596</v>
      </c>
      <c r="K38" s="8">
        <v>4.5799999999999999E-3</v>
      </c>
      <c r="L38" s="8">
        <v>2.7043809523809501E-2</v>
      </c>
      <c r="M38" s="8" t="s">
        <v>264</v>
      </c>
      <c r="N38" s="6">
        <v>3</v>
      </c>
      <c r="O38" s="6">
        <v>80</v>
      </c>
      <c r="P38" s="6">
        <v>83</v>
      </c>
      <c r="Q38" s="20">
        <v>21311</v>
      </c>
      <c r="R38" s="9">
        <v>3.8947022664351698E-3</v>
      </c>
      <c r="S38" s="27">
        <v>32</v>
      </c>
      <c r="T38" s="27">
        <v>648</v>
      </c>
      <c r="U38" s="20">
        <v>680</v>
      </c>
      <c r="V38" s="20">
        <v>229193</v>
      </c>
      <c r="W38" s="9">
        <v>2.9669317998368199E-3</v>
      </c>
      <c r="X38" s="21">
        <v>1.31392342865706</v>
      </c>
      <c r="Y38" s="8">
        <v>1.32404598639885E-2</v>
      </c>
      <c r="Z38" s="8">
        <v>0.117272644509613</v>
      </c>
      <c r="AA38" s="8" t="s">
        <v>264</v>
      </c>
      <c r="AB38" s="8">
        <v>2.9753176164952499E-4</v>
      </c>
      <c r="AC38" s="8">
        <v>1.38069570067223E-3</v>
      </c>
      <c r="AD38" s="8" t="s">
        <v>264</v>
      </c>
      <c r="AE38" s="6">
        <v>1</v>
      </c>
      <c r="AF38" s="7">
        <v>9.5620200000000002E-2</v>
      </c>
      <c r="AG38" s="16">
        <v>10.458041292530201</v>
      </c>
      <c r="AH38" s="8">
        <v>9.1200000000000003E-2</v>
      </c>
      <c r="AI38" s="8">
        <v>0.30983013698630102</v>
      </c>
      <c r="AJ38" s="8" t="s">
        <v>264</v>
      </c>
      <c r="AK38" s="6">
        <v>3</v>
      </c>
      <c r="AL38" s="20">
        <v>21311</v>
      </c>
      <c r="AM38" s="9">
        <v>1.4077237107597E-4</v>
      </c>
      <c r="AN38" s="20">
        <v>32</v>
      </c>
      <c r="AO38" s="20">
        <v>206592</v>
      </c>
      <c r="AP38" s="9">
        <v>1.54894671623296E-4</v>
      </c>
      <c r="AQ38" s="21">
        <v>0.90880818028858301</v>
      </c>
      <c r="AR38" s="8">
        <v>0.64780279475992897</v>
      </c>
      <c r="AS38" s="8">
        <v>1</v>
      </c>
      <c r="AT38" s="8" t="s">
        <v>264</v>
      </c>
      <c r="AU38" s="8">
        <v>0.194271049498319</v>
      </c>
      <c r="AV38" s="8">
        <v>0.50711032599738604</v>
      </c>
      <c r="AW38" s="8" t="s">
        <v>264</v>
      </c>
      <c r="AX38" s="6">
        <v>3</v>
      </c>
      <c r="AY38" s="7">
        <v>0.559728</v>
      </c>
      <c r="AZ38" s="16">
        <v>5.3597461624217502</v>
      </c>
      <c r="BA38" s="8">
        <v>1.9300000000000001E-2</v>
      </c>
      <c r="BB38" s="8">
        <v>0.14879999999999999</v>
      </c>
      <c r="BC38" s="6" t="s">
        <v>264</v>
      </c>
      <c r="BD38" s="6">
        <v>80</v>
      </c>
      <c r="BE38" s="20">
        <v>21311</v>
      </c>
      <c r="BF38" s="9">
        <v>3.7539298953592E-3</v>
      </c>
      <c r="BG38" s="20">
        <v>648</v>
      </c>
      <c r="BH38" s="20">
        <v>229193</v>
      </c>
      <c r="BI38" s="9">
        <v>2.8273114798445E-3</v>
      </c>
      <c r="BJ38" s="21">
        <v>1.32896620987069</v>
      </c>
      <c r="BK38" s="8">
        <v>1.1752575713634099E-2</v>
      </c>
      <c r="BL38" s="8">
        <v>0.15508434531190399</v>
      </c>
      <c r="BM38" s="8" t="s">
        <v>264</v>
      </c>
      <c r="BN38" s="8">
        <v>8.8745310271454701E-4</v>
      </c>
      <c r="BO38" s="8">
        <v>1.8518727929668102E-2</v>
      </c>
    </row>
    <row r="39" spans="2:67" x14ac:dyDescent="0.2">
      <c r="B39" s="1" t="s">
        <v>150</v>
      </c>
      <c r="C39" s="7">
        <v>0.98168999999999995</v>
      </c>
      <c r="D39" s="16">
        <v>1.8258000000000001</v>
      </c>
      <c r="E39" s="16"/>
      <c r="F39" s="6">
        <v>1</v>
      </c>
      <c r="G39" s="6">
        <v>2</v>
      </c>
      <c r="H39" s="6">
        <v>3</v>
      </c>
      <c r="I39" s="7">
        <v>0.11062402</v>
      </c>
      <c r="J39" s="16">
        <v>27.1188843074045</v>
      </c>
      <c r="K39" s="8">
        <v>2.0799999999999999E-4</v>
      </c>
      <c r="L39" s="8">
        <v>2.1493333333333299E-3</v>
      </c>
      <c r="M39" s="8" t="s">
        <v>264</v>
      </c>
      <c r="N39" s="6">
        <v>1</v>
      </c>
      <c r="O39" s="6">
        <v>14</v>
      </c>
      <c r="P39" s="6">
        <v>15</v>
      </c>
      <c r="Q39" s="20">
        <v>22237</v>
      </c>
      <c r="R39" s="9">
        <v>6.7455142330350305E-4</v>
      </c>
      <c r="S39" s="27">
        <v>4</v>
      </c>
      <c r="T39" s="27">
        <v>194</v>
      </c>
      <c r="U39" s="20">
        <v>198</v>
      </c>
      <c r="V39" s="20">
        <v>251083</v>
      </c>
      <c r="W39" s="9">
        <v>7.8858385474126099E-4</v>
      </c>
      <c r="X39" s="21">
        <v>0.85529008708584797</v>
      </c>
      <c r="Y39" s="8">
        <v>0.75549076487044498</v>
      </c>
      <c r="Z39" s="8">
        <v>1</v>
      </c>
      <c r="AA39" s="8" t="s">
        <v>264</v>
      </c>
      <c r="AB39" s="8">
        <v>6.1699699555578698E-4</v>
      </c>
      <c r="AC39" s="8">
        <v>1.9331216047672301E-3</v>
      </c>
      <c r="AD39" s="8" t="s">
        <v>264</v>
      </c>
      <c r="AE39" s="6">
        <v>1</v>
      </c>
      <c r="AF39" s="7">
        <v>1.8890819999999999E-2</v>
      </c>
      <c r="AG39" s="16">
        <v>52.935764567128402</v>
      </c>
      <c r="AH39" s="8">
        <v>1.8700000000000001E-2</v>
      </c>
      <c r="AI39" s="8">
        <v>0.13639999999999999</v>
      </c>
      <c r="AJ39" s="8" t="s">
        <v>264</v>
      </c>
      <c r="AK39" s="6">
        <v>1</v>
      </c>
      <c r="AL39" s="20">
        <v>22237</v>
      </c>
      <c r="AM39" s="9">
        <v>4.4970094886900201E-5</v>
      </c>
      <c r="AN39" s="20">
        <v>4</v>
      </c>
      <c r="AO39" s="20">
        <v>226560</v>
      </c>
      <c r="AP39" s="9">
        <v>1.7655367231638398E-5</v>
      </c>
      <c r="AQ39" s="21">
        <v>2.54716276247103</v>
      </c>
      <c r="AR39" s="8">
        <v>0.37383502677804398</v>
      </c>
      <c r="AS39" s="8">
        <v>1</v>
      </c>
      <c r="AT39" s="8" t="s">
        <v>264</v>
      </c>
      <c r="AU39" s="8">
        <v>3.3045020170913098E-2</v>
      </c>
      <c r="AV39" s="8">
        <v>0.22771782773918101</v>
      </c>
      <c r="AW39" s="8" t="s">
        <v>264</v>
      </c>
      <c r="AX39" s="6">
        <v>2</v>
      </c>
      <c r="AY39" s="7">
        <v>9.1733200000000001E-2</v>
      </c>
      <c r="AZ39" s="16">
        <v>21.8023572708681</v>
      </c>
      <c r="BA39" s="8">
        <v>3.96E-3</v>
      </c>
      <c r="BB39" s="8">
        <v>4.6765714285714299E-2</v>
      </c>
      <c r="BC39" s="6" t="s">
        <v>264</v>
      </c>
      <c r="BD39" s="6">
        <v>14</v>
      </c>
      <c r="BE39" s="20">
        <v>22237</v>
      </c>
      <c r="BF39" s="9">
        <v>6.2958132841660298E-4</v>
      </c>
      <c r="BG39" s="20">
        <v>194</v>
      </c>
      <c r="BH39" s="20">
        <v>251083</v>
      </c>
      <c r="BI39" s="9">
        <v>7.7265286777679105E-4</v>
      </c>
      <c r="BJ39" s="21">
        <v>0.81470160895528998</v>
      </c>
      <c r="BK39" s="8">
        <v>0.80521271742023903</v>
      </c>
      <c r="BL39" s="8">
        <v>1</v>
      </c>
      <c r="BM39" s="8" t="s">
        <v>264</v>
      </c>
      <c r="BN39" s="8">
        <v>1.0964098147425499E-2</v>
      </c>
      <c r="BO39" s="8">
        <v>9.8254689917950597E-2</v>
      </c>
    </row>
    <row r="40" spans="2:67" x14ac:dyDescent="0.2">
      <c r="B40" s="1" t="s">
        <v>6</v>
      </c>
      <c r="C40" s="7">
        <v>0.89827000000000001</v>
      </c>
      <c r="D40" s="16">
        <v>-2.9676999999999998</v>
      </c>
      <c r="E40" s="16"/>
      <c r="F40" s="6">
        <v>1</v>
      </c>
      <c r="G40" s="6">
        <v>1</v>
      </c>
      <c r="H40" s="6">
        <v>2</v>
      </c>
      <c r="I40" s="7">
        <v>6.3249263999999999E-2</v>
      </c>
      <c r="J40" s="16">
        <v>31.620921312222698</v>
      </c>
      <c r="K40" s="8">
        <v>1.92E-3</v>
      </c>
      <c r="L40" s="8">
        <v>1.5872000000000001E-2</v>
      </c>
      <c r="M40" s="8" t="s">
        <v>264</v>
      </c>
      <c r="N40" s="6">
        <v>10</v>
      </c>
      <c r="O40" s="6">
        <v>2</v>
      </c>
      <c r="P40" s="6">
        <v>12</v>
      </c>
      <c r="Q40" s="20">
        <v>22754</v>
      </c>
      <c r="R40" s="9">
        <v>5.2737980135360795E-4</v>
      </c>
      <c r="S40" s="27">
        <v>84</v>
      </c>
      <c r="T40" s="27">
        <v>3</v>
      </c>
      <c r="U40" s="20">
        <v>87</v>
      </c>
      <c r="V40" s="20">
        <v>265255</v>
      </c>
      <c r="W40" s="9">
        <v>3.2798627735575203E-4</v>
      </c>
      <c r="X40" s="21">
        <v>1.6082362260318901</v>
      </c>
      <c r="Y40" s="8">
        <v>9.0608028728443105E-2</v>
      </c>
      <c r="Z40" s="8">
        <v>0.42443976864882899</v>
      </c>
      <c r="AA40" s="8" t="s">
        <v>264</v>
      </c>
      <c r="AB40" s="8">
        <v>6.85399037912586E-4</v>
      </c>
      <c r="AC40" s="8">
        <v>2.5043474616167302E-3</v>
      </c>
      <c r="AD40" s="8" t="s">
        <v>264</v>
      </c>
      <c r="AE40" s="6">
        <v>1</v>
      </c>
      <c r="AF40" s="7">
        <v>6.0637200000000002E-2</v>
      </c>
      <c r="AG40" s="16">
        <v>16.491526653605401</v>
      </c>
      <c r="AH40" s="8">
        <v>5.8799999999999998E-2</v>
      </c>
      <c r="AI40" s="8">
        <v>0.22028235294117601</v>
      </c>
      <c r="AJ40" s="8" t="s">
        <v>264</v>
      </c>
      <c r="AK40" s="6">
        <v>10</v>
      </c>
      <c r="AL40" s="20">
        <v>22754</v>
      </c>
      <c r="AM40" s="9">
        <v>4.3948316779467302E-4</v>
      </c>
      <c r="AN40" s="20">
        <v>84</v>
      </c>
      <c r="AO40" s="20">
        <v>265255</v>
      </c>
      <c r="AP40" s="9">
        <v>3.1667640572279499E-4</v>
      </c>
      <c r="AQ40" s="21">
        <v>1.38795822899039</v>
      </c>
      <c r="AR40" s="8">
        <v>0.20771733838455</v>
      </c>
      <c r="AS40" s="8">
        <v>0.84449016261259702</v>
      </c>
      <c r="AT40" s="8" t="s">
        <v>264</v>
      </c>
      <c r="AU40" s="8">
        <v>5.8818418621495699E-2</v>
      </c>
      <c r="AV40" s="8">
        <v>0.321927291296561</v>
      </c>
      <c r="AW40" s="8" t="s">
        <v>264</v>
      </c>
      <c r="AX40" s="6">
        <v>1</v>
      </c>
      <c r="AY40" s="7">
        <v>2.6120639999999999E-3</v>
      </c>
      <c r="AZ40" s="16">
        <v>382.83901160155301</v>
      </c>
      <c r="BA40" s="8">
        <v>2.6099999999999999E-3</v>
      </c>
      <c r="BB40" s="8">
        <v>4.0368888888888899E-2</v>
      </c>
      <c r="BC40" s="6" t="s">
        <v>264</v>
      </c>
      <c r="BD40" s="6">
        <v>2</v>
      </c>
      <c r="BE40" s="20">
        <v>22754</v>
      </c>
      <c r="BF40" s="9">
        <v>8.7896633558934699E-5</v>
      </c>
      <c r="BG40" s="20">
        <v>3</v>
      </c>
      <c r="BH40" s="20">
        <v>243629</v>
      </c>
      <c r="BI40" s="9">
        <v>1.23138050067931E-5</v>
      </c>
      <c r="BJ40" s="21">
        <v>7.1386128285675099</v>
      </c>
      <c r="BK40" s="8">
        <v>6.1276948857540398E-2</v>
      </c>
      <c r="BL40" s="8">
        <v>0.43419095190485801</v>
      </c>
      <c r="BM40" s="8" t="s">
        <v>264</v>
      </c>
      <c r="BN40" s="8">
        <v>5.2792799425575398E-4</v>
      </c>
      <c r="BO40" s="8">
        <v>8.8051967192724605E-3</v>
      </c>
    </row>
    <row r="41" spans="2:67" x14ac:dyDescent="0.2">
      <c r="B41" s="1" t="s">
        <v>157</v>
      </c>
      <c r="C41" s="7">
        <v>0.84326000000000001</v>
      </c>
      <c r="D41" s="16">
        <v>2.0152999999999999</v>
      </c>
      <c r="E41" s="16"/>
      <c r="F41" s="6">
        <v>1</v>
      </c>
      <c r="G41" s="6">
        <v>0</v>
      </c>
      <c r="H41" s="6">
        <v>1</v>
      </c>
      <c r="I41" s="7">
        <v>2.507115E-2</v>
      </c>
      <c r="J41" s="16">
        <v>39.886483069185097</v>
      </c>
      <c r="K41" s="8">
        <v>2.4799999999999999E-2</v>
      </c>
      <c r="L41" s="8">
        <v>0.10424406779661</v>
      </c>
      <c r="M41" s="8" t="s">
        <v>264</v>
      </c>
      <c r="N41" s="6">
        <v>4</v>
      </c>
      <c r="O41" s="6">
        <v>2</v>
      </c>
      <c r="P41" s="6">
        <v>6</v>
      </c>
      <c r="Q41" s="20">
        <v>18544</v>
      </c>
      <c r="R41" s="9">
        <v>3.2355478861087098E-4</v>
      </c>
      <c r="S41" s="27">
        <v>8</v>
      </c>
      <c r="T41" s="27">
        <v>10</v>
      </c>
      <c r="U41" s="20">
        <v>18</v>
      </c>
      <c r="V41" s="20">
        <v>229934</v>
      </c>
      <c r="W41" s="9">
        <v>7.8283333478302504E-5</v>
      </c>
      <c r="X41" s="21">
        <v>4.1344071221303</v>
      </c>
      <c r="Y41" s="8">
        <v>7.1858005804099198E-3</v>
      </c>
      <c r="Z41" s="8">
        <v>7.7481675823550394E-2</v>
      </c>
      <c r="AA41" s="8" t="s">
        <v>264</v>
      </c>
      <c r="AB41" s="8">
        <v>1.0102999504406399E-3</v>
      </c>
      <c r="AC41" s="8">
        <v>3.2729566672856101E-3</v>
      </c>
      <c r="AD41" s="8" t="s">
        <v>264</v>
      </c>
      <c r="AE41" s="6">
        <v>1</v>
      </c>
      <c r="AF41" s="7">
        <v>1.7724719999999999E-2</v>
      </c>
      <c r="AG41" s="16">
        <v>56.418380657070998</v>
      </c>
      <c r="AH41" s="8">
        <v>1.7600000000000001E-2</v>
      </c>
      <c r="AI41" s="8">
        <v>0.13452121212121201</v>
      </c>
      <c r="AJ41" s="8" t="s">
        <v>264</v>
      </c>
      <c r="AK41" s="6">
        <v>4</v>
      </c>
      <c r="AL41" s="20">
        <v>18544</v>
      </c>
      <c r="AM41" s="9">
        <v>2.1570319240724799E-4</v>
      </c>
      <c r="AN41" s="20">
        <v>8</v>
      </c>
      <c r="AO41" s="20">
        <v>229934</v>
      </c>
      <c r="AP41" s="9">
        <v>3.4792592657023299E-5</v>
      </c>
      <c r="AQ41" s="21">
        <v>6.2017429636940404</v>
      </c>
      <c r="AR41" s="8">
        <v>9.4273560724861902E-3</v>
      </c>
      <c r="AS41" s="8">
        <v>0.116899215298829</v>
      </c>
      <c r="AT41" s="8" t="s">
        <v>264</v>
      </c>
      <c r="AU41" s="8">
        <v>1.2136293959083199E-3</v>
      </c>
      <c r="AV41" s="8">
        <v>1.6800883657865098E-2</v>
      </c>
      <c r="AW41" s="8" t="s">
        <v>264</v>
      </c>
      <c r="AX41" s="6">
        <v>0</v>
      </c>
      <c r="AY41" s="7">
        <v>7.3464300000000001E-3</v>
      </c>
      <c r="AZ41" s="16">
        <v>0</v>
      </c>
      <c r="BA41" s="8">
        <v>1</v>
      </c>
      <c r="BB41" s="8">
        <v>1</v>
      </c>
      <c r="BC41" s="6" t="s">
        <v>264</v>
      </c>
      <c r="BD41" s="6">
        <v>2</v>
      </c>
      <c r="BE41" s="20">
        <v>18544</v>
      </c>
      <c r="BF41" s="9">
        <v>1.0785159620362399E-4</v>
      </c>
      <c r="BG41" s="20">
        <v>10</v>
      </c>
      <c r="BH41" s="20">
        <v>229923</v>
      </c>
      <c r="BI41" s="9">
        <v>4.34928215098098E-5</v>
      </c>
      <c r="BJ41" s="21">
        <v>2.4797219152946601</v>
      </c>
      <c r="BK41" s="8">
        <v>0.224191625933607</v>
      </c>
      <c r="BL41" s="8">
        <v>0.81764004752256703</v>
      </c>
      <c r="BM41" s="8" t="s">
        <v>264</v>
      </c>
      <c r="BN41" s="8">
        <v>0.50490183420206602</v>
      </c>
      <c r="BO41" s="8">
        <v>0.55755565339622304</v>
      </c>
    </row>
    <row r="42" spans="2:67" x14ac:dyDescent="0.2">
      <c r="B42" s="1" t="s">
        <v>201</v>
      </c>
      <c r="C42" s="7">
        <v>3.6282000000000002E-20</v>
      </c>
      <c r="D42" s="16">
        <v>-0.59228999999999998</v>
      </c>
      <c r="E42" s="16"/>
      <c r="F42" s="6">
        <v>1</v>
      </c>
      <c r="G42" s="6">
        <v>0</v>
      </c>
      <c r="H42" s="6">
        <v>1</v>
      </c>
      <c r="I42" s="7">
        <v>0.12974806</v>
      </c>
      <c r="J42" s="16">
        <v>7.7072443318227704</v>
      </c>
      <c r="K42" s="8">
        <v>0.122</v>
      </c>
      <c r="L42" s="8">
        <v>0.299564356435644</v>
      </c>
      <c r="M42" s="8" t="s">
        <v>264</v>
      </c>
      <c r="N42" s="6">
        <v>29</v>
      </c>
      <c r="O42" s="6">
        <v>29</v>
      </c>
      <c r="P42" s="6">
        <v>58</v>
      </c>
      <c r="Q42" s="20">
        <v>17807</v>
      </c>
      <c r="R42" s="9">
        <v>3.2571460661537598E-3</v>
      </c>
      <c r="S42" s="27">
        <v>58</v>
      </c>
      <c r="T42" s="27">
        <v>271</v>
      </c>
      <c r="U42" s="20">
        <v>329</v>
      </c>
      <c r="V42" s="20">
        <v>162496</v>
      </c>
      <c r="W42" s="9">
        <v>2.02466522252855E-3</v>
      </c>
      <c r="X42" s="21">
        <v>1.61070560725964</v>
      </c>
      <c r="Y42" s="8">
        <v>9.4893670780761899E-4</v>
      </c>
      <c r="Z42" s="8">
        <v>1.56890869024193E-2</v>
      </c>
      <c r="AA42" s="8" t="s">
        <v>264</v>
      </c>
      <c r="AB42" s="8">
        <v>1.0638253331809299E-3</v>
      </c>
      <c r="AC42" s="8">
        <v>4.0323301836354304E-3</v>
      </c>
      <c r="AD42" s="8" t="s">
        <v>264</v>
      </c>
      <c r="AE42" s="6">
        <v>1</v>
      </c>
      <c r="AF42" s="7">
        <v>1.6247660000000001E-2</v>
      </c>
      <c r="AG42" s="16">
        <v>61.547324353168399</v>
      </c>
      <c r="AH42" s="8">
        <v>1.61E-2</v>
      </c>
      <c r="AI42" s="8">
        <v>0.1288</v>
      </c>
      <c r="AJ42" s="8" t="s">
        <v>264</v>
      </c>
      <c r="AK42" s="6">
        <v>29</v>
      </c>
      <c r="AL42" s="20">
        <v>17807</v>
      </c>
      <c r="AM42" s="9">
        <v>1.6285730330768799E-3</v>
      </c>
      <c r="AN42" s="20">
        <v>58</v>
      </c>
      <c r="AO42" s="20">
        <v>146577</v>
      </c>
      <c r="AP42" s="9">
        <v>3.9569645988115498E-4</v>
      </c>
      <c r="AQ42" s="21">
        <v>4.1211772137677896</v>
      </c>
      <c r="AR42" s="8">
        <v>1.7162070501875499E-8</v>
      </c>
      <c r="AS42" s="8">
        <v>7.0936558074418696E-7</v>
      </c>
      <c r="AT42" s="8" t="s">
        <v>264</v>
      </c>
      <c r="AU42" s="8">
        <v>4.8616106569860299E-9</v>
      </c>
      <c r="AV42" s="8">
        <v>1.6658956906653E-7</v>
      </c>
      <c r="AW42" s="8" t="s">
        <v>264</v>
      </c>
      <c r="AX42" s="6">
        <v>0</v>
      </c>
      <c r="AY42" s="7">
        <v>0.1135004</v>
      </c>
      <c r="AZ42" s="16">
        <v>0</v>
      </c>
      <c r="BA42" s="8">
        <v>1</v>
      </c>
      <c r="BB42" s="8">
        <v>1</v>
      </c>
      <c r="BC42" s="6" t="s">
        <v>264</v>
      </c>
      <c r="BD42" s="6">
        <v>29</v>
      </c>
      <c r="BE42" s="20">
        <v>17807</v>
      </c>
      <c r="BF42" s="9">
        <v>1.6285730330768799E-3</v>
      </c>
      <c r="BG42" s="20">
        <v>271</v>
      </c>
      <c r="BH42" s="20">
        <v>162496</v>
      </c>
      <c r="BI42" s="9">
        <v>1.66773335959039E-3</v>
      </c>
      <c r="BJ42" s="21">
        <v>0.97648013029446401</v>
      </c>
      <c r="BK42" s="8">
        <v>0.57678250076212401</v>
      </c>
      <c r="BL42" s="8">
        <v>1</v>
      </c>
      <c r="BM42" s="8" t="s">
        <v>264</v>
      </c>
      <c r="BN42" s="8">
        <v>0.86145144245014205</v>
      </c>
      <c r="BO42" s="8">
        <v>0.64298627977689105</v>
      </c>
    </row>
    <row r="43" spans="2:67" x14ac:dyDescent="0.2">
      <c r="B43" s="1" t="s">
        <v>74</v>
      </c>
      <c r="C43" s="7">
        <v>0.99873000000000001</v>
      </c>
      <c r="D43" s="16">
        <v>2.2404000000000002</v>
      </c>
      <c r="E43" s="16"/>
      <c r="F43" s="6">
        <v>1</v>
      </c>
      <c r="G43" s="6">
        <v>1</v>
      </c>
      <c r="H43" s="6">
        <v>2</v>
      </c>
      <c r="I43" s="7">
        <v>0.19271746000000001</v>
      </c>
      <c r="J43" s="16">
        <v>10.3778868816557</v>
      </c>
      <c r="K43" s="8">
        <v>1.6299999999999999E-2</v>
      </c>
      <c r="L43" s="8">
        <v>8.0848000000000003E-2</v>
      </c>
      <c r="M43" s="8" t="s">
        <v>264</v>
      </c>
      <c r="N43" s="6">
        <v>2</v>
      </c>
      <c r="O43" s="6">
        <v>37</v>
      </c>
      <c r="P43" s="6">
        <v>39</v>
      </c>
      <c r="Q43" s="20">
        <v>22415</v>
      </c>
      <c r="R43" s="9">
        <v>1.7399063127370099E-3</v>
      </c>
      <c r="S43" s="27">
        <v>24</v>
      </c>
      <c r="T43" s="27">
        <v>291</v>
      </c>
      <c r="U43" s="20">
        <v>315</v>
      </c>
      <c r="V43" s="20">
        <v>271103</v>
      </c>
      <c r="W43" s="9">
        <v>1.1619200082625401E-3</v>
      </c>
      <c r="X43" s="21">
        <v>1.49829046798448</v>
      </c>
      <c r="Y43" s="8">
        <v>1.4062635862263299E-2</v>
      </c>
      <c r="Z43" s="8">
        <v>0.11871353836201499</v>
      </c>
      <c r="AA43" s="8" t="s">
        <v>264</v>
      </c>
      <c r="AB43" s="8">
        <v>1.14869408482119E-3</v>
      </c>
      <c r="AC43" s="8">
        <v>4.8034466712438498E-3</v>
      </c>
      <c r="AD43" s="8" t="s">
        <v>264</v>
      </c>
      <c r="AE43" s="6">
        <v>1</v>
      </c>
      <c r="AF43" s="7">
        <v>4.7343660000000003E-2</v>
      </c>
      <c r="AG43" s="16">
        <v>21.122152364223599</v>
      </c>
      <c r="AH43" s="8">
        <v>4.6199999999999998E-2</v>
      </c>
      <c r="AI43" s="8">
        <v>0.2046</v>
      </c>
      <c r="AJ43" s="8" t="s">
        <v>264</v>
      </c>
      <c r="AK43" s="6">
        <v>2</v>
      </c>
      <c r="AL43" s="20">
        <v>22415</v>
      </c>
      <c r="AM43" s="9">
        <v>8.9225964755743894E-5</v>
      </c>
      <c r="AN43" s="20">
        <v>24</v>
      </c>
      <c r="AO43" s="20">
        <v>244539</v>
      </c>
      <c r="AP43" s="9">
        <v>9.8143854354520099E-5</v>
      </c>
      <c r="AQ43" s="21">
        <v>0.909122569099866</v>
      </c>
      <c r="AR43" s="8">
        <v>0.65404699533059296</v>
      </c>
      <c r="AS43" s="8">
        <v>1</v>
      </c>
      <c r="AT43" s="8" t="s">
        <v>264</v>
      </c>
      <c r="AU43" s="8">
        <v>0.108918647038037</v>
      </c>
      <c r="AV43" s="8">
        <v>0.41348497988705502</v>
      </c>
      <c r="AW43" s="8" t="s">
        <v>264</v>
      </c>
      <c r="AX43" s="6">
        <v>1</v>
      </c>
      <c r="AY43" s="7">
        <v>0.1453738</v>
      </c>
      <c r="AZ43" s="16">
        <v>6.8788186041776402</v>
      </c>
      <c r="BA43" s="8">
        <v>0.13500000000000001</v>
      </c>
      <c r="BB43" s="8">
        <v>0.55800000000000005</v>
      </c>
      <c r="BC43" s="6" t="s">
        <v>264</v>
      </c>
      <c r="BD43" s="6">
        <v>37</v>
      </c>
      <c r="BE43" s="20">
        <v>22415</v>
      </c>
      <c r="BF43" s="9">
        <v>1.65068034798126E-3</v>
      </c>
      <c r="BG43" s="20">
        <v>291</v>
      </c>
      <c r="BH43" s="20">
        <v>271103</v>
      </c>
      <c r="BI43" s="9">
        <v>1.0733927695377799E-3</v>
      </c>
      <c r="BJ43" s="21">
        <v>1.5386866727224999</v>
      </c>
      <c r="BK43" s="8">
        <v>1.1630981865231E-2</v>
      </c>
      <c r="BL43" s="8">
        <v>0.15508434531190399</v>
      </c>
      <c r="BM43" s="8" t="s">
        <v>264</v>
      </c>
      <c r="BN43" s="8">
        <v>7.0463310616358998E-3</v>
      </c>
      <c r="BO43" s="8">
        <v>6.8739877826906104E-2</v>
      </c>
    </row>
    <row r="44" spans="2:67" x14ac:dyDescent="0.2">
      <c r="B44" s="10" t="s">
        <v>164</v>
      </c>
      <c r="C44" s="7">
        <v>1</v>
      </c>
      <c r="D44" s="16">
        <v>2.6368</v>
      </c>
      <c r="E44" s="16"/>
      <c r="F44" s="6">
        <v>1</v>
      </c>
      <c r="G44" s="6">
        <v>1</v>
      </c>
      <c r="H44" s="6">
        <v>2</v>
      </c>
      <c r="I44" s="7">
        <v>6.3047140000000002E-2</v>
      </c>
      <c r="J44" s="16">
        <v>31.7222954126071</v>
      </c>
      <c r="K44" s="8">
        <v>1.91E-3</v>
      </c>
      <c r="L44" s="8">
        <v>1.5872000000000001E-2</v>
      </c>
      <c r="M44" s="8" t="s">
        <v>264</v>
      </c>
      <c r="N44" s="6">
        <v>2</v>
      </c>
      <c r="O44" s="6">
        <v>2</v>
      </c>
      <c r="P44" s="6">
        <v>4</v>
      </c>
      <c r="Q44" s="20">
        <v>22272</v>
      </c>
      <c r="R44" s="9">
        <v>1.7959770114942499E-4</v>
      </c>
      <c r="S44" s="27">
        <v>7</v>
      </c>
      <c r="T44" s="27">
        <v>13</v>
      </c>
      <c r="U44" s="20">
        <v>20</v>
      </c>
      <c r="V44" s="20">
        <v>222185</v>
      </c>
      <c r="W44" s="9">
        <v>9.00150775254855E-5</v>
      </c>
      <c r="X44" s="21">
        <v>1.99539621084756</v>
      </c>
      <c r="Y44" s="8">
        <v>0.17005113758568999</v>
      </c>
      <c r="Z44" s="8">
        <v>0.59880657242885005</v>
      </c>
      <c r="AA44" s="8" t="s">
        <v>264</v>
      </c>
      <c r="AB44" s="8">
        <v>1.21035522390088E-3</v>
      </c>
      <c r="AC44" s="8">
        <v>5.5694547232884696E-3</v>
      </c>
      <c r="AD44" s="8" t="s">
        <v>264</v>
      </c>
      <c r="AE44" s="6">
        <v>1</v>
      </c>
      <c r="AF44" s="7">
        <v>4.39231E-2</v>
      </c>
      <c r="AG44" s="16">
        <v>22.767063344800299</v>
      </c>
      <c r="AH44" s="8">
        <v>4.2999999999999997E-2</v>
      </c>
      <c r="AI44" s="8">
        <v>0.20200727272727301</v>
      </c>
      <c r="AJ44" s="8" t="s">
        <v>264</v>
      </c>
      <c r="AK44" s="6">
        <v>2</v>
      </c>
      <c r="AL44" s="20">
        <v>22272</v>
      </c>
      <c r="AM44" s="9">
        <v>8.9798850574712602E-5</v>
      </c>
      <c r="AN44" s="20">
        <v>7</v>
      </c>
      <c r="AO44" s="20">
        <v>222185</v>
      </c>
      <c r="AP44" s="9">
        <v>3.1505277133919902E-5</v>
      </c>
      <c r="AQ44" s="21">
        <v>2.85036731586675</v>
      </c>
      <c r="AR44" s="8">
        <v>0.19488114634210801</v>
      </c>
      <c r="AS44" s="8">
        <v>0.84449016261259702</v>
      </c>
      <c r="AT44" s="8" t="s">
        <v>264</v>
      </c>
      <c r="AU44" s="8">
        <v>4.21105229992264E-2</v>
      </c>
      <c r="AV44" s="8">
        <v>0.28114038007390901</v>
      </c>
      <c r="AW44" s="8" t="s">
        <v>264</v>
      </c>
      <c r="AX44" s="6">
        <v>1</v>
      </c>
      <c r="AY44" s="7">
        <v>1.9124039999999998E-2</v>
      </c>
      <c r="AZ44" s="16">
        <v>52.290206462651199</v>
      </c>
      <c r="BA44" s="8">
        <v>1.89E-2</v>
      </c>
      <c r="BB44" s="8">
        <v>0.14879999999999999</v>
      </c>
      <c r="BC44" s="6" t="s">
        <v>264</v>
      </c>
      <c r="BD44" s="6">
        <v>2</v>
      </c>
      <c r="BE44" s="20">
        <v>22272</v>
      </c>
      <c r="BF44" s="9">
        <v>8.9798850574712602E-5</v>
      </c>
      <c r="BG44" s="20">
        <v>13</v>
      </c>
      <c r="BH44" s="20">
        <v>222082</v>
      </c>
      <c r="BI44" s="9">
        <v>5.8536936807125299E-5</v>
      </c>
      <c r="BJ44" s="21">
        <v>1.5340866970404301</v>
      </c>
      <c r="BK44" s="8">
        <v>0.40283507568304899</v>
      </c>
      <c r="BL44" s="8">
        <v>1</v>
      </c>
      <c r="BM44" s="8" t="s">
        <v>264</v>
      </c>
      <c r="BN44" s="8">
        <v>2.0474580179144799E-2</v>
      </c>
      <c r="BO44" s="8">
        <v>0.163021262111718</v>
      </c>
    </row>
    <row r="45" spans="2:67" x14ac:dyDescent="0.2">
      <c r="B45" s="1" t="s">
        <v>183</v>
      </c>
      <c r="C45" s="7">
        <v>0.99775999999999998</v>
      </c>
      <c r="D45" s="16">
        <v>1.9018999999999999</v>
      </c>
      <c r="E45" s="16"/>
      <c r="F45" s="6">
        <v>2</v>
      </c>
      <c r="G45" s="6">
        <v>0</v>
      </c>
      <c r="H45" s="6">
        <v>2</v>
      </c>
      <c r="I45" s="7">
        <v>3.6071359999999997E-2</v>
      </c>
      <c r="J45" s="16">
        <v>55.445649956087102</v>
      </c>
      <c r="K45" s="8">
        <v>6.3500000000000004E-4</v>
      </c>
      <c r="L45" s="8">
        <v>5.8325925925925897E-3</v>
      </c>
      <c r="M45" s="8" t="s">
        <v>264</v>
      </c>
      <c r="N45" s="6">
        <v>1</v>
      </c>
      <c r="O45" s="6">
        <v>1</v>
      </c>
      <c r="P45" s="6">
        <v>2</v>
      </c>
      <c r="Q45" s="20">
        <v>21901</v>
      </c>
      <c r="R45" s="9">
        <v>9.1320031048810604E-5</v>
      </c>
      <c r="S45" s="27">
        <v>0</v>
      </c>
      <c r="T45" s="27">
        <v>26</v>
      </c>
      <c r="U45" s="20">
        <v>26</v>
      </c>
      <c r="V45" s="20">
        <v>270766</v>
      </c>
      <c r="W45" s="9">
        <v>9.6023873012121197E-5</v>
      </c>
      <c r="X45" s="21">
        <v>0.95100859216809397</v>
      </c>
      <c r="Y45" s="8">
        <v>0.63016303752740799</v>
      </c>
      <c r="Z45" s="8">
        <v>1</v>
      </c>
      <c r="AA45" s="8" t="s">
        <v>264</v>
      </c>
      <c r="AB45" s="8">
        <v>1.4475842033825901E-3</v>
      </c>
      <c r="AC45" s="8">
        <v>6.4315348519352403E-3</v>
      </c>
      <c r="AD45" s="8" t="s">
        <v>264</v>
      </c>
      <c r="AE45" s="6">
        <v>2</v>
      </c>
      <c r="AF45" s="7">
        <v>1.6169920000000001E-2</v>
      </c>
      <c r="AG45" s="16">
        <v>123.68644990204</v>
      </c>
      <c r="AH45" s="8">
        <v>1.2899999999999999E-4</v>
      </c>
      <c r="AI45" s="8">
        <v>2.2851428571428602E-3</v>
      </c>
      <c r="AJ45" s="8" t="s">
        <v>264</v>
      </c>
      <c r="AK45" s="6">
        <v>1</v>
      </c>
      <c r="AL45" s="20">
        <v>21901</v>
      </c>
      <c r="AM45" s="9">
        <v>4.5660015524405302E-5</v>
      </c>
      <c r="AN45" s="20">
        <v>0</v>
      </c>
      <c r="AO45" s="20">
        <v>270942</v>
      </c>
      <c r="AP45" s="9">
        <v>0</v>
      </c>
      <c r="AQ45" s="21" t="s">
        <v>265</v>
      </c>
      <c r="AR45" s="8">
        <v>7.4787514128731095E-2</v>
      </c>
      <c r="AS45" s="8">
        <v>0.48808693431382399</v>
      </c>
      <c r="AT45" s="8" t="s">
        <v>264</v>
      </c>
      <c r="AU45" s="8">
        <v>7.1652111737014306E-5</v>
      </c>
      <c r="AV45" s="8">
        <v>9.8789819055603197E-4</v>
      </c>
      <c r="AW45" s="8" t="s">
        <v>264</v>
      </c>
      <c r="AX45" s="6">
        <v>0</v>
      </c>
      <c r="AY45" s="7">
        <v>1.9901439999999999E-2</v>
      </c>
      <c r="AZ45" s="16">
        <v>0</v>
      </c>
      <c r="BA45" s="8">
        <v>1</v>
      </c>
      <c r="BB45" s="8">
        <v>1</v>
      </c>
      <c r="BC45" s="6" t="s">
        <v>264</v>
      </c>
      <c r="BD45" s="6">
        <v>1</v>
      </c>
      <c r="BE45" s="20">
        <v>21901</v>
      </c>
      <c r="BF45" s="9">
        <v>4.5660015524405302E-5</v>
      </c>
      <c r="BG45" s="20">
        <v>26</v>
      </c>
      <c r="BH45" s="20">
        <v>270766</v>
      </c>
      <c r="BI45" s="9">
        <v>9.6023873012121197E-5</v>
      </c>
      <c r="BJ45" s="21">
        <v>0.47548381102885401</v>
      </c>
      <c r="BK45" s="8">
        <v>0.87756433362560005</v>
      </c>
      <c r="BL45" s="8">
        <v>1</v>
      </c>
      <c r="BM45" s="8" t="s">
        <v>264</v>
      </c>
      <c r="BN45" s="8">
        <v>0.98884182295289902</v>
      </c>
      <c r="BO45" s="8">
        <v>0.69377155919671296</v>
      </c>
    </row>
    <row r="46" spans="2:67" x14ac:dyDescent="0.2">
      <c r="B46" s="1" t="s">
        <v>44</v>
      </c>
      <c r="C46" s="7">
        <v>0.99473999999999996</v>
      </c>
      <c r="D46" s="16">
        <v>1.8383</v>
      </c>
      <c r="E46" s="16"/>
      <c r="F46" s="6">
        <v>0</v>
      </c>
      <c r="G46" s="6">
        <v>3</v>
      </c>
      <c r="H46" s="6">
        <v>3</v>
      </c>
      <c r="I46" s="7">
        <v>0.25172211999999999</v>
      </c>
      <c r="J46" s="16">
        <v>11.9179037583189</v>
      </c>
      <c r="K46" s="8">
        <v>2.2000000000000001E-3</v>
      </c>
      <c r="L46" s="8">
        <v>1.66084848484849E-2</v>
      </c>
      <c r="M46" s="8" t="s">
        <v>264</v>
      </c>
      <c r="N46" s="6">
        <v>0</v>
      </c>
      <c r="O46" s="6">
        <v>42</v>
      </c>
      <c r="P46" s="6">
        <v>42</v>
      </c>
      <c r="Q46" s="20">
        <v>21720</v>
      </c>
      <c r="R46" s="9">
        <v>1.9337016574585599E-3</v>
      </c>
      <c r="S46" s="27">
        <v>31</v>
      </c>
      <c r="T46" s="27">
        <v>393</v>
      </c>
      <c r="U46" s="20">
        <v>424</v>
      </c>
      <c r="V46" s="20">
        <v>245889</v>
      </c>
      <c r="W46" s="9">
        <v>1.72435529852901E-3</v>
      </c>
      <c r="X46" s="21">
        <v>1.1216306949005199</v>
      </c>
      <c r="Y46" s="8">
        <v>0.26146211985957202</v>
      </c>
      <c r="Z46" s="8">
        <v>0.753983787502021</v>
      </c>
      <c r="AA46" s="8" t="s">
        <v>264</v>
      </c>
      <c r="AB46" s="8">
        <v>2.0591824655054199E-3</v>
      </c>
      <c r="AC46" s="8">
        <v>7.5720405841716402E-3</v>
      </c>
      <c r="AD46" s="8" t="s">
        <v>264</v>
      </c>
      <c r="AE46" s="6">
        <v>0</v>
      </c>
      <c r="AF46" s="7">
        <v>3.7937119999999998E-2</v>
      </c>
      <c r="AG46" s="16">
        <v>0</v>
      </c>
      <c r="AH46" s="8">
        <v>1</v>
      </c>
      <c r="AI46" s="8">
        <v>1</v>
      </c>
      <c r="AJ46" s="8" t="s">
        <v>264</v>
      </c>
      <c r="AK46" s="6">
        <v>0</v>
      </c>
      <c r="AL46" s="20">
        <v>21720</v>
      </c>
      <c r="AM46" s="9">
        <v>0</v>
      </c>
      <c r="AN46" s="20">
        <v>31</v>
      </c>
      <c r="AO46" s="20">
        <v>220795</v>
      </c>
      <c r="AP46" s="9">
        <v>1.40401730111642E-4</v>
      </c>
      <c r="AQ46" s="21">
        <v>0</v>
      </c>
      <c r="AR46" s="8">
        <v>1</v>
      </c>
      <c r="AS46" s="8">
        <v>1</v>
      </c>
      <c r="AT46" s="8" t="s">
        <v>264</v>
      </c>
      <c r="AU46" s="8">
        <v>1</v>
      </c>
      <c r="AV46" s="8">
        <v>0.80269823658527595</v>
      </c>
      <c r="AW46" s="8" t="s">
        <v>264</v>
      </c>
      <c r="AX46" s="6">
        <v>3</v>
      </c>
      <c r="AY46" s="7">
        <v>0.213785</v>
      </c>
      <c r="AZ46" s="16">
        <v>14.0327899525224</v>
      </c>
      <c r="BA46" s="8">
        <v>1.39E-3</v>
      </c>
      <c r="BB46" s="8">
        <v>2.5862857142857101E-2</v>
      </c>
      <c r="BC46" s="6" t="s">
        <v>264</v>
      </c>
      <c r="BD46" s="6">
        <v>42</v>
      </c>
      <c r="BE46" s="20">
        <v>21720</v>
      </c>
      <c r="BF46" s="9">
        <v>1.9337016574585599E-3</v>
      </c>
      <c r="BG46" s="20">
        <v>393</v>
      </c>
      <c r="BH46" s="20">
        <v>245889</v>
      </c>
      <c r="BI46" s="9">
        <v>1.5982821517026E-3</v>
      </c>
      <c r="BJ46" s="21">
        <v>1.2102670331854299</v>
      </c>
      <c r="BK46" s="8">
        <v>0.13893343718696999</v>
      </c>
      <c r="BL46" s="8">
        <v>0.65477843657220602</v>
      </c>
      <c r="BM46" s="8" t="s">
        <v>264</v>
      </c>
      <c r="BN46" s="8">
        <v>6.5468881580188704E-4</v>
      </c>
      <c r="BO46" s="8">
        <v>1.3534378957201099E-2</v>
      </c>
    </row>
    <row r="47" spans="2:67" x14ac:dyDescent="0.2">
      <c r="B47" s="1" t="s">
        <v>40</v>
      </c>
      <c r="C47" s="7">
        <v>1</v>
      </c>
      <c r="D47" s="16">
        <v>6.3411999999999997</v>
      </c>
      <c r="E47" s="16"/>
      <c r="F47" s="6">
        <v>0</v>
      </c>
      <c r="G47" s="6">
        <v>4</v>
      </c>
      <c r="H47" s="6">
        <v>4</v>
      </c>
      <c r="I47" s="7">
        <v>0.41761927999999998</v>
      </c>
      <c r="J47" s="16">
        <v>9.5781018539182394</v>
      </c>
      <c r="K47" s="8">
        <v>9.1E-4</v>
      </c>
      <c r="L47" s="8">
        <v>8.0599999999999995E-3</v>
      </c>
      <c r="M47" s="8" t="s">
        <v>264</v>
      </c>
      <c r="N47" s="6">
        <v>3</v>
      </c>
      <c r="O47" s="6">
        <v>31</v>
      </c>
      <c r="P47" s="6">
        <v>34</v>
      </c>
      <c r="Q47" s="20">
        <v>22550</v>
      </c>
      <c r="R47" s="9">
        <v>1.50776053215078E-3</v>
      </c>
      <c r="S47" s="27">
        <v>23</v>
      </c>
      <c r="T47" s="27">
        <v>421</v>
      </c>
      <c r="U47" s="20">
        <v>444</v>
      </c>
      <c r="V47" s="20">
        <v>268054</v>
      </c>
      <c r="W47" s="9">
        <v>1.6563826691636801E-3</v>
      </c>
      <c r="X47" s="21">
        <v>0.91013454328909105</v>
      </c>
      <c r="Y47" s="8">
        <v>0.72553821218097503</v>
      </c>
      <c r="Z47" s="8">
        <v>1</v>
      </c>
      <c r="AA47" s="8" t="s">
        <v>264</v>
      </c>
      <c r="AB47" s="8">
        <v>2.29902433502096E-3</v>
      </c>
      <c r="AC47" s="8">
        <v>8.7729009518171808E-3</v>
      </c>
      <c r="AD47" s="8" t="s">
        <v>264</v>
      </c>
      <c r="AE47" s="6">
        <v>0</v>
      </c>
      <c r="AF47" s="7">
        <v>7.6340679999999994E-2</v>
      </c>
      <c r="AG47" s="16">
        <v>0</v>
      </c>
      <c r="AH47" s="8">
        <v>1</v>
      </c>
      <c r="AI47" s="8">
        <v>1</v>
      </c>
      <c r="AJ47" s="8" t="s">
        <v>264</v>
      </c>
      <c r="AK47" s="6">
        <v>3</v>
      </c>
      <c r="AL47" s="20">
        <v>22550</v>
      </c>
      <c r="AM47" s="9">
        <v>1.3303769401330401E-4</v>
      </c>
      <c r="AN47" s="20">
        <v>23</v>
      </c>
      <c r="AO47" s="20">
        <v>268054</v>
      </c>
      <c r="AP47" s="9">
        <v>8.58036067359562E-5</v>
      </c>
      <c r="AQ47" s="21">
        <v>1.5505420200142399</v>
      </c>
      <c r="AR47" s="8">
        <v>0.32811504593580298</v>
      </c>
      <c r="AS47" s="8">
        <v>1</v>
      </c>
      <c r="AT47" s="8" t="s">
        <v>264</v>
      </c>
      <c r="AU47" s="8">
        <v>0.62536650547567696</v>
      </c>
      <c r="AV47" s="8">
        <v>0.60316727989273899</v>
      </c>
      <c r="AW47" s="8" t="s">
        <v>264</v>
      </c>
      <c r="AX47" s="6">
        <v>4</v>
      </c>
      <c r="AY47" s="7">
        <v>0.34127859999999999</v>
      </c>
      <c r="AZ47" s="16">
        <v>11.720629421241201</v>
      </c>
      <c r="BA47" s="8">
        <v>4.3100000000000001E-4</v>
      </c>
      <c r="BB47" s="8">
        <v>1.06888E-2</v>
      </c>
      <c r="BC47" s="6" t="s">
        <v>264</v>
      </c>
      <c r="BD47" s="6">
        <v>31</v>
      </c>
      <c r="BE47" s="20">
        <v>22550</v>
      </c>
      <c r="BF47" s="9">
        <v>1.3747228381374699E-3</v>
      </c>
      <c r="BG47" s="20">
        <v>421</v>
      </c>
      <c r="BH47" s="20">
        <v>268044</v>
      </c>
      <c r="BI47" s="9">
        <v>1.57063765650416E-3</v>
      </c>
      <c r="BJ47" s="21">
        <v>0.87508685789501295</v>
      </c>
      <c r="BK47" s="8">
        <v>0.787113304622305</v>
      </c>
      <c r="BL47" s="8">
        <v>1</v>
      </c>
      <c r="BM47" s="8" t="s">
        <v>264</v>
      </c>
      <c r="BN47" s="8">
        <v>1.6954663625904001E-3</v>
      </c>
      <c r="BO47" s="8">
        <v>2.7310020503351799E-2</v>
      </c>
    </row>
    <row r="48" spans="2:67" x14ac:dyDescent="0.2">
      <c r="B48" s="1" t="s">
        <v>223</v>
      </c>
      <c r="C48" s="7">
        <v>0.99904999999999999</v>
      </c>
      <c r="D48" s="16">
        <v>9.9027000000000004E-2</v>
      </c>
      <c r="E48" s="16"/>
      <c r="F48" s="6">
        <v>1</v>
      </c>
      <c r="G48" s="6">
        <v>0</v>
      </c>
      <c r="H48" s="6">
        <v>1</v>
      </c>
      <c r="I48" s="7">
        <v>8.6524619999999997E-2</v>
      </c>
      <c r="J48" s="16">
        <v>11.557404123820501</v>
      </c>
      <c r="K48" s="8">
        <v>8.2900000000000001E-2</v>
      </c>
      <c r="L48" s="8">
        <v>0.24187294117647101</v>
      </c>
      <c r="M48" s="8" t="s">
        <v>264</v>
      </c>
      <c r="N48" s="6">
        <v>3</v>
      </c>
      <c r="O48" s="6">
        <v>19</v>
      </c>
      <c r="P48" s="6">
        <v>22</v>
      </c>
      <c r="Q48" s="20">
        <v>18097</v>
      </c>
      <c r="R48" s="9">
        <v>1.2156711057081299E-3</v>
      </c>
      <c r="S48" s="27">
        <v>5</v>
      </c>
      <c r="T48" s="27">
        <v>154</v>
      </c>
      <c r="U48" s="20">
        <v>159</v>
      </c>
      <c r="V48" s="20">
        <v>255071</v>
      </c>
      <c r="W48" s="9">
        <v>6.2335584993982102E-4</v>
      </c>
      <c r="X48" s="21">
        <v>1.95138644226725</v>
      </c>
      <c r="Y48" s="8">
        <v>4.4591055047606904E-3</v>
      </c>
      <c r="Z48" s="8">
        <v>5.0266280235484198E-2</v>
      </c>
      <c r="AA48" s="8" t="s">
        <v>264</v>
      </c>
      <c r="AB48" s="8">
        <v>2.4265250251342E-3</v>
      </c>
      <c r="AC48" s="8">
        <v>9.9720072314180199E-3</v>
      </c>
      <c r="AD48" s="8" t="s">
        <v>264</v>
      </c>
      <c r="AE48" s="6">
        <v>1</v>
      </c>
      <c r="AF48" s="7">
        <v>1.9901439999999999E-2</v>
      </c>
      <c r="AG48" s="16">
        <v>50.247620272703898</v>
      </c>
      <c r="AH48" s="8">
        <v>1.9699999999999999E-2</v>
      </c>
      <c r="AI48" s="8">
        <v>0.13958857142857101</v>
      </c>
      <c r="AJ48" s="8" t="s">
        <v>264</v>
      </c>
      <c r="AK48" s="6">
        <v>3</v>
      </c>
      <c r="AL48" s="20">
        <v>18097</v>
      </c>
      <c r="AM48" s="9">
        <v>1.65773332596563E-4</v>
      </c>
      <c r="AN48" s="20">
        <v>5</v>
      </c>
      <c r="AO48" s="20">
        <v>229906</v>
      </c>
      <c r="AP48" s="9">
        <v>2.1748018755491401E-5</v>
      </c>
      <c r="AQ48" s="21">
        <v>7.6234724813349404</v>
      </c>
      <c r="AR48" s="8">
        <v>1.64571363459383E-2</v>
      </c>
      <c r="AS48" s="8">
        <v>0.183785560182778</v>
      </c>
      <c r="AT48" s="8" t="s">
        <v>264</v>
      </c>
      <c r="AU48" s="8">
        <v>2.26700342195248E-3</v>
      </c>
      <c r="AV48" s="8">
        <v>3.00006827384845E-2</v>
      </c>
      <c r="AW48" s="8" t="s">
        <v>264</v>
      </c>
      <c r="AX48" s="6">
        <v>0</v>
      </c>
      <c r="AY48" s="7">
        <v>6.6623180000000004E-2</v>
      </c>
      <c r="AZ48" s="16">
        <v>0</v>
      </c>
      <c r="BA48" s="8">
        <v>1</v>
      </c>
      <c r="BB48" s="8">
        <v>1</v>
      </c>
      <c r="BC48" s="6" t="s">
        <v>264</v>
      </c>
      <c r="BD48" s="6">
        <v>19</v>
      </c>
      <c r="BE48" s="20">
        <v>18097</v>
      </c>
      <c r="BF48" s="9">
        <v>1.0498977731115699E-3</v>
      </c>
      <c r="BG48" s="20">
        <v>154</v>
      </c>
      <c r="BH48" s="20">
        <v>255071</v>
      </c>
      <c r="BI48" s="9">
        <v>6.0375346472158701E-4</v>
      </c>
      <c r="BJ48" s="21">
        <v>1.73971846709345</v>
      </c>
      <c r="BK48" s="8">
        <v>2.1265212526919701E-2</v>
      </c>
      <c r="BL48" s="8">
        <v>0.20283741179523401</v>
      </c>
      <c r="BM48" s="8" t="s">
        <v>264</v>
      </c>
      <c r="BN48" s="8">
        <v>0.104805915307465</v>
      </c>
      <c r="BO48" s="8">
        <v>0.33747884344686402</v>
      </c>
    </row>
    <row r="49" spans="2:67" x14ac:dyDescent="0.2">
      <c r="B49" s="10" t="s">
        <v>232</v>
      </c>
      <c r="C49" s="7">
        <v>1</v>
      </c>
      <c r="D49" s="16">
        <v>4.0894000000000004</v>
      </c>
      <c r="E49" s="16"/>
      <c r="F49" s="6">
        <v>1</v>
      </c>
      <c r="G49" s="6">
        <v>1</v>
      </c>
      <c r="H49" s="6">
        <v>2</v>
      </c>
      <c r="I49" s="7">
        <v>6.7944760000000007E-2</v>
      </c>
      <c r="J49" s="16">
        <v>29.435676864558801</v>
      </c>
      <c r="K49" s="8">
        <v>2.2100000000000002E-3</v>
      </c>
      <c r="L49" s="8">
        <v>1.66084848484849E-2</v>
      </c>
      <c r="M49" s="8" t="s">
        <v>264</v>
      </c>
      <c r="N49" s="6">
        <v>1</v>
      </c>
      <c r="O49" s="6">
        <v>2</v>
      </c>
      <c r="P49" s="6">
        <v>3</v>
      </c>
      <c r="Q49" s="20">
        <v>22437</v>
      </c>
      <c r="R49" s="9">
        <v>1.3370771493515201E-4</v>
      </c>
      <c r="S49" s="27">
        <v>3</v>
      </c>
      <c r="T49" s="27">
        <v>19</v>
      </c>
      <c r="U49" s="20">
        <v>22</v>
      </c>
      <c r="V49" s="20">
        <v>227749</v>
      </c>
      <c r="W49" s="9">
        <v>9.6597570132031304E-5</v>
      </c>
      <c r="X49" s="21">
        <v>1.3842142944136999</v>
      </c>
      <c r="Y49" s="8">
        <v>0.39146594567436999</v>
      </c>
      <c r="Z49" s="8">
        <v>0.89067481217654898</v>
      </c>
      <c r="AA49" s="8" t="s">
        <v>264</v>
      </c>
      <c r="AB49" s="8">
        <v>2.9956037471581699E-3</v>
      </c>
      <c r="AC49" s="8">
        <v>1.13604576196934E-2</v>
      </c>
      <c r="AD49" s="8" t="s">
        <v>264</v>
      </c>
      <c r="AE49" s="6">
        <v>1</v>
      </c>
      <c r="AF49" s="7">
        <v>4.58666E-2</v>
      </c>
      <c r="AG49" s="16">
        <v>21.8023572708681</v>
      </c>
      <c r="AH49" s="8">
        <v>4.48E-2</v>
      </c>
      <c r="AI49" s="8">
        <v>0.20200727272727301</v>
      </c>
      <c r="AJ49" s="8" t="s">
        <v>264</v>
      </c>
      <c r="AK49" s="6">
        <v>1</v>
      </c>
      <c r="AL49" s="20">
        <v>22437</v>
      </c>
      <c r="AM49" s="9">
        <v>4.4569238311717202E-5</v>
      </c>
      <c r="AN49" s="20">
        <v>3</v>
      </c>
      <c r="AO49" s="20">
        <v>223426</v>
      </c>
      <c r="AP49" s="9">
        <v>1.34272645081593E-5</v>
      </c>
      <c r="AQ49" s="21">
        <v>3.3193810580563698</v>
      </c>
      <c r="AR49" s="8">
        <v>0.31803659402978102</v>
      </c>
      <c r="AS49" s="8">
        <v>1</v>
      </c>
      <c r="AT49" s="8" t="s">
        <v>264</v>
      </c>
      <c r="AU49" s="8">
        <v>6.4567599735271305E-2</v>
      </c>
      <c r="AV49" s="8">
        <v>0.32980489614417602</v>
      </c>
      <c r="AW49" s="8" t="s">
        <v>264</v>
      </c>
      <c r="AX49" s="6">
        <v>1</v>
      </c>
      <c r="AY49" s="7">
        <v>2.2078159999999999E-2</v>
      </c>
      <c r="AZ49" s="16">
        <v>45.293629541592203</v>
      </c>
      <c r="BA49" s="8">
        <v>2.18E-2</v>
      </c>
      <c r="BB49" s="8">
        <v>0.14879999999999999</v>
      </c>
      <c r="BC49" s="6" t="s">
        <v>264</v>
      </c>
      <c r="BD49" s="6">
        <v>2</v>
      </c>
      <c r="BE49" s="20">
        <v>22437</v>
      </c>
      <c r="BF49" s="9">
        <v>8.9138476623434499E-5</v>
      </c>
      <c r="BG49" s="20">
        <v>19</v>
      </c>
      <c r="BH49" s="20">
        <v>227749</v>
      </c>
      <c r="BI49" s="9">
        <v>8.3425174204936102E-5</v>
      </c>
      <c r="BJ49" s="21">
        <v>1.0685167717172901</v>
      </c>
      <c r="BK49" s="8">
        <v>0.57339347623366899</v>
      </c>
      <c r="BL49" s="8">
        <v>1</v>
      </c>
      <c r="BM49" s="8" t="s">
        <v>264</v>
      </c>
      <c r="BN49" s="8">
        <v>3.2955968365165698E-2</v>
      </c>
      <c r="BO49" s="8">
        <v>0.200167684102869</v>
      </c>
    </row>
    <row r="50" spans="2:67" x14ac:dyDescent="0.2">
      <c r="B50" s="1" t="s">
        <v>122</v>
      </c>
      <c r="C50" s="7">
        <v>0.98812</v>
      </c>
      <c r="D50" s="16">
        <v>2.2747000000000002</v>
      </c>
      <c r="E50" s="16"/>
      <c r="F50" s="6">
        <v>2</v>
      </c>
      <c r="G50" s="6">
        <v>0</v>
      </c>
      <c r="H50" s="6">
        <v>2</v>
      </c>
      <c r="I50" s="7">
        <v>6.9966E-2</v>
      </c>
      <c r="J50" s="16">
        <v>28.5853128662493</v>
      </c>
      <c r="K50" s="8">
        <v>2.3400000000000001E-3</v>
      </c>
      <c r="L50" s="8">
        <v>1.7068235294117599E-2</v>
      </c>
      <c r="M50" s="8" t="s">
        <v>264</v>
      </c>
      <c r="N50" s="6">
        <v>0</v>
      </c>
      <c r="O50" s="6">
        <v>5</v>
      </c>
      <c r="P50" s="6">
        <v>5</v>
      </c>
      <c r="Q50" s="20">
        <v>20992</v>
      </c>
      <c r="R50" s="9">
        <v>2.3818597560975601E-4</v>
      </c>
      <c r="S50" s="27">
        <v>2</v>
      </c>
      <c r="T50" s="27">
        <v>51</v>
      </c>
      <c r="U50" s="20">
        <v>53</v>
      </c>
      <c r="V50" s="20">
        <v>249979</v>
      </c>
      <c r="W50" s="9">
        <v>2.1201780949599801E-4</v>
      </c>
      <c r="X50" s="21">
        <v>1.12344710986348</v>
      </c>
      <c r="Y50" s="8">
        <v>0.47037659492304801</v>
      </c>
      <c r="Z50" s="8">
        <v>0.95617537328619495</v>
      </c>
      <c r="AA50" s="8" t="s">
        <v>264</v>
      </c>
      <c r="AB50" s="8">
        <v>3.7384092313153599E-3</v>
      </c>
      <c r="AC50" s="8">
        <v>1.2980778628316701E-2</v>
      </c>
      <c r="AD50" s="8" t="s">
        <v>264</v>
      </c>
      <c r="AE50" s="6">
        <v>2</v>
      </c>
      <c r="AF50" s="7">
        <v>9.0178399999999992E-3</v>
      </c>
      <c r="AG50" s="16">
        <v>221.78259982434801</v>
      </c>
      <c r="AH50" s="8">
        <v>4.0399999999999999E-5</v>
      </c>
      <c r="AI50" s="8">
        <v>7.70707692307692E-4</v>
      </c>
      <c r="AJ50" s="8" t="s">
        <v>264</v>
      </c>
      <c r="AK50" s="6">
        <v>0</v>
      </c>
      <c r="AL50" s="20">
        <v>20992</v>
      </c>
      <c r="AM50" s="9">
        <v>0</v>
      </c>
      <c r="AN50" s="20">
        <v>2</v>
      </c>
      <c r="AO50" s="20">
        <v>24484</v>
      </c>
      <c r="AP50" s="9">
        <v>8.1685999019767995E-5</v>
      </c>
      <c r="AQ50" s="21">
        <v>0</v>
      </c>
      <c r="AR50" s="8">
        <v>1</v>
      </c>
      <c r="AS50" s="8">
        <v>1</v>
      </c>
      <c r="AT50" s="8" t="s">
        <v>264</v>
      </c>
      <c r="AU50" s="8">
        <v>2.0947616201042E-4</v>
      </c>
      <c r="AV50" s="8">
        <v>2.1580494180799999E-3</v>
      </c>
      <c r="AW50" s="8" t="s">
        <v>264</v>
      </c>
      <c r="AX50" s="6">
        <v>0</v>
      </c>
      <c r="AY50" s="7">
        <v>6.0948160000000001E-2</v>
      </c>
      <c r="AZ50" s="16">
        <v>0</v>
      </c>
      <c r="BA50" s="8">
        <v>1</v>
      </c>
      <c r="BB50" s="8">
        <v>1</v>
      </c>
      <c r="BC50" s="6" t="s">
        <v>264</v>
      </c>
      <c r="BD50" s="6">
        <v>5</v>
      </c>
      <c r="BE50" s="20">
        <v>20992</v>
      </c>
      <c r="BF50" s="9">
        <v>2.3818597560975601E-4</v>
      </c>
      <c r="BG50" s="20">
        <v>51</v>
      </c>
      <c r="BH50" s="20">
        <v>249979</v>
      </c>
      <c r="BI50" s="9">
        <v>2.0401713743954501E-4</v>
      </c>
      <c r="BJ50" s="21">
        <v>1.16751851901796</v>
      </c>
      <c r="BK50" s="8">
        <v>0.43954242420570999</v>
      </c>
      <c r="BL50" s="8">
        <v>1</v>
      </c>
      <c r="BM50" s="8" t="s">
        <v>264</v>
      </c>
      <c r="BN50" s="8">
        <v>0.75345271059170305</v>
      </c>
      <c r="BO50" s="8">
        <v>0.61405610558134505</v>
      </c>
    </row>
    <row r="51" spans="2:67" x14ac:dyDescent="0.2">
      <c r="B51" s="1" t="s">
        <v>172</v>
      </c>
      <c r="C51" s="7">
        <v>0.25651000000000002</v>
      </c>
      <c r="D51" s="16">
        <v>3.4883000000000002</v>
      </c>
      <c r="E51" s="16"/>
      <c r="F51" s="6">
        <v>2</v>
      </c>
      <c r="G51" s="6">
        <v>0</v>
      </c>
      <c r="H51" s="6">
        <v>2</v>
      </c>
      <c r="I51" s="7">
        <v>8.3725980000000005E-2</v>
      </c>
      <c r="J51" s="16">
        <v>23.887448077645701</v>
      </c>
      <c r="K51" s="8">
        <v>3.32E-3</v>
      </c>
      <c r="L51" s="8">
        <v>2.2252972972973E-2</v>
      </c>
      <c r="M51" s="8" t="s">
        <v>264</v>
      </c>
      <c r="N51" s="6">
        <v>2</v>
      </c>
      <c r="O51" s="6">
        <v>5</v>
      </c>
      <c r="P51" s="6">
        <v>7</v>
      </c>
      <c r="Q51" s="20">
        <v>22558</v>
      </c>
      <c r="R51" s="9">
        <v>3.1031119780122301E-4</v>
      </c>
      <c r="S51" s="27">
        <v>16</v>
      </c>
      <c r="T51" s="27">
        <v>50</v>
      </c>
      <c r="U51" s="20">
        <v>66</v>
      </c>
      <c r="V51" s="20">
        <v>267798</v>
      </c>
      <c r="W51" s="9">
        <v>2.4645441713530298E-4</v>
      </c>
      <c r="X51" s="21">
        <v>1.2591797246316401</v>
      </c>
      <c r="Y51" s="8">
        <v>0.33882571278222301</v>
      </c>
      <c r="Z51" s="8">
        <v>0.84284598971827096</v>
      </c>
      <c r="AA51" s="8" t="s">
        <v>264</v>
      </c>
      <c r="AB51" s="8">
        <v>3.86387921203296E-3</v>
      </c>
      <c r="AC51" s="8">
        <v>1.45748376652899E-2</v>
      </c>
      <c r="AD51" s="8" t="s">
        <v>264</v>
      </c>
      <c r="AE51" s="6">
        <v>2</v>
      </c>
      <c r="AF51" s="7">
        <v>2.0212399999999998E-2</v>
      </c>
      <c r="AG51" s="16">
        <v>98.949159921632301</v>
      </c>
      <c r="AH51" s="8">
        <v>2.02E-4</v>
      </c>
      <c r="AI51" s="8">
        <v>3.3397333333333298E-3</v>
      </c>
      <c r="AJ51" s="8" t="s">
        <v>264</v>
      </c>
      <c r="AK51" s="6">
        <v>2</v>
      </c>
      <c r="AL51" s="20">
        <v>22558</v>
      </c>
      <c r="AM51" s="9">
        <v>8.8660342228921005E-5</v>
      </c>
      <c r="AN51" s="20">
        <v>16</v>
      </c>
      <c r="AO51" s="20">
        <v>243296</v>
      </c>
      <c r="AP51" s="9">
        <v>6.5763514402209698E-5</v>
      </c>
      <c r="AQ51" s="21">
        <v>1.34819181737038</v>
      </c>
      <c r="AR51" s="8">
        <v>0.459015470728319</v>
      </c>
      <c r="AS51" s="8">
        <v>1</v>
      </c>
      <c r="AT51" s="8" t="s">
        <v>264</v>
      </c>
      <c r="AU51" s="8">
        <v>5.5502078565858402E-4</v>
      </c>
      <c r="AV51" s="8">
        <v>4.75005439029208E-3</v>
      </c>
      <c r="AW51" s="8" t="s">
        <v>264</v>
      </c>
      <c r="AX51" s="6">
        <v>0</v>
      </c>
      <c r="AY51" s="7">
        <v>6.351358E-2</v>
      </c>
      <c r="AZ51" s="16">
        <v>0</v>
      </c>
      <c r="BA51" s="8">
        <v>1</v>
      </c>
      <c r="BB51" s="8">
        <v>1</v>
      </c>
      <c r="BC51" s="6" t="s">
        <v>264</v>
      </c>
      <c r="BD51" s="6">
        <v>5</v>
      </c>
      <c r="BE51" s="20">
        <v>22558</v>
      </c>
      <c r="BF51" s="9">
        <v>2.2165085557230299E-4</v>
      </c>
      <c r="BG51" s="20">
        <v>50</v>
      </c>
      <c r="BH51" s="20">
        <v>267798</v>
      </c>
      <c r="BI51" s="9">
        <v>1.8670789176916899E-4</v>
      </c>
      <c r="BJ51" s="21">
        <v>1.1871928039863899</v>
      </c>
      <c r="BK51" s="8">
        <v>0.42642249150671802</v>
      </c>
      <c r="BL51" s="8">
        <v>1</v>
      </c>
      <c r="BM51" s="8" t="s">
        <v>264</v>
      </c>
      <c r="BN51" s="8">
        <v>0.74110109291658599</v>
      </c>
      <c r="BO51" s="8">
        <v>0.60978325575860304</v>
      </c>
    </row>
    <row r="52" spans="2:67" ht="17" customHeight="1" x14ac:dyDescent="0.2">
      <c r="B52" s="1" t="s">
        <v>174</v>
      </c>
      <c r="C52" s="7">
        <v>1.0938E-4</v>
      </c>
      <c r="D52" s="16">
        <v>1.1194</v>
      </c>
      <c r="E52" s="16"/>
      <c r="F52" s="6">
        <v>1</v>
      </c>
      <c r="G52" s="6">
        <v>1</v>
      </c>
      <c r="H52" s="6">
        <v>2</v>
      </c>
      <c r="I52" s="7">
        <v>6.5379339999999994E-2</v>
      </c>
      <c r="J52" s="16">
        <v>30.590703424048002</v>
      </c>
      <c r="K52" s="8">
        <v>2.0500000000000002E-3</v>
      </c>
      <c r="L52" s="8">
        <v>1.6400000000000001E-2</v>
      </c>
      <c r="M52" s="8" t="s">
        <v>264</v>
      </c>
      <c r="N52" s="6">
        <v>6</v>
      </c>
      <c r="O52" s="6">
        <v>1</v>
      </c>
      <c r="P52" s="6">
        <v>7</v>
      </c>
      <c r="Q52" s="20">
        <v>21503</v>
      </c>
      <c r="R52" s="9">
        <v>3.2553597172487603E-4</v>
      </c>
      <c r="S52" s="27">
        <v>46</v>
      </c>
      <c r="T52" s="27">
        <v>38</v>
      </c>
      <c r="U52" s="20">
        <v>84</v>
      </c>
      <c r="V52" s="20">
        <v>237882</v>
      </c>
      <c r="W52" s="9">
        <v>3.53116250914319E-4</v>
      </c>
      <c r="X52" s="21">
        <v>0.92186642807728703</v>
      </c>
      <c r="Y52" s="8">
        <v>0.63696221058404701</v>
      </c>
      <c r="Z52" s="8">
        <v>1</v>
      </c>
      <c r="AA52" s="8" t="s">
        <v>264</v>
      </c>
      <c r="AB52" s="8">
        <v>4.3449776662859802E-3</v>
      </c>
      <c r="AC52" s="8">
        <v>1.6267310892938602E-2</v>
      </c>
      <c r="AD52" s="8" t="s">
        <v>264</v>
      </c>
      <c r="AE52" s="6">
        <v>1</v>
      </c>
      <c r="AF52" s="7">
        <v>4.5711120000000001E-2</v>
      </c>
      <c r="AG52" s="16">
        <v>21.876514948660201</v>
      </c>
      <c r="AH52" s="8">
        <v>4.4699999999999997E-2</v>
      </c>
      <c r="AI52" s="8">
        <v>0.20200727272727301</v>
      </c>
      <c r="AJ52" s="8" t="s">
        <v>264</v>
      </c>
      <c r="AK52" s="6">
        <v>6</v>
      </c>
      <c r="AL52" s="20">
        <v>21503</v>
      </c>
      <c r="AM52" s="9">
        <v>2.7903083290703597E-4</v>
      </c>
      <c r="AN52" s="20">
        <v>46</v>
      </c>
      <c r="AO52" s="20">
        <v>237882</v>
      </c>
      <c r="AP52" s="9">
        <v>1.93373185024508E-4</v>
      </c>
      <c r="AQ52" s="21">
        <v>1.4430752702212499</v>
      </c>
      <c r="AR52" s="8">
        <v>0.25993125108992099</v>
      </c>
      <c r="AS52" s="8">
        <v>0.94798456279853505</v>
      </c>
      <c r="AT52" s="8" t="s">
        <v>264</v>
      </c>
      <c r="AU52" s="8">
        <v>5.5048610993785899E-2</v>
      </c>
      <c r="AV52" s="8">
        <v>0.31401311544466098</v>
      </c>
      <c r="AW52" s="8" t="s">
        <v>264</v>
      </c>
      <c r="AX52" s="6">
        <v>1</v>
      </c>
      <c r="AY52" s="7">
        <v>1.966822E-2</v>
      </c>
      <c r="AZ52" s="16">
        <v>50.8434418569652</v>
      </c>
      <c r="BA52" s="8">
        <v>1.95E-2</v>
      </c>
      <c r="BB52" s="8">
        <v>0.14879999999999999</v>
      </c>
      <c r="BC52" s="6" t="s">
        <v>264</v>
      </c>
      <c r="BD52" s="6">
        <v>1</v>
      </c>
      <c r="BE52" s="20">
        <v>21503</v>
      </c>
      <c r="BF52" s="9">
        <v>4.6505138817839401E-5</v>
      </c>
      <c r="BG52" s="20">
        <v>38</v>
      </c>
      <c r="BH52" s="20">
        <v>237307</v>
      </c>
      <c r="BI52" s="9">
        <v>1.60130126797777E-4</v>
      </c>
      <c r="BJ52" s="21">
        <v>0.29038874666260001</v>
      </c>
      <c r="BK52" s="8">
        <v>0.96605798084106997</v>
      </c>
      <c r="BL52" s="8">
        <v>1</v>
      </c>
      <c r="BM52" s="8" t="s">
        <v>264</v>
      </c>
      <c r="BN52" s="8">
        <v>5.0901207142954999E-2</v>
      </c>
      <c r="BO52" s="8">
        <v>0.23987624420234099</v>
      </c>
    </row>
    <row r="53" spans="2:67" x14ac:dyDescent="0.2">
      <c r="B53" s="1" t="s">
        <v>56</v>
      </c>
      <c r="C53" s="7">
        <v>0.99985999999999997</v>
      </c>
      <c r="D53" s="16">
        <v>4.3295000000000003</v>
      </c>
      <c r="E53" s="16"/>
      <c r="F53" s="6">
        <v>0</v>
      </c>
      <c r="G53" s="6">
        <v>1</v>
      </c>
      <c r="H53" s="6">
        <v>1</v>
      </c>
      <c r="I53" s="7">
        <v>3.9880619999999999E-2</v>
      </c>
      <c r="J53" s="16">
        <v>25.074835847587099</v>
      </c>
      <c r="K53" s="8">
        <v>3.9100000000000003E-2</v>
      </c>
      <c r="L53" s="8">
        <v>0.14692121212121201</v>
      </c>
      <c r="M53" s="8" t="s">
        <v>264</v>
      </c>
      <c r="N53" s="6">
        <v>2</v>
      </c>
      <c r="O53" s="6">
        <v>0</v>
      </c>
      <c r="P53" s="6">
        <v>2</v>
      </c>
      <c r="Q53" s="20">
        <v>16199</v>
      </c>
      <c r="R53" s="9">
        <v>1.23464411383419E-4</v>
      </c>
      <c r="S53" s="27">
        <v>1</v>
      </c>
      <c r="T53" s="27">
        <v>0</v>
      </c>
      <c r="U53" s="20">
        <v>1</v>
      </c>
      <c r="V53" s="20">
        <v>160319</v>
      </c>
      <c r="W53" s="9">
        <v>6.2375638570599901E-6</v>
      </c>
      <c r="X53" s="21">
        <v>19.795259051075</v>
      </c>
      <c r="Y53" s="8">
        <v>2.3718156194093402E-2</v>
      </c>
      <c r="Z53" s="8">
        <v>0.16187169460516901</v>
      </c>
      <c r="AA53" s="8" t="s">
        <v>264</v>
      </c>
      <c r="AB53" s="8">
        <v>4.4013110926712897E-3</v>
      </c>
      <c r="AC53" s="8">
        <v>1.79030522483241E-2</v>
      </c>
      <c r="AD53" s="8" t="s">
        <v>264</v>
      </c>
      <c r="AE53" s="6">
        <v>0</v>
      </c>
      <c r="AF53" s="7">
        <v>2.2544600000000001E-2</v>
      </c>
      <c r="AG53" s="16">
        <v>0</v>
      </c>
      <c r="AH53" s="8">
        <v>1</v>
      </c>
      <c r="AI53" s="8">
        <v>1</v>
      </c>
      <c r="AJ53" s="8" t="s">
        <v>264</v>
      </c>
      <c r="AK53" s="6">
        <v>2</v>
      </c>
      <c r="AL53" s="20">
        <v>16199</v>
      </c>
      <c r="AM53" s="9">
        <v>1.23464411383419E-4</v>
      </c>
      <c r="AN53" s="20">
        <v>1</v>
      </c>
      <c r="AO53" s="20">
        <v>160319</v>
      </c>
      <c r="AP53" s="9">
        <v>6.2375638570599901E-6</v>
      </c>
      <c r="AQ53" s="21">
        <v>19.795259051075</v>
      </c>
      <c r="AR53" s="8">
        <v>2.3718156194093402E-2</v>
      </c>
      <c r="AS53" s="8">
        <v>0.22194507532865199</v>
      </c>
      <c r="AT53" s="8" t="s">
        <v>264</v>
      </c>
      <c r="AU53" s="8">
        <v>8.2243227288838497E-2</v>
      </c>
      <c r="AV53" s="8">
        <v>0.37400063785457199</v>
      </c>
      <c r="AW53" s="8" t="s">
        <v>264</v>
      </c>
      <c r="AX53" s="6">
        <v>1</v>
      </c>
      <c r="AY53" s="7">
        <v>1.7336020000000001E-2</v>
      </c>
      <c r="AZ53" s="16">
        <v>57.683366770458299</v>
      </c>
      <c r="BA53" s="8">
        <v>1.72E-2</v>
      </c>
      <c r="BB53" s="8">
        <v>0.14708965517241401</v>
      </c>
      <c r="BC53" s="6" t="s">
        <v>264</v>
      </c>
      <c r="BD53" s="6">
        <v>0</v>
      </c>
      <c r="BE53" s="20">
        <v>16199</v>
      </c>
      <c r="BF53" s="9">
        <v>0</v>
      </c>
      <c r="BG53" s="20">
        <v>0</v>
      </c>
      <c r="BH53" s="20">
        <v>190020</v>
      </c>
      <c r="BI53" s="9">
        <v>0</v>
      </c>
      <c r="BJ53" s="21">
        <v>0</v>
      </c>
      <c r="BK53" s="8">
        <v>1</v>
      </c>
      <c r="BL53" s="8">
        <v>1</v>
      </c>
      <c r="BM53" s="8" t="s">
        <v>264</v>
      </c>
      <c r="BN53" s="8">
        <v>4.7558602042891397E-2</v>
      </c>
      <c r="BO53" s="8">
        <v>0.224225896392861</v>
      </c>
    </row>
    <row r="54" spans="2:67" x14ac:dyDescent="0.2">
      <c r="B54" s="1" t="s">
        <v>84</v>
      </c>
      <c r="C54" s="7">
        <v>0.99968999999999997</v>
      </c>
      <c r="D54" s="16">
        <v>2.8252000000000002</v>
      </c>
      <c r="E54" s="16"/>
      <c r="F54" s="6">
        <v>1</v>
      </c>
      <c r="G54" s="6">
        <v>0</v>
      </c>
      <c r="H54" s="6">
        <v>1</v>
      </c>
      <c r="I54" s="7">
        <v>7.2686899999999999E-2</v>
      </c>
      <c r="J54" s="16">
        <v>13.7576372083553</v>
      </c>
      <c r="K54" s="8">
        <v>7.0099999999999996E-2</v>
      </c>
      <c r="L54" s="8">
        <v>0.21200975609756101</v>
      </c>
      <c r="M54" s="8" t="s">
        <v>264</v>
      </c>
      <c r="N54" s="6">
        <v>6</v>
      </c>
      <c r="O54" s="6">
        <v>5</v>
      </c>
      <c r="P54" s="6">
        <v>11</v>
      </c>
      <c r="Q54" s="20">
        <v>20597</v>
      </c>
      <c r="R54" s="9">
        <v>5.3405835801330305E-4</v>
      </c>
      <c r="S54" s="27">
        <v>22</v>
      </c>
      <c r="T54" s="27">
        <v>33</v>
      </c>
      <c r="U54" s="20">
        <v>55</v>
      </c>
      <c r="V54" s="20">
        <v>241969</v>
      </c>
      <c r="W54" s="9">
        <v>2.2730184445114899E-4</v>
      </c>
      <c r="X54" s="21">
        <v>2.3503585879534201</v>
      </c>
      <c r="Y54" s="8">
        <v>1.32150669005522E-2</v>
      </c>
      <c r="Z54" s="8">
        <v>0.117272644509613</v>
      </c>
      <c r="AA54" s="8" t="s">
        <v>264</v>
      </c>
      <c r="AB54" s="8">
        <v>4.9468534787640104E-3</v>
      </c>
      <c r="AC54" s="8">
        <v>1.9649072373684399E-2</v>
      </c>
      <c r="AD54" s="8" t="s">
        <v>264</v>
      </c>
      <c r="AE54" s="6">
        <v>1</v>
      </c>
      <c r="AF54" s="7">
        <v>3.062956E-2</v>
      </c>
      <c r="AG54" s="16">
        <v>32.648199974142599</v>
      </c>
      <c r="AH54" s="8">
        <v>3.0200000000000001E-2</v>
      </c>
      <c r="AI54" s="8">
        <v>0.1736</v>
      </c>
      <c r="AJ54" s="8" t="s">
        <v>264</v>
      </c>
      <c r="AK54" s="6">
        <v>6</v>
      </c>
      <c r="AL54" s="20">
        <v>20597</v>
      </c>
      <c r="AM54" s="9">
        <v>2.91304558916347E-4</v>
      </c>
      <c r="AN54" s="20">
        <v>22</v>
      </c>
      <c r="AO54" s="20">
        <v>217173</v>
      </c>
      <c r="AP54" s="9">
        <v>1.01301727194449E-4</v>
      </c>
      <c r="AQ54" s="21">
        <v>2.8760249026499101</v>
      </c>
      <c r="AR54" s="8">
        <v>3.0163254804842402E-2</v>
      </c>
      <c r="AS54" s="8">
        <v>0.249349573053364</v>
      </c>
      <c r="AT54" s="8" t="s">
        <v>264</v>
      </c>
      <c r="AU54" s="8">
        <v>5.9189635136927604E-3</v>
      </c>
      <c r="AV54" s="8">
        <v>6.6366445822421197E-2</v>
      </c>
      <c r="AW54" s="8" t="s">
        <v>264</v>
      </c>
      <c r="AX54" s="6">
        <v>0</v>
      </c>
      <c r="AY54" s="7">
        <v>4.2057339999999999E-2</v>
      </c>
      <c r="AZ54" s="16">
        <v>0</v>
      </c>
      <c r="BA54" s="8">
        <v>1</v>
      </c>
      <c r="BB54" s="8">
        <v>1</v>
      </c>
      <c r="BC54" s="6" t="s">
        <v>264</v>
      </c>
      <c r="BD54" s="6">
        <v>5</v>
      </c>
      <c r="BE54" s="20">
        <v>20597</v>
      </c>
      <c r="BF54" s="9">
        <v>2.4275379909695599E-4</v>
      </c>
      <c r="BG54" s="20">
        <v>33</v>
      </c>
      <c r="BH54" s="20">
        <v>241969</v>
      </c>
      <c r="BI54" s="9">
        <v>1.36381106670689E-4</v>
      </c>
      <c r="BJ54" s="21">
        <v>1.7801477447168199</v>
      </c>
      <c r="BK54" s="8">
        <v>0.174342816985011</v>
      </c>
      <c r="BL54" s="8">
        <v>0.72053097227250595</v>
      </c>
      <c r="BM54" s="8" t="s">
        <v>264</v>
      </c>
      <c r="BN54" s="8">
        <v>0.428794493472969</v>
      </c>
      <c r="BO54" s="8">
        <v>0.53038590864892099</v>
      </c>
    </row>
    <row r="55" spans="2:67" x14ac:dyDescent="0.2">
      <c r="B55" s="1" t="s">
        <v>24</v>
      </c>
      <c r="C55" s="7">
        <v>0.99995000000000001</v>
      </c>
      <c r="D55" s="16">
        <v>3.7208000000000001</v>
      </c>
      <c r="E55" s="16"/>
      <c r="F55" s="6">
        <v>0</v>
      </c>
      <c r="G55" s="6">
        <v>2</v>
      </c>
      <c r="H55" s="6">
        <v>2</v>
      </c>
      <c r="I55" s="7">
        <v>8.6991059999999995E-2</v>
      </c>
      <c r="J55" s="16">
        <v>22.990868257037</v>
      </c>
      <c r="K55" s="8">
        <v>3.5699999999999998E-3</v>
      </c>
      <c r="L55" s="8">
        <v>2.2701538461538499E-2</v>
      </c>
      <c r="M55" s="8" t="s">
        <v>264</v>
      </c>
      <c r="N55" s="6">
        <v>0</v>
      </c>
      <c r="O55" s="6">
        <v>6</v>
      </c>
      <c r="P55" s="6">
        <v>6</v>
      </c>
      <c r="Q55" s="20">
        <v>22405</v>
      </c>
      <c r="R55" s="9">
        <v>2.67797366659228E-4</v>
      </c>
      <c r="S55" s="27">
        <v>8</v>
      </c>
      <c r="T55" s="27">
        <v>47</v>
      </c>
      <c r="U55" s="20">
        <v>55</v>
      </c>
      <c r="V55" s="20">
        <v>238420</v>
      </c>
      <c r="W55" s="9">
        <v>2.3068534518916201E-4</v>
      </c>
      <c r="X55" s="21">
        <v>1.1609188526662599</v>
      </c>
      <c r="Y55" s="8">
        <v>0.42787404501789</v>
      </c>
      <c r="Z55" s="8">
        <v>0.93207997392540398</v>
      </c>
      <c r="AA55" s="8" t="s">
        <v>264</v>
      </c>
      <c r="AB55" s="8">
        <v>5.1222634982344703E-3</v>
      </c>
      <c r="AC55" s="8">
        <v>2.1373511590292799E-2</v>
      </c>
      <c r="AD55" s="8" t="s">
        <v>264</v>
      </c>
      <c r="AE55" s="6">
        <v>0</v>
      </c>
      <c r="AF55" s="7">
        <v>3.9725139999999999E-2</v>
      </c>
      <c r="AG55" s="16">
        <v>0</v>
      </c>
      <c r="AH55" s="8">
        <v>1</v>
      </c>
      <c r="AI55" s="8">
        <v>1</v>
      </c>
      <c r="AJ55" s="8" t="s">
        <v>264</v>
      </c>
      <c r="AK55" s="6">
        <v>0</v>
      </c>
      <c r="AL55" s="20">
        <v>22405</v>
      </c>
      <c r="AM55" s="9">
        <v>0</v>
      </c>
      <c r="AN55" s="20">
        <v>8</v>
      </c>
      <c r="AO55" s="20">
        <v>238420</v>
      </c>
      <c r="AP55" s="9">
        <v>3.3554232027514502E-5</v>
      </c>
      <c r="AQ55" s="21">
        <v>0</v>
      </c>
      <c r="AR55" s="8">
        <v>1</v>
      </c>
      <c r="AS55" s="8">
        <v>1</v>
      </c>
      <c r="AT55" s="8" t="s">
        <v>264</v>
      </c>
      <c r="AU55" s="8">
        <v>1</v>
      </c>
      <c r="AV55" s="8">
        <v>0.80269823658527595</v>
      </c>
      <c r="AW55" s="8" t="s">
        <v>264</v>
      </c>
      <c r="AX55" s="6">
        <v>2</v>
      </c>
      <c r="AY55" s="7">
        <v>4.7265920000000003E-2</v>
      </c>
      <c r="AZ55" s="16">
        <v>42.313785492803298</v>
      </c>
      <c r="BA55" s="8">
        <v>1.08E-3</v>
      </c>
      <c r="BB55" s="8">
        <v>2.232E-2</v>
      </c>
      <c r="BC55" s="6" t="s">
        <v>264</v>
      </c>
      <c r="BD55" s="6">
        <v>6</v>
      </c>
      <c r="BE55" s="20">
        <v>22405</v>
      </c>
      <c r="BF55" s="9">
        <v>2.67797366659228E-4</v>
      </c>
      <c r="BG55" s="20">
        <v>47</v>
      </c>
      <c r="BH55" s="20">
        <v>238367</v>
      </c>
      <c r="BI55" s="9">
        <v>1.9717494451832699E-4</v>
      </c>
      <c r="BJ55" s="21">
        <v>1.3582586371809999</v>
      </c>
      <c r="BK55" s="8">
        <v>0.30260241068386601</v>
      </c>
      <c r="BL55" s="8">
        <v>0.93276449331101596</v>
      </c>
      <c r="BM55" s="8" t="s">
        <v>264</v>
      </c>
      <c r="BN55" s="8">
        <v>1.1902307189514999E-3</v>
      </c>
      <c r="BO55" s="8">
        <v>2.37391877348677E-2</v>
      </c>
    </row>
    <row r="56" spans="2:67" x14ac:dyDescent="0.2">
      <c r="B56" s="1" t="s">
        <v>249</v>
      </c>
      <c r="C56" s="7">
        <v>0.92495000000000005</v>
      </c>
      <c r="D56" s="16">
        <v>2.5167999999999999</v>
      </c>
      <c r="E56" s="16"/>
      <c r="F56" s="6">
        <v>0</v>
      </c>
      <c r="G56" s="6">
        <v>0</v>
      </c>
      <c r="H56" s="6">
        <v>0</v>
      </c>
      <c r="I56" s="7">
        <v>3.3894639999999997E-2</v>
      </c>
      <c r="J56" s="16">
        <v>0</v>
      </c>
      <c r="K56" s="8">
        <v>1</v>
      </c>
      <c r="L56" s="8">
        <v>1</v>
      </c>
      <c r="M56" s="8" t="s">
        <v>264</v>
      </c>
      <c r="N56" s="6">
        <v>5</v>
      </c>
      <c r="O56" s="6">
        <v>4</v>
      </c>
      <c r="P56" s="6">
        <v>9</v>
      </c>
      <c r="Q56" s="20">
        <v>14097</v>
      </c>
      <c r="R56" s="9">
        <v>6.3843370929985105E-4</v>
      </c>
      <c r="S56" s="27">
        <v>6</v>
      </c>
      <c r="T56" s="27">
        <v>14</v>
      </c>
      <c r="U56" s="20">
        <v>20</v>
      </c>
      <c r="V56" s="20">
        <v>154100</v>
      </c>
      <c r="W56" s="9">
        <v>1.2978585334198599E-4</v>
      </c>
      <c r="X56" s="21">
        <v>4.9215656359611097</v>
      </c>
      <c r="Y56" s="8">
        <v>4.3105666332243499E-4</v>
      </c>
      <c r="Z56" s="8">
        <v>9.4412473738094208E-3</v>
      </c>
      <c r="AA56" s="8" t="s">
        <v>264</v>
      </c>
      <c r="AB56" s="8">
        <v>5.5338605692169598E-3</v>
      </c>
      <c r="AC56" s="8">
        <v>2.31492257158472E-2</v>
      </c>
      <c r="AD56" s="8" t="s">
        <v>264</v>
      </c>
      <c r="AE56" s="6">
        <v>0</v>
      </c>
      <c r="AF56" s="7">
        <v>1.0650379999999999E-2</v>
      </c>
      <c r="AG56" s="16">
        <v>0</v>
      </c>
      <c r="AH56" s="8">
        <v>1</v>
      </c>
      <c r="AI56" s="8">
        <v>1</v>
      </c>
      <c r="AJ56" s="8" t="s">
        <v>264</v>
      </c>
      <c r="AK56" s="6">
        <v>5</v>
      </c>
      <c r="AL56" s="20">
        <v>14097</v>
      </c>
      <c r="AM56" s="9">
        <v>3.5468539405547302E-4</v>
      </c>
      <c r="AN56" s="20">
        <v>6</v>
      </c>
      <c r="AO56" s="20">
        <v>154100</v>
      </c>
      <c r="AP56" s="9">
        <v>3.8935756002595702E-5</v>
      </c>
      <c r="AQ56" s="21">
        <v>9.1121794682060102</v>
      </c>
      <c r="AR56" s="8">
        <v>1.2398462017314E-3</v>
      </c>
      <c r="AS56" s="8">
        <v>2.26906760557492E-2</v>
      </c>
      <c r="AT56" s="8" t="s">
        <v>264</v>
      </c>
      <c r="AU56" s="8">
        <v>6.3484665225151697E-3</v>
      </c>
      <c r="AV56" s="8">
        <v>7.4464662922153702E-2</v>
      </c>
      <c r="AW56" s="8" t="s">
        <v>264</v>
      </c>
      <c r="AX56" s="6">
        <v>0</v>
      </c>
      <c r="AY56" s="7">
        <v>2.3244259999999999E-2</v>
      </c>
      <c r="AZ56" s="16">
        <v>0</v>
      </c>
      <c r="BA56" s="8">
        <v>1</v>
      </c>
      <c r="BB56" s="8">
        <v>1</v>
      </c>
      <c r="BC56" s="6" t="s">
        <v>264</v>
      </c>
      <c r="BD56" s="6">
        <v>4</v>
      </c>
      <c r="BE56" s="20">
        <v>14097</v>
      </c>
      <c r="BF56" s="9">
        <v>2.8374831524437797E-4</v>
      </c>
      <c r="BG56" s="20">
        <v>14</v>
      </c>
      <c r="BH56" s="20">
        <v>154037</v>
      </c>
      <c r="BI56" s="9">
        <v>9.0887254360965205E-5</v>
      </c>
      <c r="BJ56" s="21">
        <v>3.1225458950611702</v>
      </c>
      <c r="BK56" s="8">
        <v>5.8399439294813602E-2</v>
      </c>
      <c r="BL56" s="8">
        <v>0.43419095190485801</v>
      </c>
      <c r="BM56" s="8" t="s">
        <v>264</v>
      </c>
      <c r="BN56" s="8">
        <v>0.20646411280763699</v>
      </c>
      <c r="BO56" s="8">
        <v>0.43350823389486198</v>
      </c>
    </row>
    <row r="57" spans="2:67" x14ac:dyDescent="0.2">
      <c r="B57" s="1" t="s">
        <v>121</v>
      </c>
      <c r="C57" s="7">
        <v>6.4095999999999999E-4</v>
      </c>
      <c r="D57" s="16">
        <v>-0.51619000000000004</v>
      </c>
      <c r="E57" s="16"/>
      <c r="F57" s="6">
        <v>0</v>
      </c>
      <c r="G57" s="6">
        <v>2</v>
      </c>
      <c r="H57" s="6">
        <v>2</v>
      </c>
      <c r="I57" s="7">
        <v>7.5874239999999996E-2</v>
      </c>
      <c r="J57" s="16">
        <v>26.3594073561725</v>
      </c>
      <c r="K57" s="8">
        <v>2.7399999999999998E-3</v>
      </c>
      <c r="L57" s="8">
        <v>1.88755555555556E-2</v>
      </c>
      <c r="M57" s="8" t="s">
        <v>264</v>
      </c>
      <c r="N57" s="6">
        <v>3</v>
      </c>
      <c r="O57" s="6">
        <v>18</v>
      </c>
      <c r="P57" s="6">
        <v>21</v>
      </c>
      <c r="Q57" s="20">
        <v>22464</v>
      </c>
      <c r="R57" s="9">
        <v>9.3482905982905998E-4</v>
      </c>
      <c r="S57" s="27">
        <v>25</v>
      </c>
      <c r="T57" s="27">
        <v>235</v>
      </c>
      <c r="U57" s="20">
        <v>260</v>
      </c>
      <c r="V57" s="20">
        <v>264273</v>
      </c>
      <c r="W57" s="9">
        <v>9.8383111403737796E-4</v>
      </c>
      <c r="X57" s="21">
        <v>0.95014506052799896</v>
      </c>
      <c r="Y57" s="8">
        <v>0.62105033427470901</v>
      </c>
      <c r="Z57" s="8">
        <v>1</v>
      </c>
      <c r="AA57" s="8" t="s">
        <v>264</v>
      </c>
      <c r="AB57" s="8">
        <v>5.5659459320013304E-3</v>
      </c>
      <c r="AC57" s="8">
        <v>2.48643656532531E-2</v>
      </c>
      <c r="AD57" s="8" t="s">
        <v>264</v>
      </c>
      <c r="AE57" s="6">
        <v>0</v>
      </c>
      <c r="AF57" s="7">
        <v>9.2510600000000002E-3</v>
      </c>
      <c r="AG57" s="16">
        <v>0</v>
      </c>
      <c r="AH57" s="8">
        <v>1</v>
      </c>
      <c r="AI57" s="8">
        <v>1</v>
      </c>
      <c r="AJ57" s="8" t="s">
        <v>264</v>
      </c>
      <c r="AK57" s="6">
        <v>3</v>
      </c>
      <c r="AL57" s="20">
        <v>22464</v>
      </c>
      <c r="AM57" s="9">
        <v>1.3354700854700899E-4</v>
      </c>
      <c r="AN57" s="20">
        <v>25</v>
      </c>
      <c r="AO57" s="20">
        <v>238384</v>
      </c>
      <c r="AP57" s="9">
        <v>1.04872810255722E-4</v>
      </c>
      <c r="AQ57" s="21">
        <v>1.2734527155948301</v>
      </c>
      <c r="AR57" s="8">
        <v>0.43803565430505098</v>
      </c>
      <c r="AS57" s="8">
        <v>1</v>
      </c>
      <c r="AT57" s="8" t="s">
        <v>264</v>
      </c>
      <c r="AU57" s="8">
        <v>0.74369464838450605</v>
      </c>
      <c r="AV57" s="8">
        <v>0.62691782297763599</v>
      </c>
      <c r="AW57" s="8" t="s">
        <v>264</v>
      </c>
      <c r="AX57" s="6">
        <v>2</v>
      </c>
      <c r="AY57" s="7">
        <v>6.6623180000000004E-2</v>
      </c>
      <c r="AZ57" s="16">
        <v>30.019581773190701</v>
      </c>
      <c r="BA57" s="8">
        <v>2.1199999999999999E-3</v>
      </c>
      <c r="BB57" s="8">
        <v>3.5050666666666702E-2</v>
      </c>
      <c r="BC57" s="6" t="s">
        <v>264</v>
      </c>
      <c r="BD57" s="6">
        <v>18</v>
      </c>
      <c r="BE57" s="20">
        <v>22464</v>
      </c>
      <c r="BF57" s="9">
        <v>8.0128205128205104E-4</v>
      </c>
      <c r="BG57" s="20">
        <v>235</v>
      </c>
      <c r="BH57" s="20">
        <v>264273</v>
      </c>
      <c r="BI57" s="9">
        <v>8.8923196845686102E-4</v>
      </c>
      <c r="BJ57" s="21">
        <v>0.90101152053968703</v>
      </c>
      <c r="BK57" s="8">
        <v>0.69832086480389899</v>
      </c>
      <c r="BL57" s="8">
        <v>1</v>
      </c>
      <c r="BM57" s="8" t="s">
        <v>264</v>
      </c>
      <c r="BN57" s="8">
        <v>5.4972244950155401E-3</v>
      </c>
      <c r="BO57" s="8">
        <v>5.47882419130091E-2</v>
      </c>
    </row>
    <row r="58" spans="2:67" x14ac:dyDescent="0.2">
      <c r="B58" s="1" t="s">
        <v>146</v>
      </c>
      <c r="C58" s="7">
        <v>0.94530999999999998</v>
      </c>
      <c r="D58" s="16">
        <v>0.19869999999999999</v>
      </c>
      <c r="E58" s="16"/>
      <c r="F58" s="6">
        <v>0</v>
      </c>
      <c r="G58" s="6">
        <v>0</v>
      </c>
      <c r="H58" s="6">
        <v>0</v>
      </c>
      <c r="I58" s="7">
        <v>8.0771860000000001E-2</v>
      </c>
      <c r="J58" s="16">
        <v>0</v>
      </c>
      <c r="K58" s="8">
        <v>1</v>
      </c>
      <c r="L58" s="8">
        <v>1</v>
      </c>
      <c r="M58" s="8" t="s">
        <v>264</v>
      </c>
      <c r="N58" s="6">
        <v>11</v>
      </c>
      <c r="O58" s="6">
        <v>13</v>
      </c>
      <c r="P58" s="6">
        <v>24</v>
      </c>
      <c r="Q58" s="20">
        <v>20151</v>
      </c>
      <c r="R58" s="9">
        <v>1.1910078904272699E-3</v>
      </c>
      <c r="S58" s="27">
        <v>25</v>
      </c>
      <c r="T58" s="27">
        <v>98</v>
      </c>
      <c r="U58" s="20">
        <v>123</v>
      </c>
      <c r="V58" s="20">
        <v>237963</v>
      </c>
      <c r="W58" s="9">
        <v>5.1688707908372302E-4</v>
      </c>
      <c r="X58" s="21">
        <v>2.3056445387914999</v>
      </c>
      <c r="Y58" s="8">
        <v>4.5824306978009099E-4</v>
      </c>
      <c r="Z58" s="8">
        <v>9.4412473738094208E-3</v>
      </c>
      <c r="AA58" s="8" t="s">
        <v>264</v>
      </c>
      <c r="AB58" s="8">
        <v>5.7927642904952803E-3</v>
      </c>
      <c r="AC58" s="8">
        <v>2.6570567550436599E-2</v>
      </c>
      <c r="AD58" s="8" t="s">
        <v>264</v>
      </c>
      <c r="AE58" s="6">
        <v>0</v>
      </c>
      <c r="AF58" s="7">
        <v>1.220518E-2</v>
      </c>
      <c r="AG58" s="16">
        <v>0</v>
      </c>
      <c r="AH58" s="8">
        <v>1</v>
      </c>
      <c r="AI58" s="8">
        <v>1</v>
      </c>
      <c r="AJ58" s="8" t="s">
        <v>264</v>
      </c>
      <c r="AK58" s="6">
        <v>11</v>
      </c>
      <c r="AL58" s="20">
        <v>20151</v>
      </c>
      <c r="AM58" s="9">
        <v>5.4587861644583402E-4</v>
      </c>
      <c r="AN58" s="20">
        <v>25</v>
      </c>
      <c r="AO58" s="20">
        <v>222440</v>
      </c>
      <c r="AP58" s="9">
        <v>1.1238985793922E-4</v>
      </c>
      <c r="AQ58" s="21">
        <v>4.85908030365042</v>
      </c>
      <c r="AR58" s="8">
        <v>1.09276761490398E-4</v>
      </c>
      <c r="AS58" s="8">
        <v>3.01118187217985E-3</v>
      </c>
      <c r="AT58" s="8" t="s">
        <v>264</v>
      </c>
      <c r="AU58" s="8">
        <v>7.2933304342356095E-4</v>
      </c>
      <c r="AV58" s="8">
        <v>9.8777377913112901E-3</v>
      </c>
      <c r="AW58" s="8" t="s">
        <v>264</v>
      </c>
      <c r="AX58" s="6">
        <v>0</v>
      </c>
      <c r="AY58" s="7">
        <v>6.8566680000000005E-2</v>
      </c>
      <c r="AZ58" s="16">
        <v>0</v>
      </c>
      <c r="BA58" s="8">
        <v>1</v>
      </c>
      <c r="BB58" s="8">
        <v>1</v>
      </c>
      <c r="BC58" s="6" t="s">
        <v>264</v>
      </c>
      <c r="BD58" s="6">
        <v>13</v>
      </c>
      <c r="BE58" s="20">
        <v>20151</v>
      </c>
      <c r="BF58" s="9">
        <v>6.4512927398144E-4</v>
      </c>
      <c r="BG58" s="20">
        <v>98</v>
      </c>
      <c r="BH58" s="20">
        <v>237963</v>
      </c>
      <c r="BI58" s="9">
        <v>4.1182872967646198E-4</v>
      </c>
      <c r="BJ58" s="21">
        <v>1.56684383559839</v>
      </c>
      <c r="BK58" s="8">
        <v>9.2469940743271403E-2</v>
      </c>
      <c r="BL58" s="8">
        <v>0.53611527512331303</v>
      </c>
      <c r="BM58" s="8" t="s">
        <v>264</v>
      </c>
      <c r="BN58" s="8">
        <v>0.28132366922264801</v>
      </c>
      <c r="BO58" s="8">
        <v>0.47627856368371302</v>
      </c>
    </row>
    <row r="59" spans="2:67" x14ac:dyDescent="0.2">
      <c r="B59" s="1" t="s">
        <v>90</v>
      </c>
      <c r="C59" s="7">
        <v>9.7511000000000007E-13</v>
      </c>
      <c r="D59" s="16">
        <v>1.1178999999999999</v>
      </c>
      <c r="E59" s="16"/>
      <c r="F59" s="6">
        <v>0</v>
      </c>
      <c r="G59" s="6">
        <v>2</v>
      </c>
      <c r="H59" s="6">
        <v>2</v>
      </c>
      <c r="I59" s="7">
        <v>0.13021450000000001</v>
      </c>
      <c r="J59" s="16">
        <v>15.3592725848504</v>
      </c>
      <c r="K59" s="8">
        <v>7.7799999999999996E-3</v>
      </c>
      <c r="L59" s="8">
        <v>4.1944347826086997E-2</v>
      </c>
      <c r="M59" s="8" t="s">
        <v>264</v>
      </c>
      <c r="N59" s="6">
        <v>6</v>
      </c>
      <c r="O59" s="6">
        <v>21</v>
      </c>
      <c r="P59" s="6">
        <v>27</v>
      </c>
      <c r="Q59" s="20">
        <v>22827</v>
      </c>
      <c r="R59" s="9">
        <v>1.18280983046392E-3</v>
      </c>
      <c r="S59" s="27">
        <v>127</v>
      </c>
      <c r="T59" s="27">
        <v>135</v>
      </c>
      <c r="U59" s="20">
        <v>262</v>
      </c>
      <c r="V59" s="20">
        <v>264968</v>
      </c>
      <c r="W59" s="9">
        <v>9.8879864738383506E-4</v>
      </c>
      <c r="X59" s="21">
        <v>1.19643945145813</v>
      </c>
      <c r="Y59" s="8">
        <v>0.21433296446422401</v>
      </c>
      <c r="Z59" s="8">
        <v>0.66443218983909602</v>
      </c>
      <c r="AA59" s="8" t="s">
        <v>264</v>
      </c>
      <c r="AB59" s="8">
        <v>5.8391792517011798E-3</v>
      </c>
      <c r="AC59" s="8">
        <v>2.82253700271991E-2</v>
      </c>
      <c r="AD59" s="8" t="s">
        <v>264</v>
      </c>
      <c r="AE59" s="6">
        <v>0</v>
      </c>
      <c r="AF59" s="7">
        <v>7.5096839999999998E-2</v>
      </c>
      <c r="AG59" s="16">
        <v>0</v>
      </c>
      <c r="AH59" s="8">
        <v>1</v>
      </c>
      <c r="AI59" s="8">
        <v>1</v>
      </c>
      <c r="AJ59" s="8" t="s">
        <v>264</v>
      </c>
      <c r="AK59" s="6">
        <v>6</v>
      </c>
      <c r="AL59" s="20">
        <v>22827</v>
      </c>
      <c r="AM59" s="9">
        <v>2.6284662899198302E-4</v>
      </c>
      <c r="AN59" s="20">
        <v>127</v>
      </c>
      <c r="AO59" s="20">
        <v>239092</v>
      </c>
      <c r="AP59" s="9">
        <v>5.3117628360631103E-4</v>
      </c>
      <c r="AQ59" s="21">
        <v>0.494720110805485</v>
      </c>
      <c r="AR59" s="8">
        <v>0.97833238977972803</v>
      </c>
      <c r="AS59" s="8">
        <v>1</v>
      </c>
      <c r="AT59" s="8" t="s">
        <v>264</v>
      </c>
      <c r="AU59" s="8">
        <v>0.99974486759589598</v>
      </c>
      <c r="AV59" s="8">
        <v>0.73827911273144198</v>
      </c>
      <c r="AW59" s="8" t="s">
        <v>264</v>
      </c>
      <c r="AX59" s="6">
        <v>2</v>
      </c>
      <c r="AY59" s="7">
        <v>5.5117659999999999E-2</v>
      </c>
      <c r="AZ59" s="16">
        <v>36.286010690584497</v>
      </c>
      <c r="BA59" s="8">
        <v>1.4599999999999999E-3</v>
      </c>
      <c r="BB59" s="8">
        <v>2.5862857142857101E-2</v>
      </c>
      <c r="BC59" s="6" t="s">
        <v>264</v>
      </c>
      <c r="BD59" s="6">
        <v>21</v>
      </c>
      <c r="BE59" s="20">
        <v>22827</v>
      </c>
      <c r="BF59" s="9">
        <v>9.1996320147194101E-4</v>
      </c>
      <c r="BG59" s="20">
        <v>135</v>
      </c>
      <c r="BH59" s="20">
        <v>264968</v>
      </c>
      <c r="BI59" s="9">
        <v>5.0949548624739597E-4</v>
      </c>
      <c r="BJ59" s="21">
        <v>1.80637042736901</v>
      </c>
      <c r="BK59" s="8">
        <v>1.2061429968380499E-2</v>
      </c>
      <c r="BL59" s="8">
        <v>0.15508434531190399</v>
      </c>
      <c r="BM59" s="8" t="s">
        <v>264</v>
      </c>
      <c r="BN59" s="8">
        <v>6.6265282094484697E-5</v>
      </c>
      <c r="BO59" s="8">
        <v>1.8115850723038E-3</v>
      </c>
    </row>
    <row r="60" spans="2:67" x14ac:dyDescent="0.2">
      <c r="B60" s="1" t="s">
        <v>222</v>
      </c>
      <c r="C60" s="7">
        <v>0.83660999999999996</v>
      </c>
      <c r="D60" s="16">
        <v>0.73536000000000001</v>
      </c>
      <c r="E60" s="16"/>
      <c r="F60" s="6">
        <v>1</v>
      </c>
      <c r="G60" s="6">
        <v>1</v>
      </c>
      <c r="H60" s="6">
        <v>2</v>
      </c>
      <c r="I60" s="7">
        <v>8.5980440000000005E-2</v>
      </c>
      <c r="J60" s="16">
        <v>23.261104502372898</v>
      </c>
      <c r="K60" s="8">
        <v>3.49E-3</v>
      </c>
      <c r="L60" s="8">
        <v>2.2701538461538499E-2</v>
      </c>
      <c r="M60" s="8" t="s">
        <v>264</v>
      </c>
      <c r="N60" s="6">
        <v>4</v>
      </c>
      <c r="O60" s="6">
        <v>10</v>
      </c>
      <c r="P60" s="6">
        <v>14</v>
      </c>
      <c r="Q60" s="20">
        <v>17245</v>
      </c>
      <c r="R60" s="9">
        <v>8.1182951580168199E-4</v>
      </c>
      <c r="S60" s="27">
        <v>35</v>
      </c>
      <c r="T60" s="27">
        <v>127</v>
      </c>
      <c r="U60" s="20">
        <v>162</v>
      </c>
      <c r="V60" s="20">
        <v>194073</v>
      </c>
      <c r="W60" s="9">
        <v>8.3473744415761097E-4</v>
      </c>
      <c r="X60" s="21">
        <v>0.97253415793184195</v>
      </c>
      <c r="Y60" s="8">
        <v>0.57953202372293899</v>
      </c>
      <c r="Z60" s="8">
        <v>1</v>
      </c>
      <c r="AA60" s="8" t="s">
        <v>264</v>
      </c>
      <c r="AB60" s="8">
        <v>6.5705291519913504E-3</v>
      </c>
      <c r="AC60" s="8">
        <v>3.0008727295367001E-2</v>
      </c>
      <c r="AD60" s="8" t="s">
        <v>264</v>
      </c>
      <c r="AE60" s="6">
        <v>1</v>
      </c>
      <c r="AF60" s="7">
        <v>1.531478E-2</v>
      </c>
      <c r="AG60" s="16">
        <v>65.296399948285298</v>
      </c>
      <c r="AH60" s="8">
        <v>1.52E-2</v>
      </c>
      <c r="AI60" s="8">
        <v>0.12565333333333301</v>
      </c>
      <c r="AJ60" s="8" t="s">
        <v>264</v>
      </c>
      <c r="AK60" s="6">
        <v>4</v>
      </c>
      <c r="AL60" s="20">
        <v>17245</v>
      </c>
      <c r="AM60" s="9">
        <v>2.3195129022905199E-4</v>
      </c>
      <c r="AN60" s="20">
        <v>35</v>
      </c>
      <c r="AO60" s="20">
        <v>194073</v>
      </c>
      <c r="AP60" s="9">
        <v>1.8034450954022499E-4</v>
      </c>
      <c r="AQ60" s="21">
        <v>1.2862199647339201</v>
      </c>
      <c r="AR60" s="8">
        <v>0.395264423848326</v>
      </c>
      <c r="AS60" s="8">
        <v>1</v>
      </c>
      <c r="AT60" s="8" t="s">
        <v>264</v>
      </c>
      <c r="AU60" s="8">
        <v>2.84946716283511E-2</v>
      </c>
      <c r="AV60" s="8">
        <v>0.17562947565722201</v>
      </c>
      <c r="AW60" s="8" t="s">
        <v>264</v>
      </c>
      <c r="AX60" s="6">
        <v>1</v>
      </c>
      <c r="AY60" s="7">
        <v>7.0665660000000005E-2</v>
      </c>
      <c r="AZ60" s="16">
        <v>14.151144983291699</v>
      </c>
      <c r="BA60" s="8">
        <v>6.8199999999999997E-2</v>
      </c>
      <c r="BB60" s="8">
        <v>0.35986382978723402</v>
      </c>
      <c r="BC60" s="6" t="s">
        <v>264</v>
      </c>
      <c r="BD60" s="6">
        <v>10</v>
      </c>
      <c r="BE60" s="20">
        <v>17245</v>
      </c>
      <c r="BF60" s="9">
        <v>5.7987822557263005E-4</v>
      </c>
      <c r="BG60" s="20">
        <v>127</v>
      </c>
      <c r="BH60" s="20">
        <v>194031</v>
      </c>
      <c r="BI60" s="9">
        <v>6.5453458467976805E-4</v>
      </c>
      <c r="BJ60" s="21">
        <v>0.88586828434183595</v>
      </c>
      <c r="BK60" s="8">
        <v>0.688818067071583</v>
      </c>
      <c r="BL60" s="8">
        <v>1</v>
      </c>
      <c r="BM60" s="8" t="s">
        <v>264</v>
      </c>
      <c r="BN60" s="8">
        <v>0.108162927194383</v>
      </c>
      <c r="BO60" s="8">
        <v>0.34362161154534898</v>
      </c>
    </row>
    <row r="61" spans="2:67" x14ac:dyDescent="0.2">
      <c r="B61" s="1" t="s">
        <v>220</v>
      </c>
      <c r="C61" s="7">
        <v>0.99995000000000001</v>
      </c>
      <c r="D61" s="16">
        <v>1.8788</v>
      </c>
      <c r="E61" s="16"/>
      <c r="F61" s="6">
        <v>1</v>
      </c>
      <c r="G61" s="6">
        <v>0</v>
      </c>
      <c r="H61" s="6">
        <v>1</v>
      </c>
      <c r="I61" s="7">
        <v>0.31251479999999998</v>
      </c>
      <c r="J61" s="16">
        <v>3.1998484551771602</v>
      </c>
      <c r="K61" s="8">
        <v>0.26800000000000002</v>
      </c>
      <c r="L61" s="8">
        <v>0.58817699115044297</v>
      </c>
      <c r="M61" s="8" t="s">
        <v>264</v>
      </c>
      <c r="N61" s="6">
        <v>9</v>
      </c>
      <c r="O61" s="6">
        <v>64</v>
      </c>
      <c r="P61" s="6">
        <v>73</v>
      </c>
      <c r="Q61" s="20">
        <v>22740</v>
      </c>
      <c r="R61" s="9">
        <v>3.21020228671944E-3</v>
      </c>
      <c r="S61" s="27">
        <v>61</v>
      </c>
      <c r="T61" s="27">
        <v>518</v>
      </c>
      <c r="U61" s="20">
        <v>579</v>
      </c>
      <c r="V61" s="20">
        <v>258294</v>
      </c>
      <c r="W61" s="9">
        <v>2.2416316290738499E-3</v>
      </c>
      <c r="X61" s="21">
        <v>1.4334611202266001</v>
      </c>
      <c r="Y61" s="8">
        <v>3.2867604320299098E-3</v>
      </c>
      <c r="Z61" s="8">
        <v>3.8815075578258001E-2</v>
      </c>
      <c r="AA61" s="8" t="s">
        <v>264</v>
      </c>
      <c r="AB61" s="8">
        <v>6.6475805596525198E-3</v>
      </c>
      <c r="AC61" s="8">
        <v>3.1742529419625798E-2</v>
      </c>
      <c r="AD61" s="8" t="s">
        <v>264</v>
      </c>
      <c r="AE61" s="6">
        <v>1</v>
      </c>
      <c r="AF61" s="7">
        <v>0.1002846</v>
      </c>
      <c r="AG61" s="16">
        <v>9.9716207672962707</v>
      </c>
      <c r="AH61" s="8">
        <v>9.5399999999999999E-2</v>
      </c>
      <c r="AI61" s="8">
        <v>0.31971891891891902</v>
      </c>
      <c r="AJ61" s="8" t="s">
        <v>264</v>
      </c>
      <c r="AK61" s="6">
        <v>9</v>
      </c>
      <c r="AL61" s="20">
        <v>22740</v>
      </c>
      <c r="AM61" s="9">
        <v>3.9577836411609503E-4</v>
      </c>
      <c r="AN61" s="20">
        <v>61</v>
      </c>
      <c r="AO61" s="20">
        <v>232895</v>
      </c>
      <c r="AP61" s="9">
        <v>2.6192060799931302E-4</v>
      </c>
      <c r="AQ61" s="21">
        <v>1.5112492328284699</v>
      </c>
      <c r="AR61" s="8">
        <v>0.167646301675836</v>
      </c>
      <c r="AS61" s="8">
        <v>0.80553752213215801</v>
      </c>
      <c r="AT61" s="8" t="s">
        <v>264</v>
      </c>
      <c r="AU61" s="8">
        <v>7.5830823211779905E-2</v>
      </c>
      <c r="AV61" s="8">
        <v>0.35250992878661602</v>
      </c>
      <c r="AW61" s="8" t="s">
        <v>264</v>
      </c>
      <c r="AX61" s="6">
        <v>0</v>
      </c>
      <c r="AY61" s="7">
        <v>0.21223020000000001</v>
      </c>
      <c r="AZ61" s="16">
        <v>0</v>
      </c>
      <c r="BA61" s="8">
        <v>1</v>
      </c>
      <c r="BB61" s="8">
        <v>1</v>
      </c>
      <c r="BC61" s="6" t="s">
        <v>264</v>
      </c>
      <c r="BD61" s="6">
        <v>64</v>
      </c>
      <c r="BE61" s="20">
        <v>22740</v>
      </c>
      <c r="BF61" s="9">
        <v>2.81442392260334E-3</v>
      </c>
      <c r="BG61" s="20">
        <v>518</v>
      </c>
      <c r="BH61" s="20">
        <v>258294</v>
      </c>
      <c r="BI61" s="9">
        <v>2.0054666387914499E-3</v>
      </c>
      <c r="BJ61" s="21">
        <v>1.4045028281882299</v>
      </c>
      <c r="BK61" s="8">
        <v>8.1742711134025498E-3</v>
      </c>
      <c r="BL61" s="8">
        <v>0.15508434531190399</v>
      </c>
      <c r="BM61" s="8" t="s">
        <v>264</v>
      </c>
      <c r="BN61" s="8">
        <v>5.57541715587377E-2</v>
      </c>
      <c r="BO61" s="8">
        <v>0.254999014753651</v>
      </c>
    </row>
    <row r="62" spans="2:67" x14ac:dyDescent="0.2">
      <c r="B62" s="1" t="s">
        <v>145</v>
      </c>
      <c r="C62" s="7">
        <v>9.7889000000000004E-2</v>
      </c>
      <c r="D62" s="16">
        <v>1.3661000000000001</v>
      </c>
      <c r="E62" s="16"/>
      <c r="F62" s="6">
        <v>0</v>
      </c>
      <c r="G62" s="6">
        <v>2</v>
      </c>
      <c r="H62" s="6">
        <v>2</v>
      </c>
      <c r="I62" s="7">
        <v>9.1499979999999995E-2</v>
      </c>
      <c r="J62" s="16">
        <v>21.857928274957001</v>
      </c>
      <c r="K62" s="8">
        <v>3.9399999999999999E-3</v>
      </c>
      <c r="L62" s="8">
        <v>2.4427999999999998E-2</v>
      </c>
      <c r="M62" s="8" t="s">
        <v>264</v>
      </c>
      <c r="N62" s="6">
        <v>1</v>
      </c>
      <c r="O62" s="6">
        <v>11</v>
      </c>
      <c r="P62" s="6">
        <v>12</v>
      </c>
      <c r="Q62" s="20">
        <v>20383</v>
      </c>
      <c r="R62" s="9">
        <v>5.8872589903350802E-4</v>
      </c>
      <c r="S62" s="27">
        <v>10</v>
      </c>
      <c r="T62" s="27">
        <v>139</v>
      </c>
      <c r="U62" s="20">
        <v>149</v>
      </c>
      <c r="V62" s="20">
        <v>252913</v>
      </c>
      <c r="W62" s="9">
        <v>5.8913539438462995E-4</v>
      </c>
      <c r="X62" s="21">
        <v>0.99929569342922597</v>
      </c>
      <c r="Y62" s="8">
        <v>0.54380739017913604</v>
      </c>
      <c r="Z62" s="8">
        <v>0.98441045813449501</v>
      </c>
      <c r="AA62" s="8" t="s">
        <v>264</v>
      </c>
      <c r="AB62" s="8">
        <v>6.9638252002160901E-3</v>
      </c>
      <c r="AC62" s="8">
        <v>3.34900220726961E-2</v>
      </c>
      <c r="AD62" s="8" t="s">
        <v>264</v>
      </c>
      <c r="AE62" s="6">
        <v>0</v>
      </c>
      <c r="AF62" s="7">
        <v>1.2982580000000001E-2</v>
      </c>
      <c r="AG62" s="16">
        <v>0</v>
      </c>
      <c r="AH62" s="8">
        <v>1</v>
      </c>
      <c r="AI62" s="8">
        <v>1</v>
      </c>
      <c r="AJ62" s="8" t="s">
        <v>264</v>
      </c>
      <c r="AK62" s="6">
        <v>1</v>
      </c>
      <c r="AL62" s="20">
        <v>20383</v>
      </c>
      <c r="AM62" s="9">
        <v>4.9060491586125703E-5</v>
      </c>
      <c r="AN62" s="20">
        <v>10</v>
      </c>
      <c r="AO62" s="20">
        <v>228181</v>
      </c>
      <c r="AP62" s="9">
        <v>4.3824858336145397E-5</v>
      </c>
      <c r="AQ62" s="21">
        <v>1.1194617332565699</v>
      </c>
      <c r="AR62" s="8">
        <v>0.60983782390880104</v>
      </c>
      <c r="AS62" s="8">
        <v>1</v>
      </c>
      <c r="AT62" s="8" t="s">
        <v>264</v>
      </c>
      <c r="AU62" s="8">
        <v>0.87981630149866497</v>
      </c>
      <c r="AV62" s="8">
        <v>0.67729358501147696</v>
      </c>
      <c r="AW62" s="8" t="s">
        <v>264</v>
      </c>
      <c r="AX62" s="6">
        <v>2</v>
      </c>
      <c r="AY62" s="7">
        <v>7.8517400000000001E-2</v>
      </c>
      <c r="AZ62" s="16">
        <v>25.472060969925099</v>
      </c>
      <c r="BA62" s="8">
        <v>2.9299999999999999E-3</v>
      </c>
      <c r="BB62" s="8">
        <v>4.0368888888888899E-2</v>
      </c>
      <c r="BC62" s="6" t="s">
        <v>264</v>
      </c>
      <c r="BD62" s="6">
        <v>11</v>
      </c>
      <c r="BE62" s="20">
        <v>20383</v>
      </c>
      <c r="BF62" s="9">
        <v>5.3966540744738295E-4</v>
      </c>
      <c r="BG62" s="20">
        <v>139</v>
      </c>
      <c r="BH62" s="20">
        <v>252913</v>
      </c>
      <c r="BI62" s="9">
        <v>5.4959610617089701E-4</v>
      </c>
      <c r="BJ62" s="21">
        <v>0.98192109059138899</v>
      </c>
      <c r="BK62" s="8">
        <v>0.56773930465997902</v>
      </c>
      <c r="BL62" s="8">
        <v>1</v>
      </c>
      <c r="BM62" s="8" t="s">
        <v>264</v>
      </c>
      <c r="BN62" s="8">
        <v>5.7008544795140803E-3</v>
      </c>
      <c r="BO62" s="8">
        <v>6.1432765652133202E-2</v>
      </c>
    </row>
    <row r="63" spans="2:67" x14ac:dyDescent="0.2">
      <c r="B63" s="1" t="s">
        <v>231</v>
      </c>
      <c r="C63" s="7">
        <v>1</v>
      </c>
      <c r="D63" s="16">
        <v>2.3216999999999999</v>
      </c>
      <c r="E63" s="16"/>
      <c r="F63" s="6">
        <v>1</v>
      </c>
      <c r="G63" s="6">
        <v>1</v>
      </c>
      <c r="H63" s="6">
        <v>2</v>
      </c>
      <c r="I63" s="7">
        <v>0.1718054</v>
      </c>
      <c r="J63" s="16">
        <v>11.6410776378391</v>
      </c>
      <c r="K63" s="8">
        <v>1.32E-2</v>
      </c>
      <c r="L63" s="8">
        <v>6.8199999999999997E-2</v>
      </c>
      <c r="M63" s="8" t="s">
        <v>264</v>
      </c>
      <c r="N63" s="6">
        <v>0</v>
      </c>
      <c r="O63" s="6">
        <v>36</v>
      </c>
      <c r="P63" s="6">
        <v>36</v>
      </c>
      <c r="Q63" s="20">
        <v>22547</v>
      </c>
      <c r="R63" s="9">
        <v>1.5966647447554E-3</v>
      </c>
      <c r="S63" s="27">
        <v>9</v>
      </c>
      <c r="T63" s="27">
        <v>353</v>
      </c>
      <c r="U63" s="20">
        <v>362</v>
      </c>
      <c r="V63" s="20">
        <v>271006</v>
      </c>
      <c r="W63" s="9">
        <v>1.3357637838276599E-3</v>
      </c>
      <c r="X63" s="21">
        <v>1.19563015018279</v>
      </c>
      <c r="Y63" s="8">
        <v>0.17536671338163801</v>
      </c>
      <c r="Z63" s="8">
        <v>0.60404090164786595</v>
      </c>
      <c r="AA63" s="8" t="s">
        <v>264</v>
      </c>
      <c r="AB63" s="8">
        <v>8.2149804220584093E-3</v>
      </c>
      <c r="AC63" s="8">
        <v>3.5458582167839203E-2</v>
      </c>
      <c r="AD63" s="8" t="s">
        <v>264</v>
      </c>
      <c r="AE63" s="6">
        <v>1</v>
      </c>
      <c r="AF63" s="7">
        <v>3.4983E-2</v>
      </c>
      <c r="AG63" s="16">
        <v>28.5853128662493</v>
      </c>
      <c r="AH63" s="8">
        <v>3.44E-2</v>
      </c>
      <c r="AI63" s="8">
        <v>0.18546086956521701</v>
      </c>
      <c r="AJ63" s="8" t="s">
        <v>264</v>
      </c>
      <c r="AK63" s="6">
        <v>0</v>
      </c>
      <c r="AL63" s="20">
        <v>22547</v>
      </c>
      <c r="AM63" s="9">
        <v>0</v>
      </c>
      <c r="AN63" s="20">
        <v>9</v>
      </c>
      <c r="AO63" s="20">
        <v>244448</v>
      </c>
      <c r="AP63" s="9">
        <v>3.6817646288781298E-5</v>
      </c>
      <c r="AQ63" s="21">
        <v>0</v>
      </c>
      <c r="AR63" s="8">
        <v>1</v>
      </c>
      <c r="AS63" s="8">
        <v>1</v>
      </c>
      <c r="AT63" s="8" t="s">
        <v>264</v>
      </c>
      <c r="AU63" s="8">
        <v>0.101826330324401</v>
      </c>
      <c r="AV63" s="8">
        <v>0.40077976238853402</v>
      </c>
      <c r="AW63" s="8" t="s">
        <v>264</v>
      </c>
      <c r="AX63" s="6">
        <v>1</v>
      </c>
      <c r="AY63" s="7">
        <v>0.13682240000000001</v>
      </c>
      <c r="AZ63" s="16">
        <v>7.3087447669387497</v>
      </c>
      <c r="BA63" s="8">
        <v>0.128</v>
      </c>
      <c r="BB63" s="8">
        <v>0.53803389830508497</v>
      </c>
      <c r="BC63" s="6" t="s">
        <v>264</v>
      </c>
      <c r="BD63" s="6">
        <v>36</v>
      </c>
      <c r="BE63" s="20">
        <v>22547</v>
      </c>
      <c r="BF63" s="9">
        <v>1.5966647447554E-3</v>
      </c>
      <c r="BG63" s="20">
        <v>353</v>
      </c>
      <c r="BH63" s="20">
        <v>271006</v>
      </c>
      <c r="BI63" s="9">
        <v>1.3025541869921701E-3</v>
      </c>
      <c r="BJ63" s="21">
        <v>1.22615414510083</v>
      </c>
      <c r="BK63" s="8">
        <v>0.14262174197446201</v>
      </c>
      <c r="BL63" s="8">
        <v>0.65500355573456803</v>
      </c>
      <c r="BM63" s="8" t="s">
        <v>264</v>
      </c>
      <c r="BN63" s="8">
        <v>4.9244292371968999E-2</v>
      </c>
      <c r="BO63" s="8">
        <v>0.23215067990187599</v>
      </c>
    </row>
    <row r="64" spans="2:67" x14ac:dyDescent="0.2">
      <c r="B64" s="1" t="s">
        <v>77</v>
      </c>
      <c r="C64" s="7">
        <v>0.41237000000000001</v>
      </c>
      <c r="D64" s="16">
        <v>1.694</v>
      </c>
      <c r="E64" s="16"/>
      <c r="F64" s="6">
        <v>1</v>
      </c>
      <c r="G64" s="6">
        <v>0</v>
      </c>
      <c r="H64" s="6">
        <v>1</v>
      </c>
      <c r="I64" s="7">
        <v>4.0813500000000003E-2</v>
      </c>
      <c r="J64" s="16">
        <v>24.501696742499401</v>
      </c>
      <c r="K64" s="8">
        <v>0.04</v>
      </c>
      <c r="L64" s="8">
        <v>0.148059701492537</v>
      </c>
      <c r="M64" s="8" t="s">
        <v>264</v>
      </c>
      <c r="N64" s="6">
        <v>3</v>
      </c>
      <c r="O64" s="6">
        <v>13</v>
      </c>
      <c r="P64" s="6">
        <v>16</v>
      </c>
      <c r="Q64" s="20">
        <v>15403</v>
      </c>
      <c r="R64" s="9">
        <v>1.0387586833733699E-3</v>
      </c>
      <c r="S64" s="27">
        <v>34</v>
      </c>
      <c r="T64" s="27">
        <v>21</v>
      </c>
      <c r="U64" s="20">
        <v>55</v>
      </c>
      <c r="V64" s="20">
        <v>88209</v>
      </c>
      <c r="W64" s="9">
        <v>6.2351914203766104E-4</v>
      </c>
      <c r="X64" s="21">
        <v>1.6666380030276799</v>
      </c>
      <c r="Y64" s="8">
        <v>5.5088483648294398E-2</v>
      </c>
      <c r="Z64" s="8">
        <v>0.31049872601765899</v>
      </c>
      <c r="AA64" s="8" t="s">
        <v>264</v>
      </c>
      <c r="AB64" s="8">
        <v>9.1807034840453595E-3</v>
      </c>
      <c r="AC64" s="8">
        <v>3.75599471664304E-2</v>
      </c>
      <c r="AD64" s="8" t="s">
        <v>264</v>
      </c>
      <c r="AE64" s="6">
        <v>1</v>
      </c>
      <c r="AF64" s="7">
        <v>9.1733200000000004E-3</v>
      </c>
      <c r="AG64" s="16">
        <v>109.011786354341</v>
      </c>
      <c r="AH64" s="8">
        <v>9.1299999999999992E-3</v>
      </c>
      <c r="AI64" s="8">
        <v>9.36448E-2</v>
      </c>
      <c r="AJ64" s="8" t="s">
        <v>264</v>
      </c>
      <c r="AK64" s="6">
        <v>3</v>
      </c>
      <c r="AL64" s="20">
        <v>15403</v>
      </c>
      <c r="AM64" s="9">
        <v>1.9476725313250699E-4</v>
      </c>
      <c r="AN64" s="20">
        <v>34</v>
      </c>
      <c r="AO64" s="20">
        <v>83221</v>
      </c>
      <c r="AP64" s="9">
        <v>4.0855072637915901E-4</v>
      </c>
      <c r="AQ64" s="21">
        <v>0.476630271380453</v>
      </c>
      <c r="AR64" s="8">
        <v>0.94276899342603804</v>
      </c>
      <c r="AS64" s="8">
        <v>1</v>
      </c>
      <c r="AT64" s="8" t="s">
        <v>264</v>
      </c>
      <c r="AU64" s="8">
        <v>3.07884131828127E-2</v>
      </c>
      <c r="AV64" s="8">
        <v>0.18683905144112001</v>
      </c>
      <c r="AW64" s="8" t="s">
        <v>264</v>
      </c>
      <c r="AX64" s="6">
        <v>0</v>
      </c>
      <c r="AY64" s="7">
        <v>3.1640179999999997E-2</v>
      </c>
      <c r="AZ64" s="16">
        <v>0</v>
      </c>
      <c r="BA64" s="8">
        <v>1</v>
      </c>
      <c r="BB64" s="8">
        <v>1</v>
      </c>
      <c r="BC64" s="6" t="s">
        <v>264</v>
      </c>
      <c r="BD64" s="6">
        <v>13</v>
      </c>
      <c r="BE64" s="20">
        <v>15403</v>
      </c>
      <c r="BF64" s="9">
        <v>8.4399143024086202E-4</v>
      </c>
      <c r="BG64" s="20">
        <v>21</v>
      </c>
      <c r="BH64" s="20">
        <v>88209</v>
      </c>
      <c r="BI64" s="9">
        <v>2.3807094514165201E-4</v>
      </c>
      <c r="BJ64" s="21">
        <v>3.5472352900556299</v>
      </c>
      <c r="BK64" s="8">
        <v>7.3086192741931601E-4</v>
      </c>
      <c r="BL64" s="8">
        <v>4.5313439499997603E-2</v>
      </c>
      <c r="BM64" s="8" t="s">
        <v>264</v>
      </c>
      <c r="BN64" s="8">
        <v>1.17960162727765E-2</v>
      </c>
      <c r="BO64" s="8">
        <v>0.10595934158307101</v>
      </c>
    </row>
    <row r="65" spans="2:67" x14ac:dyDescent="0.2">
      <c r="B65" s="1" t="s">
        <v>51</v>
      </c>
      <c r="C65" s="7">
        <v>0.99960000000000004</v>
      </c>
      <c r="D65" s="16">
        <v>4.7538</v>
      </c>
      <c r="E65" s="16"/>
      <c r="F65" s="6">
        <v>1</v>
      </c>
      <c r="G65" s="6">
        <v>0</v>
      </c>
      <c r="H65" s="6">
        <v>1</v>
      </c>
      <c r="I65" s="7">
        <v>8.4736599999999995E-2</v>
      </c>
      <c r="J65" s="16">
        <v>11.8012759539561</v>
      </c>
      <c r="K65" s="8">
        <v>8.1199999999999994E-2</v>
      </c>
      <c r="L65" s="8">
        <v>0.23973333333333299</v>
      </c>
      <c r="M65" s="8" t="s">
        <v>264</v>
      </c>
      <c r="N65" s="6">
        <v>2</v>
      </c>
      <c r="O65" s="6">
        <v>9</v>
      </c>
      <c r="P65" s="6">
        <v>11</v>
      </c>
      <c r="Q65" s="20">
        <v>22299</v>
      </c>
      <c r="R65" s="9">
        <v>4.9329566348266696E-4</v>
      </c>
      <c r="S65" s="27">
        <v>11</v>
      </c>
      <c r="T65" s="27">
        <v>49</v>
      </c>
      <c r="U65" s="20">
        <v>60</v>
      </c>
      <c r="V65" s="20">
        <v>257572</v>
      </c>
      <c r="W65" s="9">
        <v>2.3294457472085501E-4</v>
      </c>
      <c r="X65" s="21">
        <v>2.11819681194017</v>
      </c>
      <c r="Y65" s="8">
        <v>2.4411730713132001E-2</v>
      </c>
      <c r="Z65" s="8">
        <v>0.16187169460516901</v>
      </c>
      <c r="AA65" s="8" t="s">
        <v>264</v>
      </c>
      <c r="AB65" s="8">
        <v>9.5678209532979296E-3</v>
      </c>
      <c r="AC65" s="8">
        <v>3.9669550376653498E-2</v>
      </c>
      <c r="AD65" s="8" t="s">
        <v>264</v>
      </c>
      <c r="AE65" s="6">
        <v>1</v>
      </c>
      <c r="AF65" s="7">
        <v>2.7209000000000001E-2</v>
      </c>
      <c r="AG65" s="16">
        <v>36.7525451137491</v>
      </c>
      <c r="AH65" s="8">
        <v>2.6800000000000001E-2</v>
      </c>
      <c r="AI65" s="8">
        <v>0.16060952380952401</v>
      </c>
      <c r="AJ65" s="8" t="s">
        <v>264</v>
      </c>
      <c r="AK65" s="6">
        <v>2</v>
      </c>
      <c r="AL65" s="20">
        <v>22299</v>
      </c>
      <c r="AM65" s="9">
        <v>8.9690120633212299E-5</v>
      </c>
      <c r="AN65" s="20">
        <v>11</v>
      </c>
      <c r="AO65" s="20">
        <v>232864</v>
      </c>
      <c r="AP65" s="9">
        <v>4.7237872749759501E-5</v>
      </c>
      <c r="AQ65" s="21">
        <v>1.8988632677383399</v>
      </c>
      <c r="AR65" s="8">
        <v>0.31625728151941701</v>
      </c>
      <c r="AS65" s="8">
        <v>1</v>
      </c>
      <c r="AT65" s="8" t="s">
        <v>264</v>
      </c>
      <c r="AU65" s="8">
        <v>4.0392720711023199E-2</v>
      </c>
      <c r="AV65" s="8">
        <v>0.27273385093778202</v>
      </c>
      <c r="AW65" s="8" t="s">
        <v>264</v>
      </c>
      <c r="AX65" s="6">
        <v>0</v>
      </c>
      <c r="AY65" s="7">
        <v>5.7527599999999998E-2</v>
      </c>
      <c r="AZ65" s="16">
        <v>0</v>
      </c>
      <c r="BA65" s="8">
        <v>1</v>
      </c>
      <c r="BB65" s="8">
        <v>1</v>
      </c>
      <c r="BC65" s="6" t="s">
        <v>264</v>
      </c>
      <c r="BD65" s="6">
        <v>9</v>
      </c>
      <c r="BE65" s="20">
        <v>22299</v>
      </c>
      <c r="BF65" s="9">
        <v>4.0360554284945503E-4</v>
      </c>
      <c r="BG65" s="20">
        <v>49</v>
      </c>
      <c r="BH65" s="20">
        <v>257572</v>
      </c>
      <c r="BI65" s="9">
        <v>1.90238069355365E-4</v>
      </c>
      <c r="BJ65" s="21">
        <v>2.1220267918359998</v>
      </c>
      <c r="BK65" s="8">
        <v>3.91466623820464E-2</v>
      </c>
      <c r="BL65" s="8">
        <v>0.33477145761198301</v>
      </c>
      <c r="BM65" s="8" t="s">
        <v>264</v>
      </c>
      <c r="BN65" s="8">
        <v>0.157594082425346</v>
      </c>
      <c r="BO65" s="8">
        <v>0.40947737255988997</v>
      </c>
    </row>
    <row r="66" spans="2:67" x14ac:dyDescent="0.2">
      <c r="B66" s="1" t="s">
        <v>113</v>
      </c>
      <c r="C66" s="7">
        <v>0.99982000000000004</v>
      </c>
      <c r="D66" s="16">
        <v>1.0271999999999999</v>
      </c>
      <c r="E66" s="16"/>
      <c r="F66" s="6">
        <v>0</v>
      </c>
      <c r="G66" s="6">
        <v>0</v>
      </c>
      <c r="H66" s="6">
        <v>0</v>
      </c>
      <c r="I66" s="7">
        <v>0.1278823</v>
      </c>
      <c r="J66" s="16">
        <v>0</v>
      </c>
      <c r="K66" s="8">
        <v>1</v>
      </c>
      <c r="L66" s="8">
        <v>1</v>
      </c>
      <c r="M66" s="8" t="s">
        <v>264</v>
      </c>
      <c r="N66" s="6">
        <v>10</v>
      </c>
      <c r="O66" s="6">
        <v>21</v>
      </c>
      <c r="P66" s="6">
        <v>31</v>
      </c>
      <c r="Q66" s="20">
        <v>18611</v>
      </c>
      <c r="R66" s="9">
        <v>1.6656815861587201E-3</v>
      </c>
      <c r="S66" s="27">
        <v>26</v>
      </c>
      <c r="T66" s="27">
        <v>210</v>
      </c>
      <c r="U66" s="20">
        <v>236</v>
      </c>
      <c r="V66" s="20">
        <v>271151</v>
      </c>
      <c r="W66" s="9">
        <v>8.7036374566201095E-4</v>
      </c>
      <c r="X66" s="21">
        <v>1.9153510123754001</v>
      </c>
      <c r="Y66" s="8">
        <v>1.1128688647167599E-3</v>
      </c>
      <c r="Z66" s="8">
        <v>1.6234792849985601E-2</v>
      </c>
      <c r="AA66" s="8" t="s">
        <v>264</v>
      </c>
      <c r="AB66" s="8">
        <v>1.1080194405541499E-2</v>
      </c>
      <c r="AC66" s="8">
        <v>4.1989470749663201E-2</v>
      </c>
      <c r="AD66" s="8" t="s">
        <v>264</v>
      </c>
      <c r="AE66" s="6">
        <v>0</v>
      </c>
      <c r="AF66" s="7">
        <v>4.5477900000000002E-2</v>
      </c>
      <c r="AG66" s="16">
        <v>0</v>
      </c>
      <c r="AH66" s="8">
        <v>1</v>
      </c>
      <c r="AI66" s="8">
        <v>1</v>
      </c>
      <c r="AJ66" s="8" t="s">
        <v>264</v>
      </c>
      <c r="AK66" s="6">
        <v>10</v>
      </c>
      <c r="AL66" s="20">
        <v>18611</v>
      </c>
      <c r="AM66" s="9">
        <v>5.3731664069636199E-4</v>
      </c>
      <c r="AN66" s="20">
        <v>26</v>
      </c>
      <c r="AO66" s="20">
        <v>244642</v>
      </c>
      <c r="AP66" s="9">
        <v>1.06277744622755E-4</v>
      </c>
      <c r="AQ66" s="21">
        <v>5.0571361393260696</v>
      </c>
      <c r="AR66" s="8">
        <v>1.42693751541158E-4</v>
      </c>
      <c r="AS66" s="8">
        <v>3.5388050382207199E-3</v>
      </c>
      <c r="AT66" s="8" t="s">
        <v>264</v>
      </c>
      <c r="AU66" s="8">
        <v>9.2452158620957999E-4</v>
      </c>
      <c r="AV66" s="8">
        <v>1.30453581213374E-2</v>
      </c>
      <c r="AW66" s="8" t="s">
        <v>264</v>
      </c>
      <c r="AX66" s="6">
        <v>0</v>
      </c>
      <c r="AY66" s="7">
        <v>8.2404400000000003E-2</v>
      </c>
      <c r="AZ66" s="16">
        <v>0</v>
      </c>
      <c r="BA66" s="8">
        <v>1</v>
      </c>
      <c r="BB66" s="8">
        <v>1</v>
      </c>
      <c r="BC66" s="6" t="s">
        <v>264</v>
      </c>
      <c r="BD66" s="6">
        <v>21</v>
      </c>
      <c r="BE66" s="20">
        <v>18611</v>
      </c>
      <c r="BF66" s="9">
        <v>1.1283649454623601E-3</v>
      </c>
      <c r="BG66" s="20">
        <v>210</v>
      </c>
      <c r="BH66" s="20">
        <v>271151</v>
      </c>
      <c r="BI66" s="9">
        <v>7.7447621436026398E-4</v>
      </c>
      <c r="BJ66" s="21">
        <v>1.4574371926056899</v>
      </c>
      <c r="BK66" s="8">
        <v>6.9537607770031595E-2</v>
      </c>
      <c r="BL66" s="8">
        <v>0.466089911539671</v>
      </c>
      <c r="BM66" s="8" t="s">
        <v>264</v>
      </c>
      <c r="BN66" s="8">
        <v>0.23207519495060899</v>
      </c>
      <c r="BO66" s="8">
        <v>0.45580219074178002</v>
      </c>
    </row>
    <row r="67" spans="2:67" x14ac:dyDescent="0.2">
      <c r="B67" s="10" t="s">
        <v>73</v>
      </c>
      <c r="C67" s="7">
        <v>0.13356000000000001</v>
      </c>
      <c r="D67" s="16">
        <v>-0.25113000000000002</v>
      </c>
      <c r="E67" s="16"/>
      <c r="F67" s="6">
        <v>1</v>
      </c>
      <c r="G67" s="6">
        <v>1</v>
      </c>
      <c r="H67" s="6">
        <v>2</v>
      </c>
      <c r="I67" s="7">
        <v>0.10704798</v>
      </c>
      <c r="J67" s="16">
        <v>18.683211023692401</v>
      </c>
      <c r="K67" s="8">
        <v>5.3400000000000001E-3</v>
      </c>
      <c r="L67" s="8">
        <v>3.0098181818181802E-2</v>
      </c>
      <c r="M67" s="8" t="s">
        <v>264</v>
      </c>
      <c r="N67" s="6">
        <v>0</v>
      </c>
      <c r="O67" s="6">
        <v>17</v>
      </c>
      <c r="P67" s="6">
        <v>17</v>
      </c>
      <c r="Q67" s="20">
        <v>19068</v>
      </c>
      <c r="R67" s="9">
        <v>8.9154604573106803E-4</v>
      </c>
      <c r="S67" s="27">
        <v>6</v>
      </c>
      <c r="T67" s="27">
        <v>187</v>
      </c>
      <c r="U67" s="20">
        <v>193</v>
      </c>
      <c r="V67" s="20">
        <v>187769</v>
      </c>
      <c r="W67" s="9">
        <v>1.0278586987202401E-3</v>
      </c>
      <c r="X67" s="21">
        <v>0.86725315034568995</v>
      </c>
      <c r="Y67" s="8">
        <v>0.74694129792387698</v>
      </c>
      <c r="Z67" s="8">
        <v>1</v>
      </c>
      <c r="AA67" s="8" t="s">
        <v>264</v>
      </c>
      <c r="AB67" s="8">
        <v>1.2208782050473601E-2</v>
      </c>
      <c r="AC67" s="8">
        <v>4.44234773458628E-2</v>
      </c>
      <c r="AD67" s="8" t="s">
        <v>264</v>
      </c>
      <c r="AE67" s="6">
        <v>1</v>
      </c>
      <c r="AF67" s="7">
        <v>1.142778E-2</v>
      </c>
      <c r="AG67" s="16">
        <v>87.506059794640805</v>
      </c>
      <c r="AH67" s="8">
        <v>1.14E-2</v>
      </c>
      <c r="AI67" s="8">
        <v>0.104711111111111</v>
      </c>
      <c r="AJ67" s="8" t="s">
        <v>264</v>
      </c>
      <c r="AK67" s="6">
        <v>0</v>
      </c>
      <c r="AL67" s="20">
        <v>19068</v>
      </c>
      <c r="AM67" s="9">
        <v>0</v>
      </c>
      <c r="AN67" s="20">
        <v>6</v>
      </c>
      <c r="AO67" s="20">
        <v>168742</v>
      </c>
      <c r="AP67" s="9">
        <v>3.5557241232176899E-5</v>
      </c>
      <c r="AQ67" s="21">
        <v>0</v>
      </c>
      <c r="AR67" s="8">
        <v>1</v>
      </c>
      <c r="AS67" s="8">
        <v>1</v>
      </c>
      <c r="AT67" s="8" t="s">
        <v>264</v>
      </c>
      <c r="AU67" s="8">
        <v>3.8360991367939697E-2</v>
      </c>
      <c r="AV67" s="8">
        <v>0.26414378274709799</v>
      </c>
      <c r="AW67" s="8" t="s">
        <v>264</v>
      </c>
      <c r="AX67" s="6">
        <v>1</v>
      </c>
      <c r="AY67" s="7">
        <v>9.5620200000000002E-2</v>
      </c>
      <c r="AZ67" s="16">
        <v>10.458041292530201</v>
      </c>
      <c r="BA67" s="8">
        <v>9.1200000000000003E-2</v>
      </c>
      <c r="BB67" s="8">
        <v>0.414385454545455</v>
      </c>
      <c r="BC67" s="6" t="s">
        <v>264</v>
      </c>
      <c r="BD67" s="6">
        <v>17</v>
      </c>
      <c r="BE67" s="20">
        <v>19068</v>
      </c>
      <c r="BF67" s="9">
        <v>8.9154604573106803E-4</v>
      </c>
      <c r="BG67" s="20">
        <v>187</v>
      </c>
      <c r="BH67" s="20">
        <v>187769</v>
      </c>
      <c r="BI67" s="9">
        <v>9.9590454228333796E-4</v>
      </c>
      <c r="BJ67" s="21">
        <v>0.89511205677646599</v>
      </c>
      <c r="BK67" s="8">
        <v>0.70378467411441403</v>
      </c>
      <c r="BL67" s="8">
        <v>1</v>
      </c>
      <c r="BM67" s="8" t="s">
        <v>264</v>
      </c>
      <c r="BN67" s="8">
        <v>0.142953020618768</v>
      </c>
      <c r="BO67" s="8">
        <v>0.38923411945849901</v>
      </c>
    </row>
    <row r="68" spans="2:67" x14ac:dyDescent="0.2">
      <c r="B68" s="1" t="s">
        <v>163</v>
      </c>
      <c r="C68" s="7">
        <v>1.5145E-42</v>
      </c>
      <c r="D68" s="16">
        <v>-3.6562000000000001</v>
      </c>
      <c r="E68" s="16"/>
      <c r="F68" s="6">
        <v>1</v>
      </c>
      <c r="G68" s="6">
        <v>1</v>
      </c>
      <c r="H68" s="6">
        <v>2</v>
      </c>
      <c r="I68" s="7">
        <v>0.10448256</v>
      </c>
      <c r="J68" s="16">
        <v>19.141950580077701</v>
      </c>
      <c r="K68" s="8">
        <v>5.0899999999999999E-3</v>
      </c>
      <c r="L68" s="8">
        <v>2.9356279069767399E-2</v>
      </c>
      <c r="M68" s="8" t="s">
        <v>264</v>
      </c>
      <c r="N68" s="6">
        <v>17</v>
      </c>
      <c r="O68" s="6">
        <v>15</v>
      </c>
      <c r="P68" s="6">
        <v>32</v>
      </c>
      <c r="Q68" s="20">
        <v>21536</v>
      </c>
      <c r="R68" s="9">
        <v>1.4858841010401201E-3</v>
      </c>
      <c r="S68" s="27">
        <v>230</v>
      </c>
      <c r="T68" s="27">
        <v>245</v>
      </c>
      <c r="U68" s="20">
        <v>475</v>
      </c>
      <c r="V68" s="20">
        <v>267662</v>
      </c>
      <c r="W68" s="9">
        <v>1.77462620767983E-3</v>
      </c>
      <c r="X68" s="21">
        <v>0.83704416029209805</v>
      </c>
      <c r="Y68" s="8">
        <v>0.85614946308990603</v>
      </c>
      <c r="Z68" s="8">
        <v>1</v>
      </c>
      <c r="AA68" s="8" t="s">
        <v>264</v>
      </c>
      <c r="AB68" s="8">
        <v>1.30220102271513E-2</v>
      </c>
      <c r="AC68" s="8">
        <v>4.6917077363979202E-2</v>
      </c>
      <c r="AD68" s="8" t="s">
        <v>264</v>
      </c>
      <c r="AE68" s="6">
        <v>1</v>
      </c>
      <c r="AF68" s="7">
        <v>5.6594720000000001E-2</v>
      </c>
      <c r="AG68" s="16">
        <v>17.6694928431486</v>
      </c>
      <c r="AH68" s="8">
        <v>5.5E-2</v>
      </c>
      <c r="AI68" s="8">
        <v>0.217</v>
      </c>
      <c r="AJ68" s="8" t="s">
        <v>264</v>
      </c>
      <c r="AK68" s="6">
        <v>17</v>
      </c>
      <c r="AL68" s="20">
        <v>21536</v>
      </c>
      <c r="AM68" s="9">
        <v>7.8937592867756295E-4</v>
      </c>
      <c r="AN68" s="20">
        <v>230</v>
      </c>
      <c r="AO68" s="20">
        <v>267648</v>
      </c>
      <c r="AP68" s="9">
        <v>8.5933763749402204E-4</v>
      </c>
      <c r="AQ68" s="21">
        <v>0.91852001060100996</v>
      </c>
      <c r="AR68" s="8">
        <v>0.66698225003293099</v>
      </c>
      <c r="AS68" s="8">
        <v>1</v>
      </c>
      <c r="AT68" s="8" t="s">
        <v>264</v>
      </c>
      <c r="AU68" s="8">
        <v>0.12808415641451501</v>
      </c>
      <c r="AV68" s="8">
        <v>0.45910953824710798</v>
      </c>
      <c r="AW68" s="8" t="s">
        <v>264</v>
      </c>
      <c r="AX68" s="6">
        <v>1</v>
      </c>
      <c r="AY68" s="7">
        <v>4.7887840000000001E-2</v>
      </c>
      <c r="AZ68" s="16">
        <v>20.882127905539299</v>
      </c>
      <c r="BA68" s="8">
        <v>4.6800000000000001E-2</v>
      </c>
      <c r="BB68" s="8">
        <v>0.26991627906976701</v>
      </c>
      <c r="BC68" s="6" t="s">
        <v>264</v>
      </c>
      <c r="BD68" s="6">
        <v>15</v>
      </c>
      <c r="BE68" s="20">
        <v>21536</v>
      </c>
      <c r="BF68" s="9">
        <v>6.9650817236255596E-4</v>
      </c>
      <c r="BG68" s="20">
        <v>245</v>
      </c>
      <c r="BH68" s="20">
        <v>267662</v>
      </c>
      <c r="BI68" s="9">
        <v>9.1533351764538896E-4</v>
      </c>
      <c r="BJ68" s="21">
        <v>0.76075300364635801</v>
      </c>
      <c r="BK68" s="8">
        <v>0.87759442806401899</v>
      </c>
      <c r="BL68" s="8">
        <v>1</v>
      </c>
      <c r="BM68" s="8" t="s">
        <v>264</v>
      </c>
      <c r="BN68" s="8">
        <v>9.7538976888560502E-2</v>
      </c>
      <c r="BO68" s="8">
        <v>0.32489009573543698</v>
      </c>
    </row>
    <row r="69" spans="2:67" x14ac:dyDescent="0.2">
      <c r="B69" s="1" t="s">
        <v>65</v>
      </c>
      <c r="C69" s="7">
        <v>1</v>
      </c>
      <c r="D69" s="16">
        <v>2.0341</v>
      </c>
      <c r="E69" s="16"/>
      <c r="F69" s="6">
        <v>2</v>
      </c>
      <c r="G69" s="6">
        <v>1</v>
      </c>
      <c r="H69" s="6">
        <v>3</v>
      </c>
      <c r="I69" s="7">
        <v>0.36071360000000002</v>
      </c>
      <c r="J69" s="16">
        <v>8.3168474934130607</v>
      </c>
      <c r="K69" s="8">
        <v>5.9800000000000001E-3</v>
      </c>
      <c r="L69" s="8">
        <v>3.2956444444444399E-2</v>
      </c>
      <c r="M69" s="8" t="s">
        <v>264</v>
      </c>
      <c r="N69" s="6">
        <v>2</v>
      </c>
      <c r="O69" s="6">
        <v>38</v>
      </c>
      <c r="P69" s="6">
        <v>40</v>
      </c>
      <c r="Q69" s="20">
        <v>22096</v>
      </c>
      <c r="R69" s="9">
        <v>1.81028240405503E-3</v>
      </c>
      <c r="S69" s="27">
        <v>13</v>
      </c>
      <c r="T69" s="27">
        <v>547</v>
      </c>
      <c r="U69" s="20">
        <v>560</v>
      </c>
      <c r="V69" s="20">
        <v>271359</v>
      </c>
      <c r="W69" s="9">
        <v>2.0636868502610902E-3</v>
      </c>
      <c r="X69" s="21">
        <v>0.87698020928555298</v>
      </c>
      <c r="Y69" s="8">
        <v>0.80913092193824698</v>
      </c>
      <c r="Z69" s="8">
        <v>1</v>
      </c>
      <c r="AA69" s="8" t="s">
        <v>264</v>
      </c>
      <c r="AB69" s="8">
        <v>1.44695548834837E-2</v>
      </c>
      <c r="AC69" s="8">
        <v>4.9549129877906099E-2</v>
      </c>
      <c r="AD69" s="8" t="s">
        <v>264</v>
      </c>
      <c r="AE69" s="6">
        <v>2</v>
      </c>
      <c r="AF69" s="7">
        <v>9.0178400000000006E-2</v>
      </c>
      <c r="AG69" s="16">
        <v>22.178259982434799</v>
      </c>
      <c r="AH69" s="8">
        <v>3.8300000000000001E-3</v>
      </c>
      <c r="AI69" s="8">
        <v>4.31745454545455E-2</v>
      </c>
      <c r="AJ69" s="8" t="s">
        <v>264</v>
      </c>
      <c r="AK69" s="6">
        <v>2</v>
      </c>
      <c r="AL69" s="20">
        <v>22096</v>
      </c>
      <c r="AM69" s="9">
        <v>9.0514120202751596E-5</v>
      </c>
      <c r="AN69" s="20">
        <v>13</v>
      </c>
      <c r="AO69" s="20">
        <v>244733</v>
      </c>
      <c r="AP69" s="9">
        <v>5.3119113482856803E-5</v>
      </c>
      <c r="AQ69" s="21">
        <v>1.70403673931142</v>
      </c>
      <c r="AR69" s="8">
        <v>0.35619875767586301</v>
      </c>
      <c r="AS69" s="8">
        <v>1</v>
      </c>
      <c r="AT69" s="8" t="s">
        <v>264</v>
      </c>
      <c r="AU69" s="8">
        <v>7.3041100412948503E-3</v>
      </c>
      <c r="AV69" s="8">
        <v>9.0759905800420301E-2</v>
      </c>
      <c r="AW69" s="8" t="s">
        <v>264</v>
      </c>
      <c r="AX69" s="6">
        <v>1</v>
      </c>
      <c r="AY69" s="7">
        <v>0.27053519999999998</v>
      </c>
      <c r="AZ69" s="16">
        <v>3.69637666373914</v>
      </c>
      <c r="BA69" s="8">
        <v>0.23699999999999999</v>
      </c>
      <c r="BB69" s="8">
        <v>0.82783098591549298</v>
      </c>
      <c r="BC69" s="6" t="s">
        <v>264</v>
      </c>
      <c r="BD69" s="6">
        <v>38</v>
      </c>
      <c r="BE69" s="20">
        <v>22096</v>
      </c>
      <c r="BF69" s="9">
        <v>1.71976828385228E-3</v>
      </c>
      <c r="BG69" s="20">
        <v>547</v>
      </c>
      <c r="BH69" s="20">
        <v>271359</v>
      </c>
      <c r="BI69" s="9">
        <v>2.0157798340943202E-3</v>
      </c>
      <c r="BJ69" s="21">
        <v>0.852892997718943</v>
      </c>
      <c r="BK69" s="8">
        <v>0.84828333091025099</v>
      </c>
      <c r="BL69" s="8">
        <v>1</v>
      </c>
      <c r="BM69" s="8" t="s">
        <v>264</v>
      </c>
      <c r="BN69" s="8">
        <v>0.38588690871363102</v>
      </c>
      <c r="BO69" s="8">
        <v>0.50999326900124597</v>
      </c>
    </row>
    <row r="70" spans="2:67" x14ac:dyDescent="0.2">
      <c r="B70" s="1" t="s">
        <v>131</v>
      </c>
      <c r="C70" s="7">
        <v>1</v>
      </c>
      <c r="D70" s="16">
        <v>4.0824999999999996</v>
      </c>
      <c r="E70" s="16"/>
      <c r="F70" s="6">
        <v>0</v>
      </c>
      <c r="G70" s="6">
        <v>2</v>
      </c>
      <c r="H70" s="6">
        <v>2</v>
      </c>
      <c r="I70" s="7">
        <v>0.13526759999999999</v>
      </c>
      <c r="J70" s="16">
        <v>14.7855066549565</v>
      </c>
      <c r="K70" s="8">
        <v>8.3599999999999994E-3</v>
      </c>
      <c r="L70" s="8">
        <v>4.4112340425531901E-2</v>
      </c>
      <c r="M70" s="8" t="s">
        <v>264</v>
      </c>
      <c r="N70" s="6">
        <v>1</v>
      </c>
      <c r="O70" s="6">
        <v>9</v>
      </c>
      <c r="P70" s="6">
        <v>10</v>
      </c>
      <c r="Q70" s="20">
        <v>21422</v>
      </c>
      <c r="R70" s="9">
        <v>4.6680982167864802E-4</v>
      </c>
      <c r="S70" s="27">
        <v>28</v>
      </c>
      <c r="T70" s="27">
        <v>86</v>
      </c>
      <c r="U70" s="20">
        <v>114</v>
      </c>
      <c r="V70" s="20">
        <v>234670</v>
      </c>
      <c r="W70" s="9">
        <v>4.8578855413985598E-4</v>
      </c>
      <c r="X70" s="21">
        <v>0.96091317178246305</v>
      </c>
      <c r="Y70" s="8">
        <v>0.59500812407886405</v>
      </c>
      <c r="Z70" s="8">
        <v>1</v>
      </c>
      <c r="AA70" s="8" t="s">
        <v>264</v>
      </c>
      <c r="AB70" s="8">
        <v>1.53034756144008E-2</v>
      </c>
      <c r="AC70" s="8">
        <v>5.2220987508316399E-2</v>
      </c>
      <c r="AD70" s="8" t="s">
        <v>264</v>
      </c>
      <c r="AE70" s="6">
        <v>0</v>
      </c>
      <c r="AF70" s="7">
        <v>5.8227260000000003E-2</v>
      </c>
      <c r="AG70" s="16">
        <v>0</v>
      </c>
      <c r="AH70" s="8">
        <v>1</v>
      </c>
      <c r="AI70" s="8">
        <v>1</v>
      </c>
      <c r="AJ70" s="8" t="s">
        <v>264</v>
      </c>
      <c r="AK70" s="6">
        <v>1</v>
      </c>
      <c r="AL70" s="20">
        <v>21422</v>
      </c>
      <c r="AM70" s="9">
        <v>4.66809821678648E-5</v>
      </c>
      <c r="AN70" s="20">
        <v>28</v>
      </c>
      <c r="AO70" s="20">
        <v>211519</v>
      </c>
      <c r="AP70" s="9">
        <v>1.3237581493861101E-4</v>
      </c>
      <c r="AQ70" s="21">
        <v>0.35261057256730999</v>
      </c>
      <c r="AR70" s="8">
        <v>0.93905706653624699</v>
      </c>
      <c r="AS70" s="8">
        <v>1</v>
      </c>
      <c r="AT70" s="8" t="s">
        <v>264</v>
      </c>
      <c r="AU70" s="8">
        <v>0.99694280385618494</v>
      </c>
      <c r="AV70" s="8">
        <v>0.73289099108676203</v>
      </c>
      <c r="AW70" s="8" t="s">
        <v>264</v>
      </c>
      <c r="AX70" s="6">
        <v>2</v>
      </c>
      <c r="AY70" s="7">
        <v>7.7040339999999999E-2</v>
      </c>
      <c r="AZ70" s="16">
        <v>25.960425408299098</v>
      </c>
      <c r="BA70" s="8">
        <v>2.82E-3</v>
      </c>
      <c r="BB70" s="8">
        <v>4.0368888888888899E-2</v>
      </c>
      <c r="BC70" s="6" t="s">
        <v>264</v>
      </c>
      <c r="BD70" s="6">
        <v>9</v>
      </c>
      <c r="BE70" s="20">
        <v>21422</v>
      </c>
      <c r="BF70" s="9">
        <v>4.2012883951078302E-4</v>
      </c>
      <c r="BG70" s="20">
        <v>86</v>
      </c>
      <c r="BH70" s="20">
        <v>234670</v>
      </c>
      <c r="BI70" s="9">
        <v>3.6647206715813703E-4</v>
      </c>
      <c r="BJ70" s="21">
        <v>1.1464745672513601</v>
      </c>
      <c r="BK70" s="8">
        <v>0.39959003550300298</v>
      </c>
      <c r="BL70" s="8">
        <v>1</v>
      </c>
      <c r="BM70" s="8" t="s">
        <v>264</v>
      </c>
      <c r="BN70" s="8">
        <v>3.7460703005388401E-3</v>
      </c>
      <c r="BO70" s="8">
        <v>3.3942659611672601E-2</v>
      </c>
    </row>
    <row r="71" spans="2:67" x14ac:dyDescent="0.2">
      <c r="B71" s="1" t="s">
        <v>108</v>
      </c>
      <c r="C71" s="7">
        <v>1</v>
      </c>
      <c r="D71" s="16">
        <v>2.2471000000000001</v>
      </c>
      <c r="E71" s="16"/>
      <c r="F71" s="6">
        <v>0</v>
      </c>
      <c r="G71" s="6">
        <v>2</v>
      </c>
      <c r="H71" s="6">
        <v>2</v>
      </c>
      <c r="I71" s="7">
        <v>0.19955858000000001</v>
      </c>
      <c r="J71" s="16">
        <v>10.022119820656201</v>
      </c>
      <c r="K71" s="8">
        <v>1.7500000000000002E-2</v>
      </c>
      <c r="L71" s="8">
        <v>8.1886792452830204E-2</v>
      </c>
      <c r="M71" s="8" t="s">
        <v>264</v>
      </c>
      <c r="N71" s="6">
        <v>3</v>
      </c>
      <c r="O71" s="6">
        <v>27</v>
      </c>
      <c r="P71" s="6">
        <v>30</v>
      </c>
      <c r="Q71" s="20">
        <v>22792</v>
      </c>
      <c r="R71" s="9">
        <v>1.3162513162513201E-3</v>
      </c>
      <c r="S71" s="27">
        <v>21</v>
      </c>
      <c r="T71" s="27">
        <v>289</v>
      </c>
      <c r="U71" s="20">
        <v>310</v>
      </c>
      <c r="V71" s="20">
        <v>269667</v>
      </c>
      <c r="W71" s="9">
        <v>1.1495659461484E-3</v>
      </c>
      <c r="X71" s="21">
        <v>1.14518835953293</v>
      </c>
      <c r="Y71" s="8">
        <v>0.265724237153659</v>
      </c>
      <c r="Z71" s="8">
        <v>0.75746679096675296</v>
      </c>
      <c r="AA71" s="8" t="s">
        <v>264</v>
      </c>
      <c r="AB71" s="8">
        <v>1.5527413785757199E-2</v>
      </c>
      <c r="AC71" s="8">
        <v>5.4840554333896202E-2</v>
      </c>
      <c r="AD71" s="8" t="s">
        <v>264</v>
      </c>
      <c r="AE71" s="6">
        <v>0</v>
      </c>
      <c r="AF71" s="7">
        <v>6.4290979999999998E-2</v>
      </c>
      <c r="AG71" s="16">
        <v>0</v>
      </c>
      <c r="AH71" s="8">
        <v>1</v>
      </c>
      <c r="AI71" s="8">
        <v>1</v>
      </c>
      <c r="AJ71" s="8" t="s">
        <v>264</v>
      </c>
      <c r="AK71" s="6">
        <v>3</v>
      </c>
      <c r="AL71" s="20">
        <v>22792</v>
      </c>
      <c r="AM71" s="9">
        <v>1.3162513162513201E-4</v>
      </c>
      <c r="AN71" s="20">
        <v>21</v>
      </c>
      <c r="AO71" s="20">
        <v>243051</v>
      </c>
      <c r="AP71" s="9">
        <v>8.6401619413209595E-5</v>
      </c>
      <c r="AQ71" s="21">
        <v>1.5234630218190199</v>
      </c>
      <c r="AR71" s="8">
        <v>0.33945774161113901</v>
      </c>
      <c r="AS71" s="8">
        <v>1</v>
      </c>
      <c r="AT71" s="8" t="s">
        <v>264</v>
      </c>
      <c r="AU71" s="8">
        <v>0.63848220487637397</v>
      </c>
      <c r="AV71" s="8">
        <v>0.60629588646314703</v>
      </c>
      <c r="AW71" s="8" t="s">
        <v>264</v>
      </c>
      <c r="AX71" s="6">
        <v>2</v>
      </c>
      <c r="AY71" s="7">
        <v>0.13526759999999999</v>
      </c>
      <c r="AZ71" s="16">
        <v>14.7855066549565</v>
      </c>
      <c r="BA71" s="8">
        <v>8.3599999999999994E-3</v>
      </c>
      <c r="BB71" s="8">
        <v>8.3923200000000003E-2</v>
      </c>
      <c r="BC71" s="6" t="s">
        <v>264</v>
      </c>
      <c r="BD71" s="6">
        <v>27</v>
      </c>
      <c r="BE71" s="20">
        <v>22792</v>
      </c>
      <c r="BF71" s="9">
        <v>1.1846261846261801E-3</v>
      </c>
      <c r="BG71" s="20">
        <v>289</v>
      </c>
      <c r="BH71" s="20">
        <v>269667</v>
      </c>
      <c r="BI71" s="9">
        <v>1.07169212398996E-3</v>
      </c>
      <c r="BJ71" s="21">
        <v>1.10548591770396</v>
      </c>
      <c r="BK71" s="8">
        <v>0.33793206774101098</v>
      </c>
      <c r="BL71" s="8">
        <v>0.97791367548669605</v>
      </c>
      <c r="BM71" s="8" t="s">
        <v>264</v>
      </c>
      <c r="BN71" s="8">
        <v>8.2513531543626905E-3</v>
      </c>
      <c r="BO71" s="8">
        <v>7.6411429228660496E-2</v>
      </c>
    </row>
    <row r="72" spans="2:67" x14ac:dyDescent="0.2">
      <c r="B72" s="1" t="s">
        <v>68</v>
      </c>
      <c r="C72" s="7">
        <v>2.5023000000000001E-5</v>
      </c>
      <c r="D72" s="16">
        <v>1.4774</v>
      </c>
      <c r="E72" s="16"/>
      <c r="F72" s="6">
        <v>0</v>
      </c>
      <c r="G72" s="6">
        <v>1</v>
      </c>
      <c r="H72" s="6">
        <v>1</v>
      </c>
      <c r="I72" s="7">
        <v>0.23384192000000001</v>
      </c>
      <c r="J72" s="16">
        <v>4.2763932146982002</v>
      </c>
      <c r="K72" s="8">
        <v>0.20899999999999999</v>
      </c>
      <c r="L72" s="8">
        <v>0.47992592592592598</v>
      </c>
      <c r="M72" s="8" t="s">
        <v>264</v>
      </c>
      <c r="N72" s="6">
        <v>1</v>
      </c>
      <c r="O72" s="6">
        <v>52</v>
      </c>
      <c r="P72" s="6">
        <v>53</v>
      </c>
      <c r="Q72" s="20">
        <v>22272</v>
      </c>
      <c r="R72" s="9">
        <v>2.37966954022989E-3</v>
      </c>
      <c r="S72" s="27">
        <v>25</v>
      </c>
      <c r="T72" s="27">
        <v>436</v>
      </c>
      <c r="U72" s="20">
        <v>461</v>
      </c>
      <c r="V72" s="20">
        <v>271415</v>
      </c>
      <c r="W72" s="9">
        <v>1.69850597793048E-3</v>
      </c>
      <c r="X72" s="21">
        <v>1.4019811225901599</v>
      </c>
      <c r="Y72" s="8">
        <v>1.49189275832878E-2</v>
      </c>
      <c r="Z72" s="8">
        <v>0.119351420666302</v>
      </c>
      <c r="AA72" s="8" t="s">
        <v>264</v>
      </c>
      <c r="AB72" s="8">
        <v>1.7079040404190799E-2</v>
      </c>
      <c r="AC72" s="8">
        <v>5.7582720322778898E-2</v>
      </c>
      <c r="AD72" s="8" t="s">
        <v>264</v>
      </c>
      <c r="AE72" s="6">
        <v>0</v>
      </c>
      <c r="AF72" s="7">
        <v>2.4721320000000001E-2</v>
      </c>
      <c r="AG72" s="16">
        <v>0</v>
      </c>
      <c r="AH72" s="8">
        <v>1</v>
      </c>
      <c r="AI72" s="8">
        <v>1</v>
      </c>
      <c r="AJ72" s="8" t="s">
        <v>264</v>
      </c>
      <c r="AK72" s="6">
        <v>1</v>
      </c>
      <c r="AL72" s="20">
        <v>22272</v>
      </c>
      <c r="AM72" s="9">
        <v>4.4899425287356301E-5</v>
      </c>
      <c r="AN72" s="20">
        <v>25</v>
      </c>
      <c r="AO72" s="20">
        <v>271171</v>
      </c>
      <c r="AP72" s="9">
        <v>9.2192749224658999E-5</v>
      </c>
      <c r="AQ72" s="21">
        <v>0.48702495780219102</v>
      </c>
      <c r="AR72" s="8">
        <v>0.87156978865048695</v>
      </c>
      <c r="AS72" s="8">
        <v>1</v>
      </c>
      <c r="AT72" s="8" t="s">
        <v>264</v>
      </c>
      <c r="AU72" s="8">
        <v>0.987323413734293</v>
      </c>
      <c r="AV72" s="8">
        <v>0.72868935777458799</v>
      </c>
      <c r="AW72" s="8" t="s">
        <v>264</v>
      </c>
      <c r="AX72" s="6">
        <v>1</v>
      </c>
      <c r="AY72" s="7">
        <v>0.20912059999999999</v>
      </c>
      <c r="AZ72" s="16">
        <v>4.7819296616402198</v>
      </c>
      <c r="BA72" s="8">
        <v>0.189</v>
      </c>
      <c r="BB72" s="8">
        <v>0.68929411764705895</v>
      </c>
      <c r="BC72" s="6" t="s">
        <v>264</v>
      </c>
      <c r="BD72" s="6">
        <v>52</v>
      </c>
      <c r="BE72" s="20">
        <v>22272</v>
      </c>
      <c r="BF72" s="9">
        <v>2.3347701149425298E-3</v>
      </c>
      <c r="BG72" s="20">
        <v>436</v>
      </c>
      <c r="BH72" s="20">
        <v>271415</v>
      </c>
      <c r="BI72" s="9">
        <v>1.6063961092791499E-3</v>
      </c>
      <c r="BJ72" s="21">
        <v>1.45446689661367</v>
      </c>
      <c r="BK72" s="8">
        <v>8.7787055012037794E-3</v>
      </c>
      <c r="BL72" s="8">
        <v>0.15508434531190399</v>
      </c>
      <c r="BM72" s="8" t="s">
        <v>264</v>
      </c>
      <c r="BN72" s="8">
        <v>8.2950267146587198E-3</v>
      </c>
      <c r="BO72" s="8">
        <v>8.35865607996438E-2</v>
      </c>
    </row>
    <row r="73" spans="2:67" x14ac:dyDescent="0.2">
      <c r="B73" s="1" t="s">
        <v>34</v>
      </c>
      <c r="C73" s="7">
        <v>0.99992999999999999</v>
      </c>
      <c r="D73" s="16">
        <v>4.3365</v>
      </c>
      <c r="E73" s="16"/>
      <c r="F73" s="6">
        <v>0</v>
      </c>
      <c r="G73" s="6">
        <v>3</v>
      </c>
      <c r="H73" s="6">
        <v>3</v>
      </c>
      <c r="I73" s="7">
        <v>0.50538773999999997</v>
      </c>
      <c r="J73" s="16">
        <v>5.93603635893502</v>
      </c>
      <c r="K73" s="8">
        <v>1.4800000000000001E-2</v>
      </c>
      <c r="L73" s="8">
        <v>7.4906122448979595E-2</v>
      </c>
      <c r="M73" s="8" t="s">
        <v>264</v>
      </c>
      <c r="N73" s="6">
        <v>7</v>
      </c>
      <c r="O73" s="6">
        <v>73</v>
      </c>
      <c r="P73" s="6">
        <v>80</v>
      </c>
      <c r="Q73" s="20">
        <v>22371</v>
      </c>
      <c r="R73" s="9">
        <v>3.5760582897501202E-3</v>
      </c>
      <c r="S73" s="27">
        <v>33</v>
      </c>
      <c r="T73" s="27">
        <v>888</v>
      </c>
      <c r="U73" s="20">
        <v>921</v>
      </c>
      <c r="V73" s="20">
        <v>269423</v>
      </c>
      <c r="W73" s="9">
        <v>3.4184163935521501E-3</v>
      </c>
      <c r="X73" s="21">
        <v>1.046295746043</v>
      </c>
      <c r="Y73" s="8">
        <v>0.36587102346355399</v>
      </c>
      <c r="Z73" s="8">
        <v>0.88432711720804402</v>
      </c>
      <c r="AA73" s="8" t="s">
        <v>264</v>
      </c>
      <c r="AB73" s="8">
        <v>1.7394151086545798E-2</v>
      </c>
      <c r="AC73" s="8">
        <v>6.0284866784932001E-2</v>
      </c>
      <c r="AD73" s="8" t="s">
        <v>264</v>
      </c>
      <c r="AE73" s="6">
        <v>0</v>
      </c>
      <c r="AF73" s="7">
        <v>7.237594E-2</v>
      </c>
      <c r="AG73" s="16">
        <v>0</v>
      </c>
      <c r="AH73" s="8">
        <v>1</v>
      </c>
      <c r="AI73" s="8">
        <v>1</v>
      </c>
      <c r="AJ73" s="8" t="s">
        <v>264</v>
      </c>
      <c r="AK73" s="6">
        <v>7</v>
      </c>
      <c r="AL73" s="20">
        <v>22371</v>
      </c>
      <c r="AM73" s="9">
        <v>3.12905100353136E-4</v>
      </c>
      <c r="AN73" s="20">
        <v>33</v>
      </c>
      <c r="AO73" s="20">
        <v>243028</v>
      </c>
      <c r="AP73" s="9">
        <v>1.3578682291752399E-4</v>
      </c>
      <c r="AQ73" s="21">
        <v>2.3047359026672298</v>
      </c>
      <c r="AR73" s="8">
        <v>4.7802801532860102E-2</v>
      </c>
      <c r="AS73" s="8">
        <v>0.34418685070690702</v>
      </c>
      <c r="AT73" s="8" t="s">
        <v>264</v>
      </c>
      <c r="AU73" s="8">
        <v>0.14728853231427999</v>
      </c>
      <c r="AV73" s="8">
        <v>0.47930072178618499</v>
      </c>
      <c r="AW73" s="8" t="s">
        <v>264</v>
      </c>
      <c r="AX73" s="6">
        <v>3</v>
      </c>
      <c r="AY73" s="7">
        <v>0.4330118</v>
      </c>
      <c r="AZ73" s="16">
        <v>6.9282176605810699</v>
      </c>
      <c r="BA73" s="8">
        <v>9.8099999999999993E-3</v>
      </c>
      <c r="BB73" s="8">
        <v>9.1484444444444493E-2</v>
      </c>
      <c r="BC73" s="6" t="s">
        <v>264</v>
      </c>
      <c r="BD73" s="6">
        <v>73</v>
      </c>
      <c r="BE73" s="20">
        <v>22371</v>
      </c>
      <c r="BF73" s="9">
        <v>3.2631531893969898E-3</v>
      </c>
      <c r="BG73" s="20">
        <v>888</v>
      </c>
      <c r="BH73" s="20">
        <v>269423</v>
      </c>
      <c r="BI73" s="9">
        <v>3.2959324185388799E-3</v>
      </c>
      <c r="BJ73" s="21">
        <v>0.99002206844668905</v>
      </c>
      <c r="BK73" s="8">
        <v>0.55020922542782202</v>
      </c>
      <c r="BL73" s="8">
        <v>1</v>
      </c>
      <c r="BM73" s="8" t="s">
        <v>264</v>
      </c>
      <c r="BN73" s="8">
        <v>1.5669176612985301E-2</v>
      </c>
      <c r="BO73" s="8">
        <v>0.14127390251199201</v>
      </c>
    </row>
    <row r="74" spans="2:67" x14ac:dyDescent="0.2">
      <c r="B74" s="1" t="s">
        <v>211</v>
      </c>
      <c r="C74" s="7">
        <v>1</v>
      </c>
      <c r="D74" s="16">
        <v>6.3998999999999997</v>
      </c>
      <c r="E74" s="16"/>
      <c r="F74" s="6">
        <v>0</v>
      </c>
      <c r="G74" s="6">
        <v>1</v>
      </c>
      <c r="H74" s="6">
        <v>1</v>
      </c>
      <c r="I74" s="7">
        <v>0.17654754</v>
      </c>
      <c r="J74" s="16">
        <v>5.6641967370375097</v>
      </c>
      <c r="K74" s="8">
        <v>0.16200000000000001</v>
      </c>
      <c r="L74" s="8">
        <v>0.38262857142857098</v>
      </c>
      <c r="M74" s="8" t="s">
        <v>264</v>
      </c>
      <c r="N74" s="6">
        <v>1</v>
      </c>
      <c r="O74" s="6">
        <v>9</v>
      </c>
      <c r="P74" s="6">
        <v>10</v>
      </c>
      <c r="Q74" s="20">
        <v>22539</v>
      </c>
      <c r="R74" s="9">
        <v>4.43675407072186E-4</v>
      </c>
      <c r="S74" s="27">
        <v>8</v>
      </c>
      <c r="T74" s="27">
        <v>40</v>
      </c>
      <c r="U74" s="20">
        <v>48</v>
      </c>
      <c r="V74" s="20">
        <v>244435</v>
      </c>
      <c r="W74" s="9">
        <v>1.9637122343363301E-4</v>
      </c>
      <c r="X74" s="21">
        <v>2.25991246478055</v>
      </c>
      <c r="Y74" s="8">
        <v>2.24483528280452E-2</v>
      </c>
      <c r="Z74" s="8">
        <v>0.16187169460516901</v>
      </c>
      <c r="AA74" s="8" t="s">
        <v>264</v>
      </c>
      <c r="AB74" s="8">
        <v>1.8219812966835999E-2</v>
      </c>
      <c r="AC74" s="8">
        <v>6.3009014637045696E-2</v>
      </c>
      <c r="AD74" s="8" t="s">
        <v>264</v>
      </c>
      <c r="AE74" s="6">
        <v>0</v>
      </c>
      <c r="AF74" s="7">
        <v>6.0714940000000002E-2</v>
      </c>
      <c r="AG74" s="16">
        <v>0</v>
      </c>
      <c r="AH74" s="8">
        <v>1</v>
      </c>
      <c r="AI74" s="8">
        <v>1</v>
      </c>
      <c r="AJ74" s="8" t="s">
        <v>264</v>
      </c>
      <c r="AK74" s="6">
        <v>1</v>
      </c>
      <c r="AL74" s="20">
        <v>22539</v>
      </c>
      <c r="AM74" s="9">
        <v>4.43675407072186E-5</v>
      </c>
      <c r="AN74" s="20">
        <v>8</v>
      </c>
      <c r="AO74" s="20">
        <v>244367</v>
      </c>
      <c r="AP74" s="9">
        <v>3.2737644608314502E-5</v>
      </c>
      <c r="AQ74" s="21">
        <v>1.3552524561638</v>
      </c>
      <c r="AR74" s="8">
        <v>0.54798527689557297</v>
      </c>
      <c r="AS74" s="8">
        <v>1</v>
      </c>
      <c r="AT74" s="8" t="s">
        <v>264</v>
      </c>
      <c r="AU74" s="8">
        <v>0.83768544708915904</v>
      </c>
      <c r="AV74" s="8">
        <v>0.662157526210158</v>
      </c>
      <c r="AW74" s="8" t="s">
        <v>264</v>
      </c>
      <c r="AX74" s="6">
        <v>1</v>
      </c>
      <c r="AY74" s="7">
        <v>0.11583259999999999</v>
      </c>
      <c r="AZ74" s="16">
        <v>8.6331481810820101</v>
      </c>
      <c r="BA74" s="8">
        <v>0.109</v>
      </c>
      <c r="BB74" s="8">
        <v>0.48271428571428598</v>
      </c>
      <c r="BC74" s="6" t="s">
        <v>264</v>
      </c>
      <c r="BD74" s="6">
        <v>9</v>
      </c>
      <c r="BE74" s="20">
        <v>22539</v>
      </c>
      <c r="BF74" s="9">
        <v>3.9930786636496702E-4</v>
      </c>
      <c r="BG74" s="20">
        <v>40</v>
      </c>
      <c r="BH74" s="20">
        <v>244435</v>
      </c>
      <c r="BI74" s="9">
        <v>1.6364268619469401E-4</v>
      </c>
      <c r="BJ74" s="21">
        <v>2.4406841532921701</v>
      </c>
      <c r="BK74" s="8">
        <v>2.01842795986482E-2</v>
      </c>
      <c r="BL74" s="8">
        <v>0.200228053618591</v>
      </c>
      <c r="BM74" s="8" t="s">
        <v>264</v>
      </c>
      <c r="BN74" s="8">
        <v>8.5545494911706699E-3</v>
      </c>
      <c r="BO74" s="8">
        <v>9.0460625292825697E-2</v>
      </c>
    </row>
    <row r="75" spans="2:67" x14ac:dyDescent="0.2">
      <c r="B75" s="1" t="s">
        <v>3</v>
      </c>
      <c r="C75" s="7">
        <v>0.99768999999999997</v>
      </c>
      <c r="D75" s="16">
        <v>1.2455000000000001</v>
      </c>
      <c r="E75" s="16"/>
      <c r="F75" s="6">
        <v>0</v>
      </c>
      <c r="G75" s="6">
        <v>0</v>
      </c>
      <c r="H75" s="6">
        <v>0</v>
      </c>
      <c r="I75" s="7">
        <v>6.3202620000000001E-2</v>
      </c>
      <c r="J75" s="16">
        <v>0</v>
      </c>
      <c r="K75" s="8">
        <v>1</v>
      </c>
      <c r="L75" s="8">
        <v>1</v>
      </c>
      <c r="M75" s="8" t="s">
        <v>264</v>
      </c>
      <c r="N75" s="6">
        <v>0</v>
      </c>
      <c r="O75" s="6">
        <v>11</v>
      </c>
      <c r="P75" s="6">
        <v>11</v>
      </c>
      <c r="Q75" s="20">
        <v>13032</v>
      </c>
      <c r="R75" s="9">
        <v>8.4407612031921404E-4</v>
      </c>
      <c r="S75" s="27">
        <v>3</v>
      </c>
      <c r="T75" s="27">
        <v>48</v>
      </c>
      <c r="U75" s="20">
        <v>51</v>
      </c>
      <c r="V75" s="20">
        <v>183941</v>
      </c>
      <c r="W75" s="9">
        <v>2.7726281796880501E-4</v>
      </c>
      <c r="X75" s="21">
        <v>3.0460075256256101</v>
      </c>
      <c r="Y75" s="8">
        <v>2.3165145937172399E-3</v>
      </c>
      <c r="Z75" s="8">
        <v>2.8724780962093702E-2</v>
      </c>
      <c r="AA75" s="8" t="s">
        <v>264</v>
      </c>
      <c r="AB75" s="8">
        <v>1.9000625700052801E-2</v>
      </c>
      <c r="AC75" s="8">
        <v>6.57412397743454E-2</v>
      </c>
      <c r="AD75" s="8" t="s">
        <v>264</v>
      </c>
      <c r="AE75" s="6">
        <v>0</v>
      </c>
      <c r="AF75" s="7">
        <v>2.8763799999999999E-2</v>
      </c>
      <c r="AG75" s="16">
        <v>0</v>
      </c>
      <c r="AH75" s="8">
        <v>1</v>
      </c>
      <c r="AI75" s="8">
        <v>1</v>
      </c>
      <c r="AJ75" s="8" t="s">
        <v>264</v>
      </c>
      <c r="AK75" s="6">
        <v>0</v>
      </c>
      <c r="AL75" s="20">
        <v>13032</v>
      </c>
      <c r="AM75" s="9">
        <v>0</v>
      </c>
      <c r="AN75" s="20">
        <v>3</v>
      </c>
      <c r="AO75" s="20">
        <v>168055</v>
      </c>
      <c r="AP75" s="9">
        <v>1.7851298681979098E-5</v>
      </c>
      <c r="AQ75" s="21">
        <v>0</v>
      </c>
      <c r="AR75" s="8">
        <v>1</v>
      </c>
      <c r="AS75" s="8">
        <v>1</v>
      </c>
      <c r="AT75" s="8" t="s">
        <v>264</v>
      </c>
      <c r="AU75" s="8">
        <v>1</v>
      </c>
      <c r="AV75" s="8">
        <v>0.80269823658527595</v>
      </c>
      <c r="AW75" s="8" t="s">
        <v>264</v>
      </c>
      <c r="AX75" s="6">
        <v>0</v>
      </c>
      <c r="AY75" s="7">
        <v>3.4438820000000002E-2</v>
      </c>
      <c r="AZ75" s="16">
        <v>0</v>
      </c>
      <c r="BA75" s="8">
        <v>1</v>
      </c>
      <c r="BB75" s="8">
        <v>1</v>
      </c>
      <c r="BC75" s="6" t="s">
        <v>264</v>
      </c>
      <c r="BD75" s="6">
        <v>11</v>
      </c>
      <c r="BE75" s="20">
        <v>13032</v>
      </c>
      <c r="BF75" s="9">
        <v>8.4407612031921404E-4</v>
      </c>
      <c r="BG75" s="20">
        <v>48</v>
      </c>
      <c r="BH75" s="20">
        <v>183941</v>
      </c>
      <c r="BI75" s="9">
        <v>2.6095324044122798E-4</v>
      </c>
      <c r="BJ75" s="21">
        <v>3.23643037365381</v>
      </c>
      <c r="BK75" s="8">
        <v>1.5306352601555701E-3</v>
      </c>
      <c r="BL75" s="8">
        <v>5.5273647684650602E-2</v>
      </c>
      <c r="BM75" s="8" t="s">
        <v>264</v>
      </c>
      <c r="BN75" s="8">
        <v>1.8923784708894199E-2</v>
      </c>
      <c r="BO75" s="8">
        <v>0.15572557566197301</v>
      </c>
    </row>
    <row r="76" spans="2:67" x14ac:dyDescent="0.2">
      <c r="B76" s="1" t="s">
        <v>221</v>
      </c>
      <c r="C76" s="7">
        <v>0.99997999999999998</v>
      </c>
      <c r="D76" s="16">
        <v>1.613</v>
      </c>
      <c r="E76" s="16"/>
      <c r="F76" s="6">
        <v>1</v>
      </c>
      <c r="G76" s="6">
        <v>0</v>
      </c>
      <c r="H76" s="6">
        <v>1</v>
      </c>
      <c r="I76" s="7">
        <v>3.8248079999999997E-2</v>
      </c>
      <c r="J76" s="16">
        <v>26.145103231325599</v>
      </c>
      <c r="K76" s="8">
        <v>3.7499999999999999E-2</v>
      </c>
      <c r="L76" s="8">
        <v>0.14307692307692299</v>
      </c>
      <c r="M76" s="8" t="s">
        <v>264</v>
      </c>
      <c r="N76" s="6">
        <v>3</v>
      </c>
      <c r="O76" s="6">
        <v>1</v>
      </c>
      <c r="P76" s="6">
        <v>4</v>
      </c>
      <c r="Q76" s="20">
        <v>22462</v>
      </c>
      <c r="R76" s="9">
        <v>1.78078532632891E-4</v>
      </c>
      <c r="S76" s="27">
        <v>5</v>
      </c>
      <c r="T76" s="27">
        <v>19</v>
      </c>
      <c r="U76" s="20">
        <v>24</v>
      </c>
      <c r="V76" s="20">
        <v>270839</v>
      </c>
      <c r="W76" s="9">
        <v>8.8613530547668502E-5</v>
      </c>
      <c r="X76" s="21">
        <v>2.0097964414636502</v>
      </c>
      <c r="Y76" s="8">
        <v>0.16299762207336499</v>
      </c>
      <c r="Z76" s="8">
        <v>0.58584652571296603</v>
      </c>
      <c r="AA76" s="8" t="s">
        <v>264</v>
      </c>
      <c r="AB76" s="8">
        <v>2.15908013305618E-2</v>
      </c>
      <c r="AC76" s="8">
        <v>6.8682619425315006E-2</v>
      </c>
      <c r="AD76" s="8" t="s">
        <v>264</v>
      </c>
      <c r="AE76" s="6">
        <v>1</v>
      </c>
      <c r="AF76" s="7">
        <v>2.7597699999999999E-2</v>
      </c>
      <c r="AG76" s="16">
        <v>36.234903633273802</v>
      </c>
      <c r="AH76" s="8">
        <v>2.7199999999999998E-2</v>
      </c>
      <c r="AI76" s="8">
        <v>0.16060952380952401</v>
      </c>
      <c r="AJ76" s="8" t="s">
        <v>264</v>
      </c>
      <c r="AK76" s="6">
        <v>3</v>
      </c>
      <c r="AL76" s="20">
        <v>22462</v>
      </c>
      <c r="AM76" s="9">
        <v>1.3355889947466799E-4</v>
      </c>
      <c r="AN76" s="20">
        <v>5</v>
      </c>
      <c r="AO76" s="20">
        <v>244449</v>
      </c>
      <c r="AP76" s="9">
        <v>2.04541642633024E-5</v>
      </c>
      <c r="AQ76" s="21">
        <v>6.5294417310400004</v>
      </c>
      <c r="AR76" s="8">
        <v>2.41633751365871E-2</v>
      </c>
      <c r="AS76" s="8">
        <v>0.22194507532865199</v>
      </c>
      <c r="AT76" s="8" t="s">
        <v>264</v>
      </c>
      <c r="AU76" s="8">
        <v>4.3882621391838897E-3</v>
      </c>
      <c r="AV76" s="8">
        <v>4.9537295591585297E-2</v>
      </c>
      <c r="AW76" s="8" t="s">
        <v>264</v>
      </c>
      <c r="AX76" s="6">
        <v>0</v>
      </c>
      <c r="AY76" s="7">
        <v>1.0650379999999999E-2</v>
      </c>
      <c r="AZ76" s="16">
        <v>0</v>
      </c>
      <c r="BA76" s="8">
        <v>1</v>
      </c>
      <c r="BB76" s="8">
        <v>1</v>
      </c>
      <c r="BC76" s="6" t="s">
        <v>264</v>
      </c>
      <c r="BD76" s="6">
        <v>1</v>
      </c>
      <c r="BE76" s="20">
        <v>22462</v>
      </c>
      <c r="BF76" s="9">
        <v>4.4519633158222797E-5</v>
      </c>
      <c r="BG76" s="20">
        <v>19</v>
      </c>
      <c r="BH76" s="20">
        <v>270839</v>
      </c>
      <c r="BI76" s="9">
        <v>7.0152378350237603E-5</v>
      </c>
      <c r="BJ76" s="21">
        <v>0.63457151661694799</v>
      </c>
      <c r="BK76" s="8">
        <v>0.79679713598766799</v>
      </c>
      <c r="BL76" s="8">
        <v>1</v>
      </c>
      <c r="BM76" s="8" t="s">
        <v>264</v>
      </c>
      <c r="BN76" s="8">
        <v>0.96878349924032203</v>
      </c>
      <c r="BO76" s="8">
        <v>0.67850447169615902</v>
      </c>
    </row>
    <row r="77" spans="2:67" x14ac:dyDescent="0.2">
      <c r="B77" s="1" t="s">
        <v>237</v>
      </c>
      <c r="C77" s="7">
        <v>0.99927999999999995</v>
      </c>
      <c r="D77" s="16">
        <v>3.3209</v>
      </c>
      <c r="E77" s="16"/>
      <c r="F77" s="6">
        <v>0</v>
      </c>
      <c r="G77" s="6">
        <v>1</v>
      </c>
      <c r="H77" s="6">
        <v>1</v>
      </c>
      <c r="I77" s="7">
        <v>0.11070176</v>
      </c>
      <c r="J77" s="16">
        <v>9.0332800490254197</v>
      </c>
      <c r="K77" s="8">
        <v>0.105</v>
      </c>
      <c r="L77" s="8">
        <v>0.27702127659574499</v>
      </c>
      <c r="M77" s="8" t="s">
        <v>264</v>
      </c>
      <c r="N77" s="6">
        <v>1</v>
      </c>
      <c r="O77" s="6">
        <v>9</v>
      </c>
      <c r="P77" s="6">
        <v>10</v>
      </c>
      <c r="Q77" s="20">
        <v>22683</v>
      </c>
      <c r="R77" s="9">
        <v>4.4085879292862502E-4</v>
      </c>
      <c r="S77" s="27">
        <v>8</v>
      </c>
      <c r="T77" s="27">
        <v>53</v>
      </c>
      <c r="U77" s="20">
        <v>61</v>
      </c>
      <c r="V77" s="20">
        <v>268161</v>
      </c>
      <c r="W77" s="9">
        <v>2.2747528536961001E-4</v>
      </c>
      <c r="X77" s="21">
        <v>1.93851109479349</v>
      </c>
      <c r="Y77" s="8">
        <v>4.83581587398106E-2</v>
      </c>
      <c r="Z77" s="8">
        <v>0.27890286901100098</v>
      </c>
      <c r="AA77" s="8" t="s">
        <v>264</v>
      </c>
      <c r="AB77" s="8">
        <v>2.1955540586675999E-2</v>
      </c>
      <c r="AC77" s="8">
        <v>7.1573798577801107E-2</v>
      </c>
      <c r="AD77" s="8" t="s">
        <v>264</v>
      </c>
      <c r="AE77" s="6">
        <v>0</v>
      </c>
      <c r="AF77" s="7">
        <v>2.9852159999999999E-2</v>
      </c>
      <c r="AG77" s="16">
        <v>0</v>
      </c>
      <c r="AH77" s="8">
        <v>1</v>
      </c>
      <c r="AI77" s="8">
        <v>1</v>
      </c>
      <c r="AJ77" s="8" t="s">
        <v>264</v>
      </c>
      <c r="AK77" s="6">
        <v>1</v>
      </c>
      <c r="AL77" s="20">
        <v>22683</v>
      </c>
      <c r="AM77" s="9">
        <v>4.4085879292862502E-5</v>
      </c>
      <c r="AN77" s="20">
        <v>8</v>
      </c>
      <c r="AO77" s="20">
        <v>242042</v>
      </c>
      <c r="AP77" s="9">
        <v>3.3052114922203598E-5</v>
      </c>
      <c r="AQ77" s="21">
        <v>1.3338366678476401</v>
      </c>
      <c r="AR77" s="8">
        <v>0.55346403050014803</v>
      </c>
      <c r="AS77" s="8">
        <v>1</v>
      </c>
      <c r="AT77" s="8" t="s">
        <v>264</v>
      </c>
      <c r="AU77" s="8">
        <v>0.84120744677914905</v>
      </c>
      <c r="AV77" s="8">
        <v>0.66441061970090798</v>
      </c>
      <c r="AW77" s="8" t="s">
        <v>264</v>
      </c>
      <c r="AX77" s="6">
        <v>1</v>
      </c>
      <c r="AY77" s="7">
        <v>8.0849599999999994E-2</v>
      </c>
      <c r="AZ77" s="16">
        <v>12.368644990204</v>
      </c>
      <c r="BA77" s="8">
        <v>7.7700000000000005E-2</v>
      </c>
      <c r="BB77" s="8">
        <v>0.37783529411764699</v>
      </c>
      <c r="BC77" s="6" t="s">
        <v>264</v>
      </c>
      <c r="BD77" s="6">
        <v>9</v>
      </c>
      <c r="BE77" s="20">
        <v>22683</v>
      </c>
      <c r="BF77" s="9">
        <v>3.9677291363576198E-4</v>
      </c>
      <c r="BG77" s="20">
        <v>53</v>
      </c>
      <c r="BH77" s="20">
        <v>268161</v>
      </c>
      <c r="BI77" s="9">
        <v>1.97642461058842E-4</v>
      </c>
      <c r="BJ77" s="21">
        <v>2.0079377335734501</v>
      </c>
      <c r="BK77" s="8">
        <v>5.0382250884125103E-2</v>
      </c>
      <c r="BL77" s="8">
        <v>0.39046244435196997</v>
      </c>
      <c r="BM77" s="8" t="s">
        <v>264</v>
      </c>
      <c r="BN77" s="8">
        <v>1.25133654495167E-2</v>
      </c>
      <c r="BO77" s="8">
        <v>0.12681320463639201</v>
      </c>
    </row>
    <row r="78" spans="2:67" x14ac:dyDescent="0.2">
      <c r="B78" s="1" t="s">
        <v>71</v>
      </c>
      <c r="C78" s="7">
        <v>1</v>
      </c>
      <c r="D78" s="16">
        <v>5.0644</v>
      </c>
      <c r="E78" s="16"/>
      <c r="F78" s="6">
        <v>0</v>
      </c>
      <c r="G78" s="6">
        <v>3</v>
      </c>
      <c r="H78" s="6">
        <v>3</v>
      </c>
      <c r="I78" s="7">
        <v>0.53873819999999994</v>
      </c>
      <c r="J78" s="16">
        <v>5.56856744147714</v>
      </c>
      <c r="K78" s="8">
        <v>1.7500000000000002E-2</v>
      </c>
      <c r="L78" s="8">
        <v>8.1886792452830204E-2</v>
      </c>
      <c r="M78" s="8" t="s">
        <v>264</v>
      </c>
      <c r="N78" s="6">
        <v>2</v>
      </c>
      <c r="O78" s="6">
        <v>77</v>
      </c>
      <c r="P78" s="6">
        <v>79</v>
      </c>
      <c r="Q78" s="20">
        <v>22551</v>
      </c>
      <c r="R78" s="9">
        <v>3.50317059110461E-3</v>
      </c>
      <c r="S78" s="27">
        <v>21</v>
      </c>
      <c r="T78" s="27">
        <v>899</v>
      </c>
      <c r="U78" s="20">
        <v>920</v>
      </c>
      <c r="V78" s="20">
        <v>271364</v>
      </c>
      <c r="W78" s="9">
        <v>3.3902802140298601E-3</v>
      </c>
      <c r="X78" s="21">
        <v>1.0334234995042999</v>
      </c>
      <c r="Y78" s="8">
        <v>0.40664856324189602</v>
      </c>
      <c r="Z78" s="8">
        <v>0.90854814129720995</v>
      </c>
      <c r="AA78" s="8" t="s">
        <v>264</v>
      </c>
      <c r="AB78" s="8">
        <v>2.2382541976802301E-2</v>
      </c>
      <c r="AC78" s="8">
        <v>7.4426670567943901E-2</v>
      </c>
      <c r="AD78" s="8" t="s">
        <v>264</v>
      </c>
      <c r="AE78" s="6">
        <v>0</v>
      </c>
      <c r="AF78" s="7">
        <v>0.10339420000000001</v>
      </c>
      <c r="AG78" s="16">
        <v>0</v>
      </c>
      <c r="AH78" s="8">
        <v>1</v>
      </c>
      <c r="AI78" s="8">
        <v>1</v>
      </c>
      <c r="AJ78" s="8" t="s">
        <v>264</v>
      </c>
      <c r="AK78" s="6">
        <v>2</v>
      </c>
      <c r="AL78" s="20">
        <v>22551</v>
      </c>
      <c r="AM78" s="9">
        <v>8.8687863065939394E-5</v>
      </c>
      <c r="AN78" s="20">
        <v>21</v>
      </c>
      <c r="AO78" s="20">
        <v>244681</v>
      </c>
      <c r="AP78" s="9">
        <v>8.5826034714587597E-5</v>
      </c>
      <c r="AQ78" s="21">
        <v>1.0333552838500999</v>
      </c>
      <c r="AR78" s="8">
        <v>0.589337142153744</v>
      </c>
      <c r="AS78" s="8">
        <v>1</v>
      </c>
      <c r="AT78" s="8" t="s">
        <v>264</v>
      </c>
      <c r="AU78" s="8">
        <v>0.86689949908180597</v>
      </c>
      <c r="AV78" s="8">
        <v>0.67311386549715901</v>
      </c>
      <c r="AW78" s="8" t="s">
        <v>264</v>
      </c>
      <c r="AX78" s="6">
        <v>3</v>
      </c>
      <c r="AY78" s="7">
        <v>0.43534400000000001</v>
      </c>
      <c r="AZ78" s="16">
        <v>6.8911022088279603</v>
      </c>
      <c r="BA78" s="8">
        <v>9.9600000000000001E-3</v>
      </c>
      <c r="BB78" s="8">
        <v>9.1484444444444493E-2</v>
      </c>
      <c r="BC78" s="6" t="s">
        <v>264</v>
      </c>
      <c r="BD78" s="6">
        <v>77</v>
      </c>
      <c r="BE78" s="20">
        <v>22551</v>
      </c>
      <c r="BF78" s="9">
        <v>3.4144827280386701E-3</v>
      </c>
      <c r="BG78" s="20">
        <v>899</v>
      </c>
      <c r="BH78" s="20">
        <v>271364</v>
      </c>
      <c r="BI78" s="9">
        <v>3.3128933830574398E-3</v>
      </c>
      <c r="BJ78" s="21">
        <v>1.03077694280582</v>
      </c>
      <c r="BK78" s="8">
        <v>0.41653072742966801</v>
      </c>
      <c r="BL78" s="8">
        <v>1</v>
      </c>
      <c r="BM78" s="8" t="s">
        <v>264</v>
      </c>
      <c r="BN78" s="8">
        <v>1.19201686843929E-2</v>
      </c>
      <c r="BO78" s="8">
        <v>0.12008633922744601</v>
      </c>
    </row>
    <row r="79" spans="2:67" x14ac:dyDescent="0.2">
      <c r="B79" s="1" t="s">
        <v>167</v>
      </c>
      <c r="C79" s="7">
        <v>0.60834999999999995</v>
      </c>
      <c r="D79" s="16">
        <v>1.1326000000000001</v>
      </c>
      <c r="E79" s="16"/>
      <c r="F79" s="6">
        <v>1</v>
      </c>
      <c r="G79" s="6">
        <v>0</v>
      </c>
      <c r="H79" s="6">
        <v>1</v>
      </c>
      <c r="I79" s="7">
        <v>4.2135079999999998E-2</v>
      </c>
      <c r="J79" s="16">
        <v>23.7331933391369</v>
      </c>
      <c r="K79" s="8">
        <v>4.1300000000000003E-2</v>
      </c>
      <c r="L79" s="8">
        <v>0.14844057971014499</v>
      </c>
      <c r="M79" s="8" t="s">
        <v>264</v>
      </c>
      <c r="N79" s="6">
        <v>5</v>
      </c>
      <c r="O79" s="6">
        <v>3</v>
      </c>
      <c r="P79" s="6">
        <v>8</v>
      </c>
      <c r="Q79" s="20">
        <v>19994</v>
      </c>
      <c r="R79" s="9">
        <v>4.0012003601080302E-4</v>
      </c>
      <c r="S79" s="27">
        <v>12</v>
      </c>
      <c r="T79" s="27">
        <v>13</v>
      </c>
      <c r="U79" s="20">
        <v>25</v>
      </c>
      <c r="V79" s="20">
        <v>103748</v>
      </c>
      <c r="W79" s="9">
        <v>2.4096850059760199E-4</v>
      </c>
      <c r="X79" s="21">
        <v>1.66071703130854</v>
      </c>
      <c r="Y79" s="8">
        <v>0.15214806432667899</v>
      </c>
      <c r="Z79" s="8">
        <v>0.57578485883175701</v>
      </c>
      <c r="AA79" s="8" t="s">
        <v>264</v>
      </c>
      <c r="AB79" s="8">
        <v>2.24023690040695E-2</v>
      </c>
      <c r="AC79" s="8">
        <v>7.7203920730693903E-2</v>
      </c>
      <c r="AD79" s="8" t="s">
        <v>264</v>
      </c>
      <c r="AE79" s="6">
        <v>1</v>
      </c>
      <c r="AF79" s="7">
        <v>2.2078159999999999E-2</v>
      </c>
      <c r="AG79" s="16">
        <v>45.293629541592203</v>
      </c>
      <c r="AH79" s="8">
        <v>2.18E-2</v>
      </c>
      <c r="AI79" s="8">
        <v>0.144884210526316</v>
      </c>
      <c r="AJ79" s="8" t="s">
        <v>264</v>
      </c>
      <c r="AK79" s="6">
        <v>5</v>
      </c>
      <c r="AL79" s="20">
        <v>19994</v>
      </c>
      <c r="AM79" s="9">
        <v>2.5007502250675199E-4</v>
      </c>
      <c r="AN79" s="20">
        <v>12</v>
      </c>
      <c r="AO79" s="20">
        <v>103748</v>
      </c>
      <c r="AP79" s="9">
        <v>1.15664880286849E-4</v>
      </c>
      <c r="AQ79" s="21">
        <v>2.1623554009689299</v>
      </c>
      <c r="AR79" s="8">
        <v>0.12633914605416099</v>
      </c>
      <c r="AS79" s="8">
        <v>0.72865367956818505</v>
      </c>
      <c r="AT79" s="8" t="s">
        <v>264</v>
      </c>
      <c r="AU79" s="8">
        <v>1.5603053763517701E-2</v>
      </c>
      <c r="AV79" s="8">
        <v>0.12945811333076501</v>
      </c>
      <c r="AW79" s="8" t="s">
        <v>264</v>
      </c>
      <c r="AX79" s="6">
        <v>0</v>
      </c>
      <c r="AY79" s="7">
        <v>2.0056919999999999E-2</v>
      </c>
      <c r="AZ79" s="16">
        <v>0</v>
      </c>
      <c r="BA79" s="8">
        <v>1</v>
      </c>
      <c r="BB79" s="8">
        <v>1</v>
      </c>
      <c r="BC79" s="6" t="s">
        <v>264</v>
      </c>
      <c r="BD79" s="6">
        <v>3</v>
      </c>
      <c r="BE79" s="20">
        <v>19994</v>
      </c>
      <c r="BF79" s="9">
        <v>1.50045013504051E-4</v>
      </c>
      <c r="BG79" s="20">
        <v>13</v>
      </c>
      <c r="BH79" s="20">
        <v>98240</v>
      </c>
      <c r="BI79" s="9">
        <v>1.32328990228013E-4</v>
      </c>
      <c r="BJ79" s="21">
        <v>1.13393636903326</v>
      </c>
      <c r="BK79" s="8">
        <v>0.52380787886977798</v>
      </c>
      <c r="BL79" s="8">
        <v>1</v>
      </c>
      <c r="BM79" s="8" t="s">
        <v>264</v>
      </c>
      <c r="BN79" s="8">
        <v>0.82381961138555304</v>
      </c>
      <c r="BO79" s="8">
        <v>0.63014552131300305</v>
      </c>
    </row>
    <row r="80" spans="2:67" x14ac:dyDescent="0.2">
      <c r="B80" s="1" t="s">
        <v>115</v>
      </c>
      <c r="C80" s="7">
        <v>0.99714000000000003</v>
      </c>
      <c r="D80" s="16">
        <v>0.10042</v>
      </c>
      <c r="E80" s="16"/>
      <c r="F80" s="6">
        <v>0</v>
      </c>
      <c r="G80" s="6">
        <v>1</v>
      </c>
      <c r="H80" s="6">
        <v>1</v>
      </c>
      <c r="I80" s="7">
        <v>1.9504965999999999E-2</v>
      </c>
      <c r="J80" s="16">
        <v>51.268994778047798</v>
      </c>
      <c r="K80" s="8">
        <v>1.9300000000000001E-2</v>
      </c>
      <c r="L80" s="8">
        <v>8.5471428571428601E-2</v>
      </c>
      <c r="M80" s="8" t="s">
        <v>264</v>
      </c>
      <c r="N80" s="6">
        <v>0</v>
      </c>
      <c r="O80" s="6">
        <v>1</v>
      </c>
      <c r="P80" s="6">
        <v>1</v>
      </c>
      <c r="Q80" s="20">
        <v>20558</v>
      </c>
      <c r="R80" s="9">
        <v>4.86428640918377E-5</v>
      </c>
      <c r="S80" s="27">
        <v>4</v>
      </c>
      <c r="T80" s="27">
        <v>0</v>
      </c>
      <c r="U80" s="20">
        <v>4</v>
      </c>
      <c r="V80" s="20">
        <v>210840</v>
      </c>
      <c r="W80" s="9">
        <v>1.89717321191425E-5</v>
      </c>
      <c r="X80" s="21">
        <v>2.5640275866104298</v>
      </c>
      <c r="Y80" s="8">
        <v>0.37199196139326302</v>
      </c>
      <c r="Z80" s="8">
        <v>0.88568886730350305</v>
      </c>
      <c r="AA80" s="8" t="s">
        <v>264</v>
      </c>
      <c r="AB80" s="8">
        <v>2.28210669449475E-2</v>
      </c>
      <c r="AC80" s="8">
        <v>7.9940224888961395E-2</v>
      </c>
      <c r="AD80" s="8" t="s">
        <v>264</v>
      </c>
      <c r="AE80" s="6">
        <v>0</v>
      </c>
      <c r="AF80" s="7">
        <v>1.5625739999999999E-2</v>
      </c>
      <c r="AG80" s="16">
        <v>0</v>
      </c>
      <c r="AH80" s="8">
        <v>1</v>
      </c>
      <c r="AI80" s="8">
        <v>1</v>
      </c>
      <c r="AJ80" s="8" t="s">
        <v>264</v>
      </c>
      <c r="AK80" s="6">
        <v>0</v>
      </c>
      <c r="AL80" s="20">
        <v>20558</v>
      </c>
      <c r="AM80" s="9">
        <v>0</v>
      </c>
      <c r="AN80" s="20">
        <v>4</v>
      </c>
      <c r="AO80" s="20">
        <v>210840</v>
      </c>
      <c r="AP80" s="9">
        <v>1.89717321191425E-5</v>
      </c>
      <c r="AQ80" s="21">
        <v>0</v>
      </c>
      <c r="AR80" s="8">
        <v>1</v>
      </c>
      <c r="AS80" s="8">
        <v>1</v>
      </c>
      <c r="AT80" s="8" t="s">
        <v>264</v>
      </c>
      <c r="AU80" s="8">
        <v>1</v>
      </c>
      <c r="AV80" s="8">
        <v>0.80269823658527595</v>
      </c>
      <c r="AW80" s="8" t="s">
        <v>264</v>
      </c>
      <c r="AX80" s="6">
        <v>1</v>
      </c>
      <c r="AY80" s="7">
        <v>3.8792259999999999E-3</v>
      </c>
      <c r="AZ80" s="16">
        <v>257.78338256136698</v>
      </c>
      <c r="BA80" s="8">
        <v>3.8700000000000002E-3</v>
      </c>
      <c r="BB80" s="8">
        <v>4.6765714285714299E-2</v>
      </c>
      <c r="BC80" s="6" t="s">
        <v>264</v>
      </c>
      <c r="BD80" s="6">
        <v>1</v>
      </c>
      <c r="BE80" s="20">
        <v>20558</v>
      </c>
      <c r="BF80" s="9">
        <v>4.86428640918377E-5</v>
      </c>
      <c r="BG80" s="20">
        <v>0</v>
      </c>
      <c r="BH80" s="20">
        <v>234502</v>
      </c>
      <c r="BI80" s="9">
        <v>0</v>
      </c>
      <c r="BJ80" s="21" t="s">
        <v>265</v>
      </c>
      <c r="BK80" s="8">
        <v>8.0600642985964005E-2</v>
      </c>
      <c r="BL80" s="8">
        <v>0.499723986512977</v>
      </c>
      <c r="BM80" s="8" t="s">
        <v>264</v>
      </c>
      <c r="BN80" s="8">
        <v>9.9636822489149895E-4</v>
      </c>
      <c r="BO80" s="8">
        <v>2.1013882189733199E-2</v>
      </c>
    </row>
    <row r="81" spans="2:67" x14ac:dyDescent="0.2">
      <c r="B81" s="1" t="s">
        <v>149</v>
      </c>
      <c r="C81" s="7">
        <v>1</v>
      </c>
      <c r="D81" s="16">
        <v>3.5024000000000002</v>
      </c>
      <c r="E81" s="16"/>
      <c r="F81" s="6">
        <v>1</v>
      </c>
      <c r="G81" s="6">
        <v>1</v>
      </c>
      <c r="H81" s="6">
        <v>2</v>
      </c>
      <c r="I81" s="7">
        <v>0.29937673999999997</v>
      </c>
      <c r="J81" s="16">
        <v>6.6805457230912504</v>
      </c>
      <c r="K81" s="8">
        <v>3.6799999999999999E-2</v>
      </c>
      <c r="L81" s="8">
        <v>0.1426</v>
      </c>
      <c r="M81" s="8" t="s">
        <v>264</v>
      </c>
      <c r="N81" s="6">
        <v>3</v>
      </c>
      <c r="O81" s="6">
        <v>34</v>
      </c>
      <c r="P81" s="6">
        <v>37</v>
      </c>
      <c r="Q81" s="20">
        <v>21953</v>
      </c>
      <c r="R81" s="9">
        <v>1.68541884936E-3</v>
      </c>
      <c r="S81" s="27">
        <v>16</v>
      </c>
      <c r="T81" s="27">
        <v>366</v>
      </c>
      <c r="U81" s="20">
        <v>382</v>
      </c>
      <c r="V81" s="20">
        <v>269098</v>
      </c>
      <c r="W81" s="9">
        <v>1.4195571873443899E-3</v>
      </c>
      <c r="X81" s="21">
        <v>1.1875992880653701</v>
      </c>
      <c r="Y81" s="8">
        <v>0.18095421552308</v>
      </c>
      <c r="Z81" s="8">
        <v>0.61279924826169796</v>
      </c>
      <c r="AA81" s="8" t="s">
        <v>264</v>
      </c>
      <c r="AB81" s="8">
        <v>2.3157623029224101E-2</v>
      </c>
      <c r="AC81" s="8">
        <v>8.26377389630822E-2</v>
      </c>
      <c r="AD81" s="8" t="s">
        <v>264</v>
      </c>
      <c r="AE81" s="6">
        <v>1</v>
      </c>
      <c r="AF81" s="7">
        <v>7.3930739999999995E-2</v>
      </c>
      <c r="AG81" s="16">
        <v>13.5261732805596</v>
      </c>
      <c r="AH81" s="8">
        <v>7.1300000000000002E-2</v>
      </c>
      <c r="AI81" s="8">
        <v>0.245588888888889</v>
      </c>
      <c r="AJ81" s="8" t="s">
        <v>264</v>
      </c>
      <c r="AK81" s="6">
        <v>3</v>
      </c>
      <c r="AL81" s="20">
        <v>21953</v>
      </c>
      <c r="AM81" s="9">
        <v>1.3665558238053999E-4</v>
      </c>
      <c r="AN81" s="20">
        <v>16</v>
      </c>
      <c r="AO81" s="20">
        <v>242917</v>
      </c>
      <c r="AP81" s="9">
        <v>6.5866118880111304E-5</v>
      </c>
      <c r="AQ81" s="21">
        <v>2.0748905513687999</v>
      </c>
      <c r="AR81" s="8">
        <v>0.205106431892493</v>
      </c>
      <c r="AS81" s="8">
        <v>0.84449016261259702</v>
      </c>
      <c r="AT81" s="8" t="s">
        <v>264</v>
      </c>
      <c r="AU81" s="8">
        <v>6.9149633351104203E-2</v>
      </c>
      <c r="AV81" s="8">
        <v>0.34502277653865199</v>
      </c>
      <c r="AW81" s="8" t="s">
        <v>264</v>
      </c>
      <c r="AX81" s="6">
        <v>1</v>
      </c>
      <c r="AY81" s="7">
        <v>0.22544600000000001</v>
      </c>
      <c r="AZ81" s="16">
        <v>4.4356519964869596</v>
      </c>
      <c r="BA81" s="8">
        <v>0.20200000000000001</v>
      </c>
      <c r="BB81" s="8">
        <v>0.71565714285714299</v>
      </c>
      <c r="BC81" s="6" t="s">
        <v>264</v>
      </c>
      <c r="BD81" s="6">
        <v>34</v>
      </c>
      <c r="BE81" s="20">
        <v>21953</v>
      </c>
      <c r="BF81" s="9">
        <v>1.5487632669794599E-3</v>
      </c>
      <c r="BG81" s="20">
        <v>366</v>
      </c>
      <c r="BH81" s="20">
        <v>269098</v>
      </c>
      <c r="BI81" s="9">
        <v>1.3600992946807501E-3</v>
      </c>
      <c r="BJ81" s="21">
        <v>1.1389273326768801</v>
      </c>
      <c r="BK81" s="8">
        <v>0.25884336666071001</v>
      </c>
      <c r="BL81" s="8">
        <v>0.88347770243721002</v>
      </c>
      <c r="BM81" s="8" t="s">
        <v>264</v>
      </c>
      <c r="BN81" s="8">
        <v>0.12751167296515101</v>
      </c>
      <c r="BO81" s="8">
        <v>0.361606798402894</v>
      </c>
    </row>
    <row r="82" spans="2:67" x14ac:dyDescent="0.2">
      <c r="B82" s="1" t="s">
        <v>152</v>
      </c>
      <c r="C82" s="7">
        <v>1</v>
      </c>
      <c r="D82" s="16">
        <v>4</v>
      </c>
      <c r="E82" s="16"/>
      <c r="F82" s="6">
        <v>1</v>
      </c>
      <c r="G82" s="6">
        <v>1</v>
      </c>
      <c r="H82" s="6">
        <v>2</v>
      </c>
      <c r="I82" s="7">
        <v>0.24441456</v>
      </c>
      <c r="J82" s="16">
        <v>8.1828185685828192</v>
      </c>
      <c r="K82" s="8">
        <v>2.5399999999999999E-2</v>
      </c>
      <c r="L82" s="8">
        <v>0.10498666666666701</v>
      </c>
      <c r="M82" s="8" t="s">
        <v>264</v>
      </c>
      <c r="N82" s="6">
        <v>1</v>
      </c>
      <c r="O82" s="6">
        <v>32</v>
      </c>
      <c r="P82" s="6">
        <v>33</v>
      </c>
      <c r="Q82" s="20">
        <v>22839</v>
      </c>
      <c r="R82" s="9">
        <v>1.4448968869039799E-3</v>
      </c>
      <c r="S82" s="27">
        <v>10</v>
      </c>
      <c r="T82" s="27">
        <v>345</v>
      </c>
      <c r="U82" s="20">
        <v>355</v>
      </c>
      <c r="V82" s="20">
        <v>269458</v>
      </c>
      <c r="W82" s="9">
        <v>1.31745949275954E-3</v>
      </c>
      <c r="X82" s="21">
        <v>1.0968458068793101</v>
      </c>
      <c r="Y82" s="8">
        <v>0.33174193534125501</v>
      </c>
      <c r="Z82" s="8">
        <v>0.84237118833047098</v>
      </c>
      <c r="AA82" s="8" t="s">
        <v>264</v>
      </c>
      <c r="AB82" s="8">
        <v>2.6949589839229598E-2</v>
      </c>
      <c r="AC82" s="8">
        <v>8.5598836846358703E-2</v>
      </c>
      <c r="AD82" s="8" t="s">
        <v>264</v>
      </c>
      <c r="AE82" s="6">
        <v>1</v>
      </c>
      <c r="AF82" s="7">
        <v>4.3067960000000002E-2</v>
      </c>
      <c r="AG82" s="16">
        <v>23.219116949119499</v>
      </c>
      <c r="AH82" s="8">
        <v>4.2200000000000001E-2</v>
      </c>
      <c r="AI82" s="8">
        <v>0.20200727272727301</v>
      </c>
      <c r="AJ82" s="8" t="s">
        <v>264</v>
      </c>
      <c r="AK82" s="6">
        <v>1</v>
      </c>
      <c r="AL82" s="20">
        <v>22839</v>
      </c>
      <c r="AM82" s="9">
        <v>4.3784754148605502E-5</v>
      </c>
      <c r="AN82" s="20">
        <v>10</v>
      </c>
      <c r="AO82" s="20">
        <v>242936</v>
      </c>
      <c r="AP82" s="9">
        <v>4.11631046860078E-5</v>
      </c>
      <c r="AQ82" s="21">
        <v>1.06371629598543</v>
      </c>
      <c r="AR82" s="8">
        <v>0.62782534334193496</v>
      </c>
      <c r="AS82" s="8">
        <v>1</v>
      </c>
      <c r="AT82" s="8" t="s">
        <v>264</v>
      </c>
      <c r="AU82" s="8">
        <v>9.8235476437675898E-2</v>
      </c>
      <c r="AV82" s="8">
        <v>0.39423772566690202</v>
      </c>
      <c r="AW82" s="8" t="s">
        <v>264</v>
      </c>
      <c r="AX82" s="6">
        <v>1</v>
      </c>
      <c r="AY82" s="7">
        <v>0.20134659999999999</v>
      </c>
      <c r="AZ82" s="16">
        <v>4.9665601505066403</v>
      </c>
      <c r="BA82" s="8">
        <v>0.182</v>
      </c>
      <c r="BB82" s="8">
        <v>0.67367164179104499</v>
      </c>
      <c r="BC82" s="6" t="s">
        <v>264</v>
      </c>
      <c r="BD82" s="6">
        <v>32</v>
      </c>
      <c r="BE82" s="20">
        <v>22839</v>
      </c>
      <c r="BF82" s="9">
        <v>1.40111213275537E-3</v>
      </c>
      <c r="BG82" s="20">
        <v>345</v>
      </c>
      <c r="BH82" s="20">
        <v>269458</v>
      </c>
      <c r="BI82" s="9">
        <v>1.28034795775223E-3</v>
      </c>
      <c r="BJ82" s="21">
        <v>1.0944284066507499</v>
      </c>
      <c r="BK82" s="8">
        <v>0.33911522617683798</v>
      </c>
      <c r="BL82" s="8">
        <v>0.97791367548669605</v>
      </c>
      <c r="BM82" s="8" t="s">
        <v>264</v>
      </c>
      <c r="BN82" s="8">
        <v>0.14431667126639899</v>
      </c>
      <c r="BO82" s="8">
        <v>0.39443111936757602</v>
      </c>
    </row>
    <row r="83" spans="2:67" x14ac:dyDescent="0.2">
      <c r="B83" s="1" t="s">
        <v>29</v>
      </c>
      <c r="C83" s="7">
        <v>5.7842999999999999E-2</v>
      </c>
      <c r="D83" s="16">
        <v>2.1497999999999999</v>
      </c>
      <c r="E83" s="16"/>
      <c r="F83" s="6">
        <v>1</v>
      </c>
      <c r="G83" s="6">
        <v>0</v>
      </c>
      <c r="H83" s="6">
        <v>1</v>
      </c>
      <c r="I83" s="7">
        <v>1.9054074000000001E-2</v>
      </c>
      <c r="J83" s="16">
        <v>52.482214564717196</v>
      </c>
      <c r="K83" s="8">
        <v>1.89E-2</v>
      </c>
      <c r="L83" s="8">
        <v>8.5221818181818204E-2</v>
      </c>
      <c r="M83" s="8" t="s">
        <v>264</v>
      </c>
      <c r="N83" s="6">
        <v>1</v>
      </c>
      <c r="O83" s="6">
        <v>0</v>
      </c>
      <c r="P83" s="6">
        <v>1</v>
      </c>
      <c r="Q83" s="20">
        <v>22094</v>
      </c>
      <c r="R83" s="9">
        <v>4.52611568751697E-5</v>
      </c>
      <c r="S83" s="27">
        <v>8</v>
      </c>
      <c r="T83" s="27">
        <v>1</v>
      </c>
      <c r="U83" s="20">
        <v>9</v>
      </c>
      <c r="V83" s="20">
        <v>255515</v>
      </c>
      <c r="W83" s="9">
        <v>3.5222981038295199E-5</v>
      </c>
      <c r="X83" s="21">
        <v>1.2849995973303301</v>
      </c>
      <c r="Y83" s="8">
        <v>0.56366253902879104</v>
      </c>
      <c r="Z83" s="8">
        <v>0.99140645162510699</v>
      </c>
      <c r="AA83" s="8" t="s">
        <v>264</v>
      </c>
      <c r="AB83" s="8">
        <v>3.1653715548204897E-2</v>
      </c>
      <c r="AC83" s="8">
        <v>8.8845478066995998E-2</v>
      </c>
      <c r="AD83" s="8" t="s">
        <v>264</v>
      </c>
      <c r="AE83" s="6">
        <v>1</v>
      </c>
      <c r="AF83" s="7">
        <v>1.5081560000000001E-2</v>
      </c>
      <c r="AG83" s="16">
        <v>66.306138091815399</v>
      </c>
      <c r="AH83" s="8">
        <v>1.4999999999999999E-2</v>
      </c>
      <c r="AI83" s="8">
        <v>0.12565333333333301</v>
      </c>
      <c r="AJ83" s="8" t="s">
        <v>264</v>
      </c>
      <c r="AK83" s="6">
        <v>1</v>
      </c>
      <c r="AL83" s="20">
        <v>22094</v>
      </c>
      <c r="AM83" s="9">
        <v>4.52611568751697E-5</v>
      </c>
      <c r="AN83" s="20">
        <v>8</v>
      </c>
      <c r="AO83" s="20">
        <v>255515</v>
      </c>
      <c r="AP83" s="9">
        <v>3.1309316478484601E-5</v>
      </c>
      <c r="AQ83" s="21">
        <v>1.44561873715415</v>
      </c>
      <c r="AR83" s="8">
        <v>0.52593176220672799</v>
      </c>
      <c r="AS83" s="8">
        <v>1</v>
      </c>
      <c r="AT83" s="8" t="s">
        <v>264</v>
      </c>
      <c r="AU83" s="8">
        <v>3.4621920295497197E-2</v>
      </c>
      <c r="AV83" s="8">
        <v>0.23718181411324199</v>
      </c>
      <c r="AW83" s="8" t="s">
        <v>264</v>
      </c>
      <c r="AX83" s="6">
        <v>0</v>
      </c>
      <c r="AY83" s="7">
        <v>3.9725139999999999E-3</v>
      </c>
      <c r="AZ83" s="16">
        <v>0</v>
      </c>
      <c r="BA83" s="8">
        <v>1</v>
      </c>
      <c r="BB83" s="8">
        <v>1</v>
      </c>
      <c r="BC83" s="6" t="s">
        <v>264</v>
      </c>
      <c r="BD83" s="6">
        <v>0</v>
      </c>
      <c r="BE83" s="20">
        <v>22094</v>
      </c>
      <c r="BF83" s="9">
        <v>0</v>
      </c>
      <c r="BG83" s="20">
        <v>1</v>
      </c>
      <c r="BH83" s="20">
        <v>236113</v>
      </c>
      <c r="BI83" s="9">
        <v>4.2352602355651698E-6</v>
      </c>
      <c r="BJ83" s="21">
        <v>0</v>
      </c>
      <c r="BK83" s="8">
        <v>1</v>
      </c>
      <c r="BL83" s="8">
        <v>1</v>
      </c>
      <c r="BM83" s="8" t="s">
        <v>264</v>
      </c>
      <c r="BN83" s="8">
        <v>1</v>
      </c>
      <c r="BO83" s="8">
        <v>0.74752072767807298</v>
      </c>
    </row>
    <row r="84" spans="2:67" x14ac:dyDescent="0.2">
      <c r="B84" s="1" t="s">
        <v>86</v>
      </c>
      <c r="C84" s="7">
        <v>1</v>
      </c>
      <c r="D84" s="16">
        <v>3.7065000000000001</v>
      </c>
      <c r="E84" s="16"/>
      <c r="F84" s="6">
        <v>1</v>
      </c>
      <c r="G84" s="6">
        <v>0</v>
      </c>
      <c r="H84" s="6">
        <v>1</v>
      </c>
      <c r="I84" s="7">
        <v>9.7330479999999997E-2</v>
      </c>
      <c r="J84" s="16">
        <v>10.274273793779701</v>
      </c>
      <c r="K84" s="8">
        <v>9.2700000000000005E-2</v>
      </c>
      <c r="L84" s="8">
        <v>0.25590329670329698</v>
      </c>
      <c r="M84" s="8" t="s">
        <v>264</v>
      </c>
      <c r="N84" s="6">
        <v>2</v>
      </c>
      <c r="O84" s="6">
        <v>8</v>
      </c>
      <c r="P84" s="6">
        <v>10</v>
      </c>
      <c r="Q84" s="20">
        <v>22430</v>
      </c>
      <c r="R84" s="9">
        <v>4.4583147570218499E-4</v>
      </c>
      <c r="S84" s="27">
        <v>8</v>
      </c>
      <c r="T84" s="27">
        <v>62</v>
      </c>
      <c r="U84" s="20">
        <v>70</v>
      </c>
      <c r="V84" s="20">
        <v>267571</v>
      </c>
      <c r="W84" s="9">
        <v>2.6161280557310002E-4</v>
      </c>
      <c r="X84" s="21">
        <v>1.7044686870160199</v>
      </c>
      <c r="Y84" s="8">
        <v>8.8860278494818604E-2</v>
      </c>
      <c r="Z84" s="8">
        <v>0.42443976864882899</v>
      </c>
      <c r="AA84" s="8" t="s">
        <v>264</v>
      </c>
      <c r="AB84" s="8">
        <v>3.2000803921464198E-2</v>
      </c>
      <c r="AC84" s="8">
        <v>9.2034707765411394E-2</v>
      </c>
      <c r="AD84" s="8" t="s">
        <v>264</v>
      </c>
      <c r="AE84" s="6">
        <v>1</v>
      </c>
      <c r="AF84" s="7">
        <v>3.4205600000000003E-2</v>
      </c>
      <c r="AG84" s="16">
        <v>29.234979067754999</v>
      </c>
      <c r="AH84" s="8">
        <v>3.3599999999999998E-2</v>
      </c>
      <c r="AI84" s="8">
        <v>0.185173333333333</v>
      </c>
      <c r="AJ84" s="8" t="s">
        <v>264</v>
      </c>
      <c r="AK84" s="6">
        <v>2</v>
      </c>
      <c r="AL84" s="20">
        <v>22430</v>
      </c>
      <c r="AM84" s="9">
        <v>8.9166295140436904E-5</v>
      </c>
      <c r="AN84" s="20">
        <v>8</v>
      </c>
      <c r="AO84" s="20">
        <v>241455</v>
      </c>
      <c r="AP84" s="9">
        <v>3.3132467747613402E-5</v>
      </c>
      <c r="AQ84" s="21">
        <v>2.6913243743984099</v>
      </c>
      <c r="AR84" s="8">
        <v>0.20651773111381699</v>
      </c>
      <c r="AS84" s="8">
        <v>0.84449016261259702</v>
      </c>
      <c r="AT84" s="8" t="s">
        <v>264</v>
      </c>
      <c r="AU84" s="8">
        <v>3.5244105511808503E-2</v>
      </c>
      <c r="AV84" s="8">
        <v>0.24633310338221301</v>
      </c>
      <c r="AW84" s="8" t="s">
        <v>264</v>
      </c>
      <c r="AX84" s="6">
        <v>0</v>
      </c>
      <c r="AY84" s="7">
        <v>6.3124879999999994E-2</v>
      </c>
      <c r="AZ84" s="16">
        <v>0</v>
      </c>
      <c r="BA84" s="8">
        <v>1</v>
      </c>
      <c r="BB84" s="8">
        <v>1</v>
      </c>
      <c r="BC84" s="6" t="s">
        <v>264</v>
      </c>
      <c r="BD84" s="6">
        <v>8</v>
      </c>
      <c r="BE84" s="20">
        <v>22430</v>
      </c>
      <c r="BF84" s="9">
        <v>3.56665180561748E-4</v>
      </c>
      <c r="BG84" s="20">
        <v>62</v>
      </c>
      <c r="BH84" s="20">
        <v>267571</v>
      </c>
      <c r="BI84" s="9">
        <v>2.3171419922188901E-4</v>
      </c>
      <c r="BJ84" s="21">
        <v>1.5394202013960001</v>
      </c>
      <c r="BK84" s="8">
        <v>0.17214277350940799</v>
      </c>
      <c r="BL84" s="8">
        <v>0.72053097227250595</v>
      </c>
      <c r="BM84" s="8" t="s">
        <v>264</v>
      </c>
      <c r="BN84" s="8">
        <v>0.42483332472957702</v>
      </c>
      <c r="BO84" s="8">
        <v>0.51703184249056999</v>
      </c>
    </row>
    <row r="85" spans="2:67" x14ac:dyDescent="0.2">
      <c r="B85" s="1" t="s">
        <v>117</v>
      </c>
      <c r="C85" s="7">
        <v>1</v>
      </c>
      <c r="D85" s="16">
        <v>2.1356999999999999</v>
      </c>
      <c r="E85" s="16"/>
      <c r="F85" s="6">
        <v>2</v>
      </c>
      <c r="G85" s="6">
        <v>1</v>
      </c>
      <c r="H85" s="6">
        <v>3</v>
      </c>
      <c r="I85" s="7">
        <v>0.54340259999999996</v>
      </c>
      <c r="J85" s="16">
        <v>5.5207685793185401</v>
      </c>
      <c r="K85" s="8">
        <v>1.7899999999999999E-2</v>
      </c>
      <c r="L85" s="8">
        <v>8.2207407407407396E-2</v>
      </c>
      <c r="M85" s="8" t="s">
        <v>264</v>
      </c>
      <c r="N85" s="6">
        <v>4</v>
      </c>
      <c r="O85" s="6">
        <v>77</v>
      </c>
      <c r="P85" s="6">
        <v>81</v>
      </c>
      <c r="Q85" s="20">
        <v>22288</v>
      </c>
      <c r="R85" s="9">
        <v>3.63424264178033E-3</v>
      </c>
      <c r="S85" s="27">
        <v>43</v>
      </c>
      <c r="T85" s="27">
        <v>982</v>
      </c>
      <c r="U85" s="20">
        <v>1025</v>
      </c>
      <c r="V85" s="20">
        <v>266427</v>
      </c>
      <c r="W85" s="9">
        <v>3.8472076779005101E-3</v>
      </c>
      <c r="X85" s="21">
        <v>0.94444112803330105</v>
      </c>
      <c r="Y85" s="8">
        <v>0.70532034890598705</v>
      </c>
      <c r="Z85" s="8">
        <v>1</v>
      </c>
      <c r="AA85" s="8" t="s">
        <v>264</v>
      </c>
      <c r="AB85" s="8">
        <v>3.5969789771580801E-2</v>
      </c>
      <c r="AC85" s="8">
        <v>9.5410325344981395E-2</v>
      </c>
      <c r="AD85" s="8" t="s">
        <v>264</v>
      </c>
      <c r="AE85" s="6">
        <v>2</v>
      </c>
      <c r="AF85" s="7">
        <v>0.1679184</v>
      </c>
      <c r="AG85" s="16">
        <v>11.910547027603901</v>
      </c>
      <c r="AH85" s="8">
        <v>1.26E-2</v>
      </c>
      <c r="AI85" s="8">
        <v>0.1116</v>
      </c>
      <c r="AJ85" s="8" t="s">
        <v>264</v>
      </c>
      <c r="AK85" s="6">
        <v>4</v>
      </c>
      <c r="AL85" s="20">
        <v>22288</v>
      </c>
      <c r="AM85" s="9">
        <v>1.7946877243359699E-4</v>
      </c>
      <c r="AN85" s="20">
        <v>43</v>
      </c>
      <c r="AO85" s="20">
        <v>240274</v>
      </c>
      <c r="AP85" s="9">
        <v>1.78962351315581E-4</v>
      </c>
      <c r="AQ85" s="21">
        <v>1.0028303268569501</v>
      </c>
      <c r="AR85" s="8">
        <v>0.57315667120843505</v>
      </c>
      <c r="AS85" s="8">
        <v>1</v>
      </c>
      <c r="AT85" s="8" t="s">
        <v>264</v>
      </c>
      <c r="AU85" s="8">
        <v>3.1286819973130799E-2</v>
      </c>
      <c r="AV85" s="8">
        <v>0.19762542667101801</v>
      </c>
      <c r="AW85" s="8" t="s">
        <v>264</v>
      </c>
      <c r="AX85" s="6">
        <v>1</v>
      </c>
      <c r="AY85" s="7">
        <v>0.37548419999999999</v>
      </c>
      <c r="AZ85" s="16">
        <v>2.6632279067934199</v>
      </c>
      <c r="BA85" s="8">
        <v>0.313</v>
      </c>
      <c r="BB85" s="8">
        <v>1</v>
      </c>
      <c r="BC85" s="6" t="s">
        <v>264</v>
      </c>
      <c r="BD85" s="6">
        <v>77</v>
      </c>
      <c r="BE85" s="20">
        <v>22288</v>
      </c>
      <c r="BF85" s="9">
        <v>3.45477386934673E-3</v>
      </c>
      <c r="BG85" s="20">
        <v>982</v>
      </c>
      <c r="BH85" s="20">
        <v>266427</v>
      </c>
      <c r="BI85" s="9">
        <v>3.68581262409591E-3</v>
      </c>
      <c r="BJ85" s="21">
        <v>0.93709787059660299</v>
      </c>
      <c r="BK85" s="8">
        <v>0.72424041796315697</v>
      </c>
      <c r="BL85" s="8">
        <v>1</v>
      </c>
      <c r="BM85" s="8" t="s">
        <v>264</v>
      </c>
      <c r="BN85" s="8">
        <v>0.43704082960531399</v>
      </c>
      <c r="BO85" s="8">
        <v>0.53671727017126702</v>
      </c>
    </row>
    <row r="86" spans="2:67" x14ac:dyDescent="0.2">
      <c r="B86" s="1" t="s">
        <v>233</v>
      </c>
      <c r="C86" s="7">
        <v>0.19663</v>
      </c>
      <c r="D86" s="16">
        <v>2.1783000000000001</v>
      </c>
      <c r="E86" s="16"/>
      <c r="F86" s="6">
        <v>0</v>
      </c>
      <c r="G86" s="6">
        <v>1</v>
      </c>
      <c r="H86" s="6">
        <v>1</v>
      </c>
      <c r="I86" s="7">
        <v>2.0212399999999998E-2</v>
      </c>
      <c r="J86" s="16">
        <v>49.474579960816101</v>
      </c>
      <c r="K86" s="8">
        <v>0.02</v>
      </c>
      <c r="L86" s="8">
        <v>8.7017543859649105E-2</v>
      </c>
      <c r="M86" s="8" t="s">
        <v>264</v>
      </c>
      <c r="N86" s="6">
        <v>0</v>
      </c>
      <c r="O86" s="6">
        <v>1</v>
      </c>
      <c r="P86" s="6">
        <v>1</v>
      </c>
      <c r="Q86" s="20">
        <v>22826</v>
      </c>
      <c r="R86" s="9">
        <v>4.3809690703583602E-5</v>
      </c>
      <c r="S86" s="27">
        <v>7</v>
      </c>
      <c r="T86" s="27">
        <v>7</v>
      </c>
      <c r="U86" s="20">
        <v>14</v>
      </c>
      <c r="V86" s="20">
        <v>253163</v>
      </c>
      <c r="W86" s="9">
        <v>5.5300340097091598E-5</v>
      </c>
      <c r="X86" s="21">
        <v>0.79218910244283802</v>
      </c>
      <c r="Y86" s="8">
        <v>0.726087399803933</v>
      </c>
      <c r="Z86" s="8">
        <v>1</v>
      </c>
      <c r="AA86" s="8" t="s">
        <v>264</v>
      </c>
      <c r="AB86" s="8">
        <v>4.0816375512802497E-2</v>
      </c>
      <c r="AC86" s="8">
        <v>9.8994880990881301E-2</v>
      </c>
      <c r="AD86" s="8" t="s">
        <v>264</v>
      </c>
      <c r="AE86" s="6">
        <v>0</v>
      </c>
      <c r="AF86" s="7">
        <v>7.9294799999999992E-3</v>
      </c>
      <c r="AG86" s="16">
        <v>0</v>
      </c>
      <c r="AH86" s="8">
        <v>1</v>
      </c>
      <c r="AI86" s="8">
        <v>1</v>
      </c>
      <c r="AJ86" s="8" t="s">
        <v>264</v>
      </c>
      <c r="AK86" s="6">
        <v>0</v>
      </c>
      <c r="AL86" s="20">
        <v>22826</v>
      </c>
      <c r="AM86" s="9">
        <v>0</v>
      </c>
      <c r="AN86" s="20">
        <v>7</v>
      </c>
      <c r="AO86" s="20">
        <v>228296</v>
      </c>
      <c r="AP86" s="9">
        <v>3.0661947646914502E-5</v>
      </c>
      <c r="AQ86" s="21">
        <v>0</v>
      </c>
      <c r="AR86" s="8">
        <v>1</v>
      </c>
      <c r="AS86" s="8">
        <v>1</v>
      </c>
      <c r="AT86" s="8" t="s">
        <v>264</v>
      </c>
      <c r="AU86" s="8">
        <v>1</v>
      </c>
      <c r="AV86" s="8">
        <v>0.80269823658527595</v>
      </c>
      <c r="AW86" s="8" t="s">
        <v>264</v>
      </c>
      <c r="AX86" s="6">
        <v>1</v>
      </c>
      <c r="AY86" s="7">
        <v>1.2282919999999999E-2</v>
      </c>
      <c r="AZ86" s="16">
        <v>81.413865758304993</v>
      </c>
      <c r="BA86" s="8">
        <v>1.2200000000000001E-2</v>
      </c>
      <c r="BB86" s="8">
        <v>0.108057142857143</v>
      </c>
      <c r="BC86" s="6" t="s">
        <v>264</v>
      </c>
      <c r="BD86" s="6">
        <v>1</v>
      </c>
      <c r="BE86" s="20">
        <v>22826</v>
      </c>
      <c r="BF86" s="9">
        <v>4.3809690703583602E-5</v>
      </c>
      <c r="BG86" s="20">
        <v>7</v>
      </c>
      <c r="BH86" s="20">
        <v>253163</v>
      </c>
      <c r="BI86" s="9">
        <v>2.7650170048545799E-5</v>
      </c>
      <c r="BJ86" s="21">
        <v>1.5844344604393099</v>
      </c>
      <c r="BK86" s="8">
        <v>0.49873923582903801</v>
      </c>
      <c r="BL86" s="8">
        <v>1</v>
      </c>
      <c r="BM86" s="8" t="s">
        <v>264</v>
      </c>
      <c r="BN86" s="8">
        <v>1.7151822317489299E-2</v>
      </c>
      <c r="BO86" s="8">
        <v>0.14844822786842099</v>
      </c>
    </row>
    <row r="87" spans="2:67" x14ac:dyDescent="0.2">
      <c r="B87" s="1" t="s">
        <v>99</v>
      </c>
      <c r="C87" s="7">
        <v>1</v>
      </c>
      <c r="D87" s="16">
        <v>2.0718000000000001</v>
      </c>
      <c r="E87" s="16"/>
      <c r="F87" s="6">
        <v>2</v>
      </c>
      <c r="G87" s="6">
        <v>0</v>
      </c>
      <c r="H87" s="6">
        <v>2</v>
      </c>
      <c r="I87" s="7">
        <v>0.19512740000000001</v>
      </c>
      <c r="J87" s="16">
        <v>10.2497137767428</v>
      </c>
      <c r="K87" s="8">
        <v>1.67E-2</v>
      </c>
      <c r="L87" s="8">
        <v>8.1207843137254904E-2</v>
      </c>
      <c r="M87" s="8" t="s">
        <v>264</v>
      </c>
      <c r="N87" s="6">
        <v>1</v>
      </c>
      <c r="O87" s="6">
        <v>12</v>
      </c>
      <c r="P87" s="6">
        <v>13</v>
      </c>
      <c r="Q87" s="20">
        <v>22557</v>
      </c>
      <c r="R87" s="9">
        <v>5.7631777275346898E-4</v>
      </c>
      <c r="S87" s="27">
        <v>5</v>
      </c>
      <c r="T87" s="27">
        <v>219</v>
      </c>
      <c r="U87" s="20">
        <v>224</v>
      </c>
      <c r="V87" s="20">
        <v>267822</v>
      </c>
      <c r="W87" s="9">
        <v>8.3637639925024799E-4</v>
      </c>
      <c r="X87" s="21">
        <v>0.68886290093438496</v>
      </c>
      <c r="Y87" s="8">
        <v>0.930554818546106</v>
      </c>
      <c r="Z87" s="8">
        <v>1</v>
      </c>
      <c r="AA87" s="8" t="s">
        <v>264</v>
      </c>
      <c r="AB87" s="8">
        <v>4.14429064159475E-2</v>
      </c>
      <c r="AC87" s="8">
        <v>0.10252593467255899</v>
      </c>
      <c r="AD87" s="8" t="s">
        <v>264</v>
      </c>
      <c r="AE87" s="6">
        <v>2</v>
      </c>
      <c r="AF87" s="7">
        <v>7.46304E-2</v>
      </c>
      <c r="AG87" s="16">
        <v>26.798730812108701</v>
      </c>
      <c r="AH87" s="8">
        <v>2.65E-3</v>
      </c>
      <c r="AI87" s="8">
        <v>3.286E-2</v>
      </c>
      <c r="AJ87" s="8" t="s">
        <v>264</v>
      </c>
      <c r="AK87" s="6">
        <v>1</v>
      </c>
      <c r="AL87" s="20">
        <v>22557</v>
      </c>
      <c r="AM87" s="9">
        <v>4.43321363656515E-5</v>
      </c>
      <c r="AN87" s="20">
        <v>5</v>
      </c>
      <c r="AO87" s="20">
        <v>241091</v>
      </c>
      <c r="AP87" s="9">
        <v>2.0739057036554701E-5</v>
      </c>
      <c r="AQ87" s="21">
        <v>2.13765819839396</v>
      </c>
      <c r="AR87" s="8">
        <v>0.41529502226359999</v>
      </c>
      <c r="AS87" s="8">
        <v>1</v>
      </c>
      <c r="AT87" s="8" t="s">
        <v>264</v>
      </c>
      <c r="AU87" s="8">
        <v>5.8416645150216598E-3</v>
      </c>
      <c r="AV87" s="8">
        <v>5.8176094199292698E-2</v>
      </c>
      <c r="AW87" s="8" t="s">
        <v>264</v>
      </c>
      <c r="AX87" s="6">
        <v>0</v>
      </c>
      <c r="AY87" s="7">
        <v>0.12049700000000001</v>
      </c>
      <c r="AZ87" s="16">
        <v>0</v>
      </c>
      <c r="BA87" s="8">
        <v>1</v>
      </c>
      <c r="BB87" s="8">
        <v>1</v>
      </c>
      <c r="BC87" s="6" t="s">
        <v>264</v>
      </c>
      <c r="BD87" s="6">
        <v>12</v>
      </c>
      <c r="BE87" s="20">
        <v>22557</v>
      </c>
      <c r="BF87" s="9">
        <v>5.31985636387818E-4</v>
      </c>
      <c r="BG87" s="20">
        <v>219</v>
      </c>
      <c r="BH87" s="20">
        <v>267822</v>
      </c>
      <c r="BI87" s="9">
        <v>8.1770728319555499E-4</v>
      </c>
      <c r="BJ87" s="21">
        <v>0.65036997343851</v>
      </c>
      <c r="BK87" s="8">
        <v>0.95056592771728199</v>
      </c>
      <c r="BL87" s="8">
        <v>1</v>
      </c>
      <c r="BM87" s="8" t="s">
        <v>264</v>
      </c>
      <c r="BN87" s="8">
        <v>0.99821565706483295</v>
      </c>
      <c r="BO87" s="8">
        <v>0.708300439725145</v>
      </c>
    </row>
    <row r="88" spans="2:67" x14ac:dyDescent="0.2">
      <c r="B88" s="1" t="s">
        <v>241</v>
      </c>
      <c r="C88" s="7">
        <v>1.8493E-9</v>
      </c>
      <c r="D88" s="16">
        <v>0.35004999999999997</v>
      </c>
      <c r="E88" s="16"/>
      <c r="F88" s="6">
        <v>1</v>
      </c>
      <c r="G88" s="6">
        <v>0</v>
      </c>
      <c r="H88" s="6">
        <v>1</v>
      </c>
      <c r="I88" s="7">
        <v>2.9836611999999998E-2</v>
      </c>
      <c r="J88" s="16">
        <v>33.515869697269899</v>
      </c>
      <c r="K88" s="8">
        <v>2.9399999999999999E-2</v>
      </c>
      <c r="L88" s="8">
        <v>0.119527868852459</v>
      </c>
      <c r="M88" s="8" t="s">
        <v>264</v>
      </c>
      <c r="N88" s="6">
        <v>6</v>
      </c>
      <c r="O88" s="6">
        <v>1</v>
      </c>
      <c r="P88" s="6">
        <v>7</v>
      </c>
      <c r="Q88" s="20">
        <v>22224</v>
      </c>
      <c r="R88" s="9">
        <v>3.1497480201583898E-4</v>
      </c>
      <c r="S88" s="27">
        <v>65</v>
      </c>
      <c r="T88" s="27">
        <v>17</v>
      </c>
      <c r="U88" s="20">
        <v>82</v>
      </c>
      <c r="V88" s="20">
        <v>264277</v>
      </c>
      <c r="W88" s="9">
        <v>3.1028050114084802E-4</v>
      </c>
      <c r="X88" s="21">
        <v>1.0151358134534501</v>
      </c>
      <c r="Y88" s="8">
        <v>0.54140567349699997</v>
      </c>
      <c r="Z88" s="8">
        <v>0.98441045813449501</v>
      </c>
      <c r="AA88" s="8" t="s">
        <v>264</v>
      </c>
      <c r="AB88" s="8">
        <v>4.6535614145571502E-2</v>
      </c>
      <c r="AC88" s="8">
        <v>0.10623851248748201</v>
      </c>
      <c r="AD88" s="8" t="s">
        <v>264</v>
      </c>
      <c r="AE88" s="6">
        <v>1</v>
      </c>
      <c r="AF88" s="7">
        <v>2.394392E-2</v>
      </c>
      <c r="AG88" s="16">
        <v>41.764255811078598</v>
      </c>
      <c r="AH88" s="8">
        <v>2.3699999999999999E-2</v>
      </c>
      <c r="AI88" s="8">
        <v>0.15070769230769199</v>
      </c>
      <c r="AJ88" s="8" t="s">
        <v>264</v>
      </c>
      <c r="AK88" s="6">
        <v>6</v>
      </c>
      <c r="AL88" s="20">
        <v>22224</v>
      </c>
      <c r="AM88" s="9">
        <v>2.69978401727862E-4</v>
      </c>
      <c r="AN88" s="20">
        <v>65</v>
      </c>
      <c r="AO88" s="20">
        <v>264277</v>
      </c>
      <c r="AP88" s="9">
        <v>2.4595405578238001E-4</v>
      </c>
      <c r="AQ88" s="21">
        <v>1.09768172755385</v>
      </c>
      <c r="AR88" s="8">
        <v>0.47586709183346299</v>
      </c>
      <c r="AS88" s="8">
        <v>1</v>
      </c>
      <c r="AT88" s="8" t="s">
        <v>264</v>
      </c>
      <c r="AU88" s="8">
        <v>4.8933716338120402E-2</v>
      </c>
      <c r="AV88" s="8">
        <v>0.29770213146755498</v>
      </c>
      <c r="AW88" s="8" t="s">
        <v>264</v>
      </c>
      <c r="AX88" s="6">
        <v>0</v>
      </c>
      <c r="AY88" s="7">
        <v>5.8926919999999997E-3</v>
      </c>
      <c r="AZ88" s="16">
        <v>0</v>
      </c>
      <c r="BA88" s="8">
        <v>1</v>
      </c>
      <c r="BB88" s="8">
        <v>1</v>
      </c>
      <c r="BC88" s="6" t="s">
        <v>264</v>
      </c>
      <c r="BD88" s="6">
        <v>1</v>
      </c>
      <c r="BE88" s="20">
        <v>22224</v>
      </c>
      <c r="BF88" s="9">
        <v>4.4996400287977001E-5</v>
      </c>
      <c r="BG88" s="20">
        <v>17</v>
      </c>
      <c r="BH88" s="20">
        <v>238501</v>
      </c>
      <c r="BI88" s="9">
        <v>7.1278527134058101E-5</v>
      </c>
      <c r="BJ88" s="21">
        <v>0.63128405459378001</v>
      </c>
      <c r="BK88" s="8">
        <v>0.79885383432495105</v>
      </c>
      <c r="BL88" s="8">
        <v>1</v>
      </c>
      <c r="BM88" s="8" t="s">
        <v>264</v>
      </c>
      <c r="BN88" s="8">
        <v>0.96915720954427897</v>
      </c>
      <c r="BO88" s="8">
        <v>0.679852481984485</v>
      </c>
    </row>
    <row r="89" spans="2:67" x14ac:dyDescent="0.2">
      <c r="B89" s="1" t="s">
        <v>227</v>
      </c>
      <c r="C89" s="7">
        <v>0.53234999999999999</v>
      </c>
      <c r="D89" s="16">
        <v>0.98255000000000003</v>
      </c>
      <c r="E89" s="16"/>
      <c r="F89" s="6">
        <v>1</v>
      </c>
      <c r="G89" s="6">
        <v>0</v>
      </c>
      <c r="H89" s="6">
        <v>1</v>
      </c>
      <c r="I89" s="7">
        <v>0.12065248000000001</v>
      </c>
      <c r="J89" s="16">
        <v>8.2882672614769302</v>
      </c>
      <c r="K89" s="8">
        <v>0.114</v>
      </c>
      <c r="L89" s="8">
        <v>0.291463917525773</v>
      </c>
      <c r="M89" s="8" t="s">
        <v>264</v>
      </c>
      <c r="N89" s="6">
        <v>2</v>
      </c>
      <c r="O89" s="6">
        <v>31</v>
      </c>
      <c r="P89" s="6">
        <v>33</v>
      </c>
      <c r="Q89" s="20">
        <v>20825</v>
      </c>
      <c r="R89" s="9">
        <v>1.5846338535414201E-3</v>
      </c>
      <c r="S89" s="27">
        <v>14</v>
      </c>
      <c r="T89" s="27">
        <v>318</v>
      </c>
      <c r="U89" s="20">
        <v>332</v>
      </c>
      <c r="V89" s="20">
        <v>267363</v>
      </c>
      <c r="W89" s="9">
        <v>1.2417574608304101E-3</v>
      </c>
      <c r="X89" s="21">
        <v>1.2765574318205499</v>
      </c>
      <c r="Y89" s="8">
        <v>0.11004746199485201</v>
      </c>
      <c r="Z89" s="8">
        <v>0.48735304597720303</v>
      </c>
      <c r="AA89" s="8" t="s">
        <v>264</v>
      </c>
      <c r="AB89" s="8">
        <v>4.7053310332508397E-2</v>
      </c>
      <c r="AC89" s="8">
        <v>0.10988076188143001</v>
      </c>
      <c r="AD89" s="8" t="s">
        <v>264</v>
      </c>
      <c r="AE89" s="6">
        <v>1</v>
      </c>
      <c r="AF89" s="7">
        <v>1.8035679999999998E-2</v>
      </c>
      <c r="AG89" s="16">
        <v>55.445649956087102</v>
      </c>
      <c r="AH89" s="8">
        <v>1.7899999999999999E-2</v>
      </c>
      <c r="AI89" s="8">
        <v>0.13452121212121201</v>
      </c>
      <c r="AJ89" s="8" t="s">
        <v>264</v>
      </c>
      <c r="AK89" s="6">
        <v>2</v>
      </c>
      <c r="AL89" s="20">
        <v>20825</v>
      </c>
      <c r="AM89" s="9">
        <v>9.6038415366146498E-5</v>
      </c>
      <c r="AN89" s="20">
        <v>14</v>
      </c>
      <c r="AO89" s="20">
        <v>241185</v>
      </c>
      <c r="AP89" s="9">
        <v>5.8046727615730701E-5</v>
      </c>
      <c r="AQ89" s="21">
        <v>1.6545505887135299</v>
      </c>
      <c r="AR89" s="8">
        <v>0.36704895125527998</v>
      </c>
      <c r="AS89" s="8">
        <v>1</v>
      </c>
      <c r="AT89" s="8" t="s">
        <v>264</v>
      </c>
      <c r="AU89" s="8">
        <v>3.1292267335962201E-2</v>
      </c>
      <c r="AV89" s="8">
        <v>0.20794302569195799</v>
      </c>
      <c r="AW89" s="8" t="s">
        <v>264</v>
      </c>
      <c r="AX89" s="6">
        <v>0</v>
      </c>
      <c r="AY89" s="7">
        <v>0.10261679999999999</v>
      </c>
      <c r="AZ89" s="16">
        <v>0</v>
      </c>
      <c r="BA89" s="8">
        <v>1</v>
      </c>
      <c r="BB89" s="8">
        <v>1</v>
      </c>
      <c r="BC89" s="6" t="s">
        <v>264</v>
      </c>
      <c r="BD89" s="6">
        <v>31</v>
      </c>
      <c r="BE89" s="20">
        <v>20825</v>
      </c>
      <c r="BF89" s="9">
        <v>1.48859543817527E-3</v>
      </c>
      <c r="BG89" s="20">
        <v>318</v>
      </c>
      <c r="BH89" s="20">
        <v>267363</v>
      </c>
      <c r="BI89" s="9">
        <v>1.1893941944098501E-3</v>
      </c>
      <c r="BJ89" s="21">
        <v>1.2519301908425999</v>
      </c>
      <c r="BK89" s="8">
        <v>0.13818889426338299</v>
      </c>
      <c r="BL89" s="8">
        <v>0.65477843657220602</v>
      </c>
      <c r="BM89" s="8" t="s">
        <v>264</v>
      </c>
      <c r="BN89" s="8">
        <v>0.36796054908206</v>
      </c>
      <c r="BO89" s="8">
        <v>0.50642212071970505</v>
      </c>
    </row>
    <row r="90" spans="2:67" x14ac:dyDescent="0.2">
      <c r="B90" s="1" t="s">
        <v>124</v>
      </c>
      <c r="C90" s="7">
        <v>1</v>
      </c>
      <c r="D90" s="16">
        <v>8.2462999999999997</v>
      </c>
      <c r="E90" s="16"/>
      <c r="F90" s="6">
        <v>0</v>
      </c>
      <c r="G90" s="6">
        <v>3</v>
      </c>
      <c r="H90" s="6">
        <v>3</v>
      </c>
      <c r="I90" s="7">
        <v>1.100961654</v>
      </c>
      <c r="J90" s="16">
        <v>2.7248905437355</v>
      </c>
      <c r="K90" s="8">
        <v>9.98E-2</v>
      </c>
      <c r="L90" s="8">
        <v>0.266666666666667</v>
      </c>
      <c r="M90" s="8" t="s">
        <v>264</v>
      </c>
      <c r="N90" s="6">
        <v>2</v>
      </c>
      <c r="O90" s="6">
        <v>135</v>
      </c>
      <c r="P90" s="6">
        <v>137</v>
      </c>
      <c r="Q90" s="20">
        <v>22366</v>
      </c>
      <c r="R90" s="9">
        <v>6.1253688634534597E-3</v>
      </c>
      <c r="S90" s="27">
        <v>17</v>
      </c>
      <c r="T90" s="27">
        <v>1462</v>
      </c>
      <c r="U90" s="20">
        <v>1479</v>
      </c>
      <c r="V90" s="20">
        <v>268117</v>
      </c>
      <c r="W90" s="9">
        <v>5.5162485034518502E-3</v>
      </c>
      <c r="X90" s="21">
        <v>1.1110879004446701</v>
      </c>
      <c r="Y90" s="8">
        <v>0.12993747594306301</v>
      </c>
      <c r="Z90" s="8">
        <v>0.52622014423709496</v>
      </c>
      <c r="AA90" s="8" t="s">
        <v>264</v>
      </c>
      <c r="AB90" s="8">
        <v>4.7252637935887402E-2</v>
      </c>
      <c r="AC90" s="8">
        <v>0.11344501828031001</v>
      </c>
      <c r="AD90" s="8" t="s">
        <v>264</v>
      </c>
      <c r="AE90" s="6">
        <v>0</v>
      </c>
      <c r="AF90" s="7">
        <v>0.1570348</v>
      </c>
      <c r="AG90" s="16">
        <v>0</v>
      </c>
      <c r="AH90" s="8">
        <v>1</v>
      </c>
      <c r="AI90" s="8">
        <v>1</v>
      </c>
      <c r="AJ90" s="8" t="s">
        <v>264</v>
      </c>
      <c r="AK90" s="6">
        <v>2</v>
      </c>
      <c r="AL90" s="20">
        <v>22366</v>
      </c>
      <c r="AM90" s="9">
        <v>8.9421443262094195E-5</v>
      </c>
      <c r="AN90" s="20">
        <v>17</v>
      </c>
      <c r="AO90" s="20">
        <v>241870</v>
      </c>
      <c r="AP90" s="9">
        <v>7.0285690660272106E-5</v>
      </c>
      <c r="AQ90" s="21">
        <v>1.2722784795747599</v>
      </c>
      <c r="AR90" s="8">
        <v>0.48638917155189199</v>
      </c>
      <c r="AS90" s="8">
        <v>1</v>
      </c>
      <c r="AT90" s="8" t="s">
        <v>264</v>
      </c>
      <c r="AU90" s="8">
        <v>0.78776953045674303</v>
      </c>
      <c r="AV90" s="8">
        <v>0.64292527757961804</v>
      </c>
      <c r="AW90" s="8" t="s">
        <v>264</v>
      </c>
      <c r="AX90" s="6">
        <v>3</v>
      </c>
      <c r="AY90" s="7">
        <v>0.94392685399999998</v>
      </c>
      <c r="AZ90" s="16">
        <v>3.17821236601878</v>
      </c>
      <c r="BA90" s="8">
        <v>7.0300000000000001E-2</v>
      </c>
      <c r="BB90" s="8">
        <v>0.36321666666666702</v>
      </c>
      <c r="BC90" s="6" t="s">
        <v>264</v>
      </c>
      <c r="BD90" s="6">
        <v>135</v>
      </c>
      <c r="BE90" s="20">
        <v>22366</v>
      </c>
      <c r="BF90" s="9">
        <v>6.0359474201913598E-3</v>
      </c>
      <c r="BG90" s="20">
        <v>1462</v>
      </c>
      <c r="BH90" s="20">
        <v>268117</v>
      </c>
      <c r="BI90" s="9">
        <v>5.4528433482397597E-3</v>
      </c>
      <c r="BJ90" s="21">
        <v>1.10756743243219</v>
      </c>
      <c r="BK90" s="8">
        <v>0.13918382776866201</v>
      </c>
      <c r="BL90" s="8">
        <v>0.65477843657220602</v>
      </c>
      <c r="BM90" s="8" t="s">
        <v>264</v>
      </c>
      <c r="BN90" s="8">
        <v>2.6643548713296401E-2</v>
      </c>
      <c r="BO90" s="8">
        <v>0.18488592102431201</v>
      </c>
    </row>
    <row r="91" spans="2:67" x14ac:dyDescent="0.2">
      <c r="B91" s="1" t="s">
        <v>43</v>
      </c>
      <c r="C91" s="7">
        <v>1</v>
      </c>
      <c r="D91" s="16">
        <v>5.9466999999999999</v>
      </c>
      <c r="E91" s="16"/>
      <c r="F91" s="6">
        <v>0</v>
      </c>
      <c r="G91" s="6">
        <v>0</v>
      </c>
      <c r="H91" s="6">
        <v>0</v>
      </c>
      <c r="I91" s="7">
        <v>0.35527180000000003</v>
      </c>
      <c r="J91" s="16">
        <v>0</v>
      </c>
      <c r="K91" s="8">
        <v>1</v>
      </c>
      <c r="L91" s="8">
        <v>1</v>
      </c>
      <c r="M91" s="8" t="s">
        <v>264</v>
      </c>
      <c r="N91" s="6">
        <v>3</v>
      </c>
      <c r="O91" s="6">
        <v>49</v>
      </c>
      <c r="P91" s="6">
        <v>52</v>
      </c>
      <c r="Q91" s="20">
        <v>22332</v>
      </c>
      <c r="R91" s="9">
        <v>2.3284972237148501E-3</v>
      </c>
      <c r="S91" s="27">
        <v>14</v>
      </c>
      <c r="T91" s="27">
        <v>390</v>
      </c>
      <c r="U91" s="20">
        <v>404</v>
      </c>
      <c r="V91" s="20">
        <v>253469</v>
      </c>
      <c r="W91" s="9">
        <v>1.59388327566685E-3</v>
      </c>
      <c r="X91" s="21">
        <v>1.4619565709195901</v>
      </c>
      <c r="Y91" s="8">
        <v>8.2491496988834397E-3</v>
      </c>
      <c r="Z91" s="8">
        <v>8.5241213555128897E-2</v>
      </c>
      <c r="AA91" s="8" t="s">
        <v>264</v>
      </c>
      <c r="AB91" s="8">
        <v>4.8518056467456001E-2</v>
      </c>
      <c r="AC91" s="8">
        <v>0.116983988165692</v>
      </c>
      <c r="AD91" s="8" t="s">
        <v>264</v>
      </c>
      <c r="AE91" s="6">
        <v>0</v>
      </c>
      <c r="AF91" s="7">
        <v>0.10339420000000001</v>
      </c>
      <c r="AG91" s="16">
        <v>0</v>
      </c>
      <c r="AH91" s="8">
        <v>1</v>
      </c>
      <c r="AI91" s="8">
        <v>1</v>
      </c>
      <c r="AJ91" s="8" t="s">
        <v>264</v>
      </c>
      <c r="AK91" s="6">
        <v>3</v>
      </c>
      <c r="AL91" s="20">
        <v>22332</v>
      </c>
      <c r="AM91" s="9">
        <v>1.3433637829124101E-4</v>
      </c>
      <c r="AN91" s="20">
        <v>14</v>
      </c>
      <c r="AO91" s="20">
        <v>228500</v>
      </c>
      <c r="AP91" s="9">
        <v>6.12691466083151E-5</v>
      </c>
      <c r="AQ91" s="21">
        <v>2.1925973254317301</v>
      </c>
      <c r="AR91" s="8">
        <v>0.188463391307084</v>
      </c>
      <c r="AS91" s="8">
        <v>0.84449016261259702</v>
      </c>
      <c r="AT91" s="8" t="s">
        <v>264</v>
      </c>
      <c r="AU91" s="8">
        <v>0.42799444877826098</v>
      </c>
      <c r="AV91" s="8">
        <v>0.56166330043966295</v>
      </c>
      <c r="AW91" s="8" t="s">
        <v>264</v>
      </c>
      <c r="AX91" s="6">
        <v>0</v>
      </c>
      <c r="AY91" s="7">
        <v>0.25187759999999998</v>
      </c>
      <c r="AZ91" s="16">
        <v>0</v>
      </c>
      <c r="BA91" s="8">
        <v>1</v>
      </c>
      <c r="BB91" s="8">
        <v>1</v>
      </c>
      <c r="BC91" s="6" t="s">
        <v>264</v>
      </c>
      <c r="BD91" s="6">
        <v>49</v>
      </c>
      <c r="BE91" s="20">
        <v>22332</v>
      </c>
      <c r="BF91" s="9">
        <v>2.1941608454236101E-3</v>
      </c>
      <c r="BG91" s="20">
        <v>390</v>
      </c>
      <c r="BH91" s="20">
        <v>253469</v>
      </c>
      <c r="BI91" s="9">
        <v>1.5386496968071001E-3</v>
      </c>
      <c r="BJ91" s="21">
        <v>1.4269539088910199</v>
      </c>
      <c r="BK91" s="8">
        <v>1.45557487906629E-2</v>
      </c>
      <c r="BL91" s="8">
        <v>0.158233176804221</v>
      </c>
      <c r="BM91" s="8" t="s">
        <v>264</v>
      </c>
      <c r="BN91" s="8">
        <v>8.1458707901736205E-2</v>
      </c>
      <c r="BO91" s="8">
        <v>0.29842200101585398</v>
      </c>
    </row>
    <row r="92" spans="2:67" x14ac:dyDescent="0.2">
      <c r="B92" s="1" t="s">
        <v>105</v>
      </c>
      <c r="C92" s="7">
        <v>1</v>
      </c>
      <c r="D92" s="16">
        <v>4.9789000000000003</v>
      </c>
      <c r="E92" s="16"/>
      <c r="F92" s="6">
        <v>1</v>
      </c>
      <c r="G92" s="6">
        <v>0</v>
      </c>
      <c r="H92" s="6">
        <v>1</v>
      </c>
      <c r="I92" s="7">
        <v>0.1426529</v>
      </c>
      <c r="J92" s="16">
        <v>7.0100222287804899</v>
      </c>
      <c r="K92" s="8">
        <v>0.13300000000000001</v>
      </c>
      <c r="L92" s="8">
        <v>0.32023300970873803</v>
      </c>
      <c r="M92" s="8" t="s">
        <v>264</v>
      </c>
      <c r="N92" s="6">
        <v>1</v>
      </c>
      <c r="O92" s="6">
        <v>7</v>
      </c>
      <c r="P92" s="6">
        <v>8</v>
      </c>
      <c r="Q92" s="20">
        <v>22381</v>
      </c>
      <c r="R92" s="9">
        <v>3.5744604798713199E-4</v>
      </c>
      <c r="S92" s="27">
        <v>7</v>
      </c>
      <c r="T92" s="27">
        <v>45</v>
      </c>
      <c r="U92" s="20">
        <v>52</v>
      </c>
      <c r="V92" s="20">
        <v>261734</v>
      </c>
      <c r="W92" s="9">
        <v>1.9867499063935099E-4</v>
      </c>
      <c r="X92" s="21">
        <v>1.79942819023253</v>
      </c>
      <c r="Y92" s="8">
        <v>9.7662384748733899E-2</v>
      </c>
      <c r="Z92" s="8">
        <v>0.44036857123065498</v>
      </c>
      <c r="AA92" s="8" t="s">
        <v>264</v>
      </c>
      <c r="AB92" s="8">
        <v>4.9694500501572897E-2</v>
      </c>
      <c r="AC92" s="8">
        <v>0.12049292237315801</v>
      </c>
      <c r="AD92" s="8" t="s">
        <v>264</v>
      </c>
      <c r="AE92" s="6">
        <v>1</v>
      </c>
      <c r="AF92" s="7">
        <v>5.9471099999999999E-2</v>
      </c>
      <c r="AG92" s="16">
        <v>16.8148899213231</v>
      </c>
      <c r="AH92" s="8">
        <v>5.7700000000000001E-2</v>
      </c>
      <c r="AI92" s="8">
        <v>0.22014769230769199</v>
      </c>
      <c r="AJ92" s="8" t="s">
        <v>264</v>
      </c>
      <c r="AK92" s="6">
        <v>1</v>
      </c>
      <c r="AL92" s="20">
        <v>22381</v>
      </c>
      <c r="AM92" s="9">
        <v>4.4680755998391498E-5</v>
      </c>
      <c r="AN92" s="20">
        <v>7</v>
      </c>
      <c r="AO92" s="20">
        <v>236042</v>
      </c>
      <c r="AP92" s="9">
        <v>2.96557392328484E-5</v>
      </c>
      <c r="AQ92" s="21">
        <v>1.5066547118351199</v>
      </c>
      <c r="AR92" s="8">
        <v>0.51553711203501695</v>
      </c>
      <c r="AS92" s="8">
        <v>1</v>
      </c>
      <c r="AT92" s="8" t="s">
        <v>264</v>
      </c>
      <c r="AU92" s="8">
        <v>0.114130905015818</v>
      </c>
      <c r="AV92" s="8">
        <v>0.43147334397566101</v>
      </c>
      <c r="AW92" s="8" t="s">
        <v>264</v>
      </c>
      <c r="AX92" s="6">
        <v>0</v>
      </c>
      <c r="AY92" s="7">
        <v>8.31818E-2</v>
      </c>
      <c r="AZ92" s="16">
        <v>0</v>
      </c>
      <c r="BA92" s="8">
        <v>1</v>
      </c>
      <c r="BB92" s="8">
        <v>1</v>
      </c>
      <c r="BC92" s="6" t="s">
        <v>264</v>
      </c>
      <c r="BD92" s="6">
        <v>7</v>
      </c>
      <c r="BE92" s="20">
        <v>22381</v>
      </c>
      <c r="BF92" s="9">
        <v>3.1276529198873999E-4</v>
      </c>
      <c r="BG92" s="20">
        <v>45</v>
      </c>
      <c r="BH92" s="20">
        <v>261734</v>
      </c>
      <c r="BI92" s="9">
        <v>1.7193028036097699E-4</v>
      </c>
      <c r="BJ92" s="21">
        <v>1.81938800588706</v>
      </c>
      <c r="BK92" s="8">
        <v>0.11226869820230601</v>
      </c>
      <c r="BL92" s="8">
        <v>0.61872527009270595</v>
      </c>
      <c r="BM92" s="8" t="s">
        <v>264</v>
      </c>
      <c r="BN92" s="8">
        <v>0.32042488056692697</v>
      </c>
      <c r="BO92" s="8">
        <v>0.49172203296188199</v>
      </c>
    </row>
    <row r="93" spans="2:67" x14ac:dyDescent="0.2">
      <c r="B93" s="1" t="s">
        <v>18</v>
      </c>
      <c r="C93" s="7">
        <v>1</v>
      </c>
      <c r="D93" s="16">
        <v>2.7197</v>
      </c>
      <c r="E93" s="16"/>
      <c r="F93" s="6">
        <v>1</v>
      </c>
      <c r="G93" s="6">
        <v>0</v>
      </c>
      <c r="H93" s="6">
        <v>1</v>
      </c>
      <c r="I93" s="7">
        <v>4.7343660000000003E-2</v>
      </c>
      <c r="J93" s="16">
        <v>21.122152364223599</v>
      </c>
      <c r="K93" s="8">
        <v>4.6199999999999998E-2</v>
      </c>
      <c r="L93" s="8">
        <v>0.157848648648649</v>
      </c>
      <c r="M93" s="8" t="s">
        <v>264</v>
      </c>
      <c r="N93" s="6">
        <v>2</v>
      </c>
      <c r="O93" s="6">
        <v>1</v>
      </c>
      <c r="P93" s="6">
        <v>3</v>
      </c>
      <c r="Q93" s="20">
        <v>18858</v>
      </c>
      <c r="R93" s="9">
        <v>1.5908367801463599E-4</v>
      </c>
      <c r="S93" s="27">
        <v>14</v>
      </c>
      <c r="T93" s="27">
        <v>13</v>
      </c>
      <c r="U93" s="20">
        <v>27</v>
      </c>
      <c r="V93" s="20">
        <v>235215</v>
      </c>
      <c r="W93" s="9">
        <v>1.14788597665965E-4</v>
      </c>
      <c r="X93" s="21">
        <v>1.3859332915347899</v>
      </c>
      <c r="Y93" s="8">
        <v>0.38669687144940201</v>
      </c>
      <c r="Z93" s="8">
        <v>0.88797059369862597</v>
      </c>
      <c r="AA93" s="8" t="s">
        <v>264</v>
      </c>
      <c r="AB93" s="8">
        <v>5.4618649834297303E-2</v>
      </c>
      <c r="AC93" s="8">
        <v>0.124132004381663</v>
      </c>
      <c r="AD93" s="8" t="s">
        <v>264</v>
      </c>
      <c r="AE93" s="6">
        <v>1</v>
      </c>
      <c r="AF93" s="7">
        <v>3.6460060000000002E-2</v>
      </c>
      <c r="AG93" s="16">
        <v>27.427272472947099</v>
      </c>
      <c r="AH93" s="8">
        <v>3.5799999999999998E-2</v>
      </c>
      <c r="AI93" s="8">
        <v>0.18890212765957401</v>
      </c>
      <c r="AJ93" s="8" t="s">
        <v>264</v>
      </c>
      <c r="AK93" s="6">
        <v>2</v>
      </c>
      <c r="AL93" s="20">
        <v>18858</v>
      </c>
      <c r="AM93" s="9">
        <v>1.0605578534309E-4</v>
      </c>
      <c r="AN93" s="20">
        <v>14</v>
      </c>
      <c r="AO93" s="20">
        <v>235211</v>
      </c>
      <c r="AP93" s="9">
        <v>5.9521025802364702E-5</v>
      </c>
      <c r="AQ93" s="21">
        <v>1.78189522694958</v>
      </c>
      <c r="AR93" s="8">
        <v>0.33539800501793199</v>
      </c>
      <c r="AS93" s="8">
        <v>1</v>
      </c>
      <c r="AT93" s="8" t="s">
        <v>264</v>
      </c>
      <c r="AU93" s="8">
        <v>5.4912238229913098E-2</v>
      </c>
      <c r="AV93" s="8">
        <v>0.30599858852837603</v>
      </c>
      <c r="AW93" s="8" t="s">
        <v>264</v>
      </c>
      <c r="AX93" s="6">
        <v>0</v>
      </c>
      <c r="AY93" s="7">
        <v>1.08836E-2</v>
      </c>
      <c r="AZ93" s="16">
        <v>0</v>
      </c>
      <c r="BA93" s="8">
        <v>1</v>
      </c>
      <c r="BB93" s="8">
        <v>1</v>
      </c>
      <c r="BC93" s="6" t="s">
        <v>264</v>
      </c>
      <c r="BD93" s="6">
        <v>1</v>
      </c>
      <c r="BE93" s="20">
        <v>18858</v>
      </c>
      <c r="BF93" s="9">
        <v>5.3027892671545202E-5</v>
      </c>
      <c r="BG93" s="20">
        <v>13</v>
      </c>
      <c r="BH93" s="20">
        <v>235215</v>
      </c>
      <c r="BI93" s="9">
        <v>5.5268584061390601E-5</v>
      </c>
      <c r="BJ93" s="21">
        <v>0.95945551498609405</v>
      </c>
      <c r="BK93" s="8">
        <v>0.66031333016289795</v>
      </c>
      <c r="BL93" s="8">
        <v>1</v>
      </c>
      <c r="BM93" s="8" t="s">
        <v>264</v>
      </c>
      <c r="BN93" s="8">
        <v>0.91139619275162498</v>
      </c>
      <c r="BO93" s="8">
        <v>0.659572391075395</v>
      </c>
    </row>
    <row r="94" spans="2:67" x14ac:dyDescent="0.2">
      <c r="B94" s="10" t="s">
        <v>192</v>
      </c>
      <c r="C94" s="7">
        <v>0.99997000000000003</v>
      </c>
      <c r="D94" s="16">
        <v>1.1326000000000001</v>
      </c>
      <c r="E94" s="16"/>
      <c r="F94" s="6">
        <v>1</v>
      </c>
      <c r="G94" s="6">
        <v>1</v>
      </c>
      <c r="H94" s="6">
        <v>2</v>
      </c>
      <c r="I94" s="7">
        <v>0.23461931999999999</v>
      </c>
      <c r="J94" s="16">
        <v>8.5244471768139096</v>
      </c>
      <c r="K94" s="8">
        <v>2.3599999999999999E-2</v>
      </c>
      <c r="L94" s="8">
        <v>0.100910344827586</v>
      </c>
      <c r="M94" s="8" t="s">
        <v>264</v>
      </c>
      <c r="N94" s="6">
        <v>2</v>
      </c>
      <c r="O94" s="6">
        <v>36</v>
      </c>
      <c r="P94" s="6">
        <v>38</v>
      </c>
      <c r="Q94" s="20">
        <v>22408</v>
      </c>
      <c r="R94" s="9">
        <v>1.6958229203855801E-3</v>
      </c>
      <c r="S94" s="27">
        <v>22</v>
      </c>
      <c r="T94" s="27">
        <v>534</v>
      </c>
      <c r="U94" s="20">
        <v>556</v>
      </c>
      <c r="V94" s="20">
        <v>261354</v>
      </c>
      <c r="W94" s="9">
        <v>2.12738278350437E-3</v>
      </c>
      <c r="X94" s="21">
        <v>0.79678222345053495</v>
      </c>
      <c r="Y94" s="8">
        <v>0.92761638957819703</v>
      </c>
      <c r="Z94" s="8">
        <v>1</v>
      </c>
      <c r="AA94" s="8" t="s">
        <v>264</v>
      </c>
      <c r="AB94" s="8">
        <v>5.6863778485342097E-2</v>
      </c>
      <c r="AC94" s="8">
        <v>0.127776021900779</v>
      </c>
      <c r="AD94" s="8" t="s">
        <v>264</v>
      </c>
      <c r="AE94" s="6">
        <v>1</v>
      </c>
      <c r="AF94" s="7">
        <v>5.7372119999999999E-2</v>
      </c>
      <c r="AG94" s="16">
        <v>17.430068820883701</v>
      </c>
      <c r="AH94" s="8">
        <v>5.5800000000000002E-2</v>
      </c>
      <c r="AI94" s="8">
        <v>0.217</v>
      </c>
      <c r="AJ94" s="8" t="s">
        <v>264</v>
      </c>
      <c r="AK94" s="6">
        <v>2</v>
      </c>
      <c r="AL94" s="20">
        <v>22408</v>
      </c>
      <c r="AM94" s="9">
        <v>8.9253837915030405E-5</v>
      </c>
      <c r="AN94" s="20">
        <v>22</v>
      </c>
      <c r="AO94" s="20">
        <v>235552</v>
      </c>
      <c r="AP94" s="9">
        <v>9.3397636190734994E-5</v>
      </c>
      <c r="AQ94" s="21">
        <v>0.95562773888963404</v>
      </c>
      <c r="AR94" s="8">
        <v>0.62923607062598297</v>
      </c>
      <c r="AS94" s="8">
        <v>1</v>
      </c>
      <c r="AT94" s="8" t="s">
        <v>264</v>
      </c>
      <c r="AU94" s="8">
        <v>0.125501467263746</v>
      </c>
      <c r="AV94" s="8">
        <v>0.44843249127108498</v>
      </c>
      <c r="AW94" s="8" t="s">
        <v>264</v>
      </c>
      <c r="AX94" s="6">
        <v>1</v>
      </c>
      <c r="AY94" s="7">
        <v>0.17724719999999999</v>
      </c>
      <c r="AZ94" s="16">
        <v>5.6418380657071001</v>
      </c>
      <c r="BA94" s="8">
        <v>0.16200000000000001</v>
      </c>
      <c r="BB94" s="8">
        <v>0.63771428571428601</v>
      </c>
      <c r="BC94" s="6" t="s">
        <v>264</v>
      </c>
      <c r="BD94" s="6">
        <v>36</v>
      </c>
      <c r="BE94" s="20">
        <v>22408</v>
      </c>
      <c r="BF94" s="9">
        <v>1.6065690824705501E-3</v>
      </c>
      <c r="BG94" s="20">
        <v>534</v>
      </c>
      <c r="BH94" s="20">
        <v>261354</v>
      </c>
      <c r="BI94" s="9">
        <v>2.04320576689088E-3</v>
      </c>
      <c r="BJ94" s="21">
        <v>0.78593957999701802</v>
      </c>
      <c r="BK94" s="8">
        <v>0.93426086329235203</v>
      </c>
      <c r="BL94" s="8">
        <v>1</v>
      </c>
      <c r="BM94" s="8" t="s">
        <v>264</v>
      </c>
      <c r="BN94" s="8">
        <v>0.29942398111819302</v>
      </c>
      <c r="BO94" s="8">
        <v>0.48791959336140001</v>
      </c>
    </row>
    <row r="95" spans="2:67" x14ac:dyDescent="0.2">
      <c r="B95" s="1" t="s">
        <v>50</v>
      </c>
      <c r="C95" s="7">
        <v>1</v>
      </c>
      <c r="D95" s="16">
        <v>4.3010000000000002</v>
      </c>
      <c r="E95" s="16"/>
      <c r="F95" s="6">
        <v>1</v>
      </c>
      <c r="G95" s="6">
        <v>0</v>
      </c>
      <c r="H95" s="6">
        <v>1</v>
      </c>
      <c r="I95" s="7">
        <v>7.9372540000000005E-2</v>
      </c>
      <c r="J95" s="16">
        <v>12.598815660932599</v>
      </c>
      <c r="K95" s="8">
        <v>7.6300000000000007E-2</v>
      </c>
      <c r="L95" s="8">
        <v>0.22798072289156601</v>
      </c>
      <c r="M95" s="8" t="s">
        <v>264</v>
      </c>
      <c r="N95" s="6">
        <v>3</v>
      </c>
      <c r="O95" s="6">
        <v>4</v>
      </c>
      <c r="P95" s="6">
        <v>7</v>
      </c>
      <c r="Q95" s="20">
        <v>22598</v>
      </c>
      <c r="R95" s="9">
        <v>3.09761925834145E-4</v>
      </c>
      <c r="S95" s="27">
        <v>17</v>
      </c>
      <c r="T95" s="27">
        <v>40</v>
      </c>
      <c r="U95" s="20">
        <v>57</v>
      </c>
      <c r="V95" s="20">
        <v>268559</v>
      </c>
      <c r="W95" s="9">
        <v>2.12243864476707E-4</v>
      </c>
      <c r="X95" s="21">
        <v>1.45958922156719</v>
      </c>
      <c r="Y95" s="8">
        <v>0.22677641223436401</v>
      </c>
      <c r="Z95" s="8">
        <v>0.68065530805227703</v>
      </c>
      <c r="AA95" s="8" t="s">
        <v>264</v>
      </c>
      <c r="AB95" s="8">
        <v>5.73652320507217E-2</v>
      </c>
      <c r="AC95" s="8">
        <v>0.13135589858781699</v>
      </c>
      <c r="AD95" s="8" t="s">
        <v>264</v>
      </c>
      <c r="AE95" s="6">
        <v>1</v>
      </c>
      <c r="AF95" s="7">
        <v>4.58666E-2</v>
      </c>
      <c r="AG95" s="16">
        <v>21.8023572708681</v>
      </c>
      <c r="AH95" s="8">
        <v>4.48E-2</v>
      </c>
      <c r="AI95" s="8">
        <v>0.20200727272727301</v>
      </c>
      <c r="AJ95" s="8" t="s">
        <v>264</v>
      </c>
      <c r="AK95" s="6">
        <v>3</v>
      </c>
      <c r="AL95" s="20">
        <v>22598</v>
      </c>
      <c r="AM95" s="9">
        <v>1.3275511107177599E-4</v>
      </c>
      <c r="AN95" s="20">
        <v>17</v>
      </c>
      <c r="AO95" s="20">
        <v>267462</v>
      </c>
      <c r="AP95" s="9">
        <v>6.35604310144993E-5</v>
      </c>
      <c r="AQ95" s="21">
        <v>2.08878281636767</v>
      </c>
      <c r="AR95" s="8">
        <v>0.20103135951477</v>
      </c>
      <c r="AS95" s="8">
        <v>0.84449016261259702</v>
      </c>
      <c r="AT95" s="8" t="s">
        <v>264</v>
      </c>
      <c r="AU95" s="8">
        <v>4.4799436549989698E-2</v>
      </c>
      <c r="AV95" s="8">
        <v>0.28943752564532699</v>
      </c>
      <c r="AW95" s="8" t="s">
        <v>264</v>
      </c>
      <c r="AX95" s="6">
        <v>0</v>
      </c>
      <c r="AY95" s="7">
        <v>3.3505939999999998E-2</v>
      </c>
      <c r="AZ95" s="16">
        <v>0</v>
      </c>
      <c r="BA95" s="8">
        <v>1</v>
      </c>
      <c r="BB95" s="8">
        <v>1</v>
      </c>
      <c r="BC95" s="6" t="s">
        <v>264</v>
      </c>
      <c r="BD95" s="6">
        <v>4</v>
      </c>
      <c r="BE95" s="20">
        <v>22598</v>
      </c>
      <c r="BF95" s="9">
        <v>1.7700681476236801E-4</v>
      </c>
      <c r="BG95" s="20">
        <v>40</v>
      </c>
      <c r="BH95" s="20">
        <v>268559</v>
      </c>
      <c r="BI95" s="9">
        <v>1.4894306279067201E-4</v>
      </c>
      <c r="BJ95" s="21">
        <v>1.1884508685644</v>
      </c>
      <c r="BK95" s="8">
        <v>0.44855614803170102</v>
      </c>
      <c r="BL95" s="8">
        <v>1</v>
      </c>
      <c r="BM95" s="8" t="s">
        <v>264</v>
      </c>
      <c r="BN95" s="8">
        <v>0.76144516687386898</v>
      </c>
      <c r="BO95" s="8">
        <v>0.61615239719725201</v>
      </c>
    </row>
    <row r="96" spans="2:67" x14ac:dyDescent="0.2">
      <c r="B96" s="1" t="s">
        <v>138</v>
      </c>
      <c r="C96" s="7">
        <v>8.9527000000000003E-31</v>
      </c>
      <c r="D96" s="16">
        <v>0.48337999999999998</v>
      </c>
      <c r="E96" s="16"/>
      <c r="F96" s="6">
        <v>0</v>
      </c>
      <c r="G96" s="6">
        <v>2</v>
      </c>
      <c r="H96" s="6">
        <v>2</v>
      </c>
      <c r="I96" s="7">
        <v>0.34283340000000001</v>
      </c>
      <c r="J96" s="16">
        <v>5.8337373196427196</v>
      </c>
      <c r="K96" s="8">
        <v>4.6899999999999997E-2</v>
      </c>
      <c r="L96" s="8">
        <v>0.157848648648649</v>
      </c>
      <c r="M96" s="8" t="s">
        <v>264</v>
      </c>
      <c r="N96" s="6">
        <v>15</v>
      </c>
      <c r="O96" s="6">
        <v>78</v>
      </c>
      <c r="P96" s="6">
        <v>93</v>
      </c>
      <c r="Q96" s="20">
        <v>21993</v>
      </c>
      <c r="R96" s="9">
        <v>4.2286181966989496E-3</v>
      </c>
      <c r="S96" s="27">
        <v>207</v>
      </c>
      <c r="T96" s="27">
        <v>840</v>
      </c>
      <c r="U96" s="20">
        <v>1047</v>
      </c>
      <c r="V96" s="20">
        <v>254197</v>
      </c>
      <c r="W96" s="9">
        <v>4.1188527008580002E-3</v>
      </c>
      <c r="X96" s="21">
        <v>1.0267679815084101</v>
      </c>
      <c r="Y96" s="8">
        <v>0.41940203031251</v>
      </c>
      <c r="Z96" s="8">
        <v>0.92867592426341605</v>
      </c>
      <c r="AA96" s="8" t="s">
        <v>264</v>
      </c>
      <c r="AB96" s="8">
        <v>5.9165867920882999E-2</v>
      </c>
      <c r="AC96" s="8">
        <v>0.13492262197768901</v>
      </c>
      <c r="AD96" s="8" t="s">
        <v>264</v>
      </c>
      <c r="AE96" s="6">
        <v>0</v>
      </c>
      <c r="AF96" s="7">
        <v>6.9966E-2</v>
      </c>
      <c r="AG96" s="16">
        <v>0</v>
      </c>
      <c r="AH96" s="8">
        <v>1</v>
      </c>
      <c r="AI96" s="8">
        <v>1</v>
      </c>
      <c r="AJ96" s="8" t="s">
        <v>264</v>
      </c>
      <c r="AK96" s="6">
        <v>15</v>
      </c>
      <c r="AL96" s="20">
        <v>21993</v>
      </c>
      <c r="AM96" s="9">
        <v>6.8203519301595998E-4</v>
      </c>
      <c r="AN96" s="20">
        <v>207</v>
      </c>
      <c r="AO96" s="20">
        <v>253196</v>
      </c>
      <c r="AP96" s="9">
        <v>8.1754846048120804E-4</v>
      </c>
      <c r="AQ96" s="21">
        <v>0.83412138260887603</v>
      </c>
      <c r="AR96" s="8">
        <v>0.78544594580294602</v>
      </c>
      <c r="AS96" s="8">
        <v>1</v>
      </c>
      <c r="AT96" s="8" t="s">
        <v>264</v>
      </c>
      <c r="AU96" s="8">
        <v>0.96429647108295402</v>
      </c>
      <c r="AV96" s="8">
        <v>0.71831129841141195</v>
      </c>
      <c r="AW96" s="8" t="s">
        <v>264</v>
      </c>
      <c r="AX96" s="6">
        <v>2</v>
      </c>
      <c r="AY96" s="7">
        <v>0.27286739999999998</v>
      </c>
      <c r="AZ96" s="16">
        <v>7.3295674016023904</v>
      </c>
      <c r="BA96" s="8">
        <v>3.1099999999999999E-2</v>
      </c>
      <c r="BB96" s="8">
        <v>0.20296842105263199</v>
      </c>
      <c r="BC96" s="6" t="s">
        <v>264</v>
      </c>
      <c r="BD96" s="6">
        <v>78</v>
      </c>
      <c r="BE96" s="20">
        <v>21993</v>
      </c>
      <c r="BF96" s="9">
        <v>3.54658300368299E-3</v>
      </c>
      <c r="BG96" s="20">
        <v>840</v>
      </c>
      <c r="BH96" s="20">
        <v>254197</v>
      </c>
      <c r="BI96" s="9">
        <v>3.3045236568488199E-3</v>
      </c>
      <c r="BJ96" s="21">
        <v>1.0735433101259899</v>
      </c>
      <c r="BK96" s="8">
        <v>0.291391151525067</v>
      </c>
      <c r="BL96" s="8">
        <v>0.93276449331101596</v>
      </c>
      <c r="BM96" s="8" t="s">
        <v>264</v>
      </c>
      <c r="BN96" s="8">
        <v>2.3673477684818998E-2</v>
      </c>
      <c r="BO96" s="8">
        <v>0.17742735154335801</v>
      </c>
    </row>
    <row r="97" spans="2:67" x14ac:dyDescent="0.2">
      <c r="B97" s="1" t="s">
        <v>100</v>
      </c>
      <c r="C97" s="7">
        <v>1</v>
      </c>
      <c r="D97" s="16">
        <v>2.8874</v>
      </c>
      <c r="E97" s="16"/>
      <c r="F97" s="6">
        <v>1</v>
      </c>
      <c r="G97" s="6">
        <v>0</v>
      </c>
      <c r="H97" s="6">
        <v>1</v>
      </c>
      <c r="I97" s="7">
        <v>0.26905814</v>
      </c>
      <c r="J97" s="16">
        <v>3.71666882109569</v>
      </c>
      <c r="K97" s="8">
        <v>0.23599999999999999</v>
      </c>
      <c r="L97" s="8">
        <v>0.52257142857142902</v>
      </c>
      <c r="M97" s="8" t="s">
        <v>264</v>
      </c>
      <c r="N97" s="6">
        <v>4</v>
      </c>
      <c r="O97" s="6">
        <v>35</v>
      </c>
      <c r="P97" s="6">
        <v>39</v>
      </c>
      <c r="Q97" s="20">
        <v>22688</v>
      </c>
      <c r="R97" s="9">
        <v>1.7189703808180501E-3</v>
      </c>
      <c r="S97" s="27">
        <v>18</v>
      </c>
      <c r="T97" s="27">
        <v>334</v>
      </c>
      <c r="U97" s="20">
        <v>352</v>
      </c>
      <c r="V97" s="20">
        <v>271259</v>
      </c>
      <c r="W97" s="9">
        <v>1.2976527967735599E-3</v>
      </c>
      <c r="X97" s="21">
        <v>1.3252329210759299</v>
      </c>
      <c r="Y97" s="8">
        <v>6.1331339625173599E-2</v>
      </c>
      <c r="Z97" s="8">
        <v>0.33800382726762301</v>
      </c>
      <c r="AA97" s="8" t="s">
        <v>264</v>
      </c>
      <c r="AB97" s="8">
        <v>6.0231030333172099E-2</v>
      </c>
      <c r="AC97" s="8">
        <v>0.13844615315782099</v>
      </c>
      <c r="AD97" s="8" t="s">
        <v>264</v>
      </c>
      <c r="AE97" s="6">
        <v>1</v>
      </c>
      <c r="AF97" s="7">
        <v>6.6934140000000003E-2</v>
      </c>
      <c r="AG97" s="16">
        <v>14.9400589893289</v>
      </c>
      <c r="AH97" s="8">
        <v>6.4699999999999994E-2</v>
      </c>
      <c r="AI97" s="8">
        <v>0.22878873239436601</v>
      </c>
      <c r="AJ97" s="8" t="s">
        <v>264</v>
      </c>
      <c r="AK97" s="6">
        <v>4</v>
      </c>
      <c r="AL97" s="20">
        <v>22688</v>
      </c>
      <c r="AM97" s="9">
        <v>1.7630465444287699E-4</v>
      </c>
      <c r="AN97" s="20">
        <v>18</v>
      </c>
      <c r="AO97" s="20">
        <v>244617</v>
      </c>
      <c r="AP97" s="9">
        <v>7.3584419725530094E-5</v>
      </c>
      <c r="AQ97" s="21">
        <v>2.39619821894191</v>
      </c>
      <c r="AR97" s="8">
        <v>0.111055421026792</v>
      </c>
      <c r="AS97" s="8">
        <v>0.65575581939629402</v>
      </c>
      <c r="AT97" s="8" t="s">
        <v>264</v>
      </c>
      <c r="AU97" s="8">
        <v>3.8005993174940599E-2</v>
      </c>
      <c r="AV97" s="8">
        <v>0.25539546566332699</v>
      </c>
      <c r="AW97" s="8" t="s">
        <v>264</v>
      </c>
      <c r="AX97" s="6">
        <v>0</v>
      </c>
      <c r="AY97" s="7">
        <v>0.202124</v>
      </c>
      <c r="AZ97" s="16">
        <v>0</v>
      </c>
      <c r="BA97" s="8">
        <v>1</v>
      </c>
      <c r="BB97" s="8">
        <v>1</v>
      </c>
      <c r="BC97" s="6" t="s">
        <v>264</v>
      </c>
      <c r="BD97" s="6">
        <v>35</v>
      </c>
      <c r="BE97" s="20">
        <v>22688</v>
      </c>
      <c r="BF97" s="9">
        <v>1.54266572637518E-3</v>
      </c>
      <c r="BG97" s="20">
        <v>334</v>
      </c>
      <c r="BH97" s="20">
        <v>271259</v>
      </c>
      <c r="BI97" s="9">
        <v>1.23129555148401E-3</v>
      </c>
      <c r="BJ97" s="21">
        <v>1.25326840676444</v>
      </c>
      <c r="BK97" s="8">
        <v>0.121708630225321</v>
      </c>
      <c r="BL97" s="8">
        <v>0.64220724033786403</v>
      </c>
      <c r="BM97" s="8" t="s">
        <v>264</v>
      </c>
      <c r="BN97" s="8">
        <v>0.33811020573704198</v>
      </c>
      <c r="BO97" s="8">
        <v>0.49917007262072499</v>
      </c>
    </row>
    <row r="98" spans="2:67" x14ac:dyDescent="0.2">
      <c r="B98" s="1" t="s">
        <v>244</v>
      </c>
      <c r="C98" s="7">
        <v>1</v>
      </c>
      <c r="D98" s="16">
        <v>1.512</v>
      </c>
      <c r="E98" s="16"/>
      <c r="F98" s="6">
        <v>1</v>
      </c>
      <c r="G98" s="6">
        <v>0</v>
      </c>
      <c r="H98" s="6">
        <v>1</v>
      </c>
      <c r="I98" s="7">
        <v>3.0334147999999998E-2</v>
      </c>
      <c r="J98" s="16">
        <v>32.966147590497698</v>
      </c>
      <c r="K98" s="8">
        <v>2.9899999999999999E-2</v>
      </c>
      <c r="L98" s="8">
        <v>0.1196</v>
      </c>
      <c r="M98" s="8" t="s">
        <v>264</v>
      </c>
      <c r="N98" s="6">
        <v>0</v>
      </c>
      <c r="O98" s="6">
        <v>0</v>
      </c>
      <c r="P98" s="6">
        <v>0</v>
      </c>
      <c r="Q98" s="20">
        <v>22295</v>
      </c>
      <c r="R98" s="9">
        <v>0</v>
      </c>
      <c r="S98" s="27">
        <v>8</v>
      </c>
      <c r="T98" s="27">
        <v>7</v>
      </c>
      <c r="U98" s="20">
        <v>15</v>
      </c>
      <c r="V98" s="20">
        <v>238282</v>
      </c>
      <c r="W98" s="9">
        <v>6.2950621532469899E-5</v>
      </c>
      <c r="X98" s="21">
        <v>0</v>
      </c>
      <c r="Y98" s="8">
        <v>1</v>
      </c>
      <c r="Z98" s="8">
        <v>1</v>
      </c>
      <c r="AA98" s="8" t="s">
        <v>264</v>
      </c>
      <c r="AB98" s="8">
        <v>7.4098454487551202E-2</v>
      </c>
      <c r="AC98" s="8">
        <v>0.14233516363628501</v>
      </c>
      <c r="AD98" s="8" t="s">
        <v>264</v>
      </c>
      <c r="AE98" s="6">
        <v>1</v>
      </c>
      <c r="AF98" s="7">
        <v>2.6742559999999999E-2</v>
      </c>
      <c r="AG98" s="16">
        <v>37.393577877360997</v>
      </c>
      <c r="AH98" s="8">
        <v>2.64E-2</v>
      </c>
      <c r="AI98" s="8">
        <v>0.16060952380952401</v>
      </c>
      <c r="AJ98" s="8" t="s">
        <v>264</v>
      </c>
      <c r="AK98" s="6">
        <v>0</v>
      </c>
      <c r="AL98" s="20">
        <v>22295</v>
      </c>
      <c r="AM98" s="9">
        <v>0</v>
      </c>
      <c r="AN98" s="20">
        <v>8</v>
      </c>
      <c r="AO98" s="20">
        <v>236110</v>
      </c>
      <c r="AP98" s="9">
        <v>3.3882512388293597E-5</v>
      </c>
      <c r="AQ98" s="21">
        <v>0</v>
      </c>
      <c r="AR98" s="8">
        <v>1</v>
      </c>
      <c r="AS98" s="8">
        <v>1</v>
      </c>
      <c r="AT98" s="8" t="s">
        <v>264</v>
      </c>
      <c r="AU98" s="8">
        <v>8.0885728009800498E-2</v>
      </c>
      <c r="AV98" s="8">
        <v>0.367030592337862</v>
      </c>
      <c r="AW98" s="8" t="s">
        <v>264</v>
      </c>
      <c r="AX98" s="6">
        <v>0</v>
      </c>
      <c r="AY98" s="7">
        <v>3.5915880000000002E-3</v>
      </c>
      <c r="AZ98" s="16">
        <v>0</v>
      </c>
      <c r="BA98" s="8">
        <v>1</v>
      </c>
      <c r="BB98" s="8">
        <v>1</v>
      </c>
      <c r="BC98" s="6" t="s">
        <v>264</v>
      </c>
      <c r="BD98" s="6">
        <v>0</v>
      </c>
      <c r="BE98" s="20">
        <v>22295</v>
      </c>
      <c r="BF98" s="9">
        <v>0</v>
      </c>
      <c r="BG98" s="20">
        <v>7</v>
      </c>
      <c r="BH98" s="20">
        <v>238282</v>
      </c>
      <c r="BI98" s="9">
        <v>2.9376956715152601E-5</v>
      </c>
      <c r="BJ98" s="21">
        <v>0</v>
      </c>
      <c r="BK98" s="8">
        <v>1</v>
      </c>
      <c r="BL98" s="8">
        <v>1</v>
      </c>
      <c r="BM98" s="8" t="s">
        <v>264</v>
      </c>
      <c r="BN98" s="8">
        <v>1</v>
      </c>
      <c r="BO98" s="8">
        <v>0.74752072767807298</v>
      </c>
    </row>
    <row r="99" spans="2:67" x14ac:dyDescent="0.2">
      <c r="B99" s="1" t="s">
        <v>61</v>
      </c>
      <c r="C99" s="7">
        <v>5.5498000000000003E-18</v>
      </c>
      <c r="D99" s="16">
        <v>-0.31889000000000001</v>
      </c>
      <c r="E99" s="16"/>
      <c r="F99" s="6">
        <v>1</v>
      </c>
      <c r="G99" s="6">
        <v>0</v>
      </c>
      <c r="H99" s="6">
        <v>1</v>
      </c>
      <c r="I99" s="7">
        <v>3.272854E-2</v>
      </c>
      <c r="J99" s="16">
        <v>30.554372422356799</v>
      </c>
      <c r="K99" s="8">
        <v>3.2199999999999999E-2</v>
      </c>
      <c r="L99" s="8">
        <v>0.12675555555555601</v>
      </c>
      <c r="M99" s="8" t="s">
        <v>264</v>
      </c>
      <c r="N99" s="6">
        <v>3</v>
      </c>
      <c r="O99" s="6">
        <v>4</v>
      </c>
      <c r="P99" s="6">
        <v>7</v>
      </c>
      <c r="Q99" s="20">
        <v>21906</v>
      </c>
      <c r="R99" s="9">
        <v>3.1954715603031101E-4</v>
      </c>
      <c r="S99" s="27">
        <v>62</v>
      </c>
      <c r="T99" s="27">
        <v>72</v>
      </c>
      <c r="U99" s="20">
        <v>134</v>
      </c>
      <c r="V99" s="20">
        <v>234563</v>
      </c>
      <c r="W99" s="9">
        <v>5.7127509453750195E-4</v>
      </c>
      <c r="X99" s="21">
        <v>0.55923592486709495</v>
      </c>
      <c r="Y99" s="8">
        <v>0.96169910777836598</v>
      </c>
      <c r="Z99" s="8">
        <v>1</v>
      </c>
      <c r="AA99" s="8" t="s">
        <v>264</v>
      </c>
      <c r="AB99" s="8">
        <v>7.7320535496053694E-2</v>
      </c>
      <c r="AC99" s="8">
        <v>0.14623082486732999</v>
      </c>
      <c r="AD99" s="8" t="s">
        <v>264</v>
      </c>
      <c r="AE99" s="6">
        <v>1</v>
      </c>
      <c r="AF99" s="7">
        <v>9.9507199999999997E-3</v>
      </c>
      <c r="AG99" s="16">
        <v>100.495240545408</v>
      </c>
      <c r="AH99" s="8">
        <v>9.9000000000000008E-3</v>
      </c>
      <c r="AI99" s="8">
        <v>9.4430769230769193E-2</v>
      </c>
      <c r="AJ99" s="8" t="s">
        <v>264</v>
      </c>
      <c r="AK99" s="6">
        <v>3</v>
      </c>
      <c r="AL99" s="20">
        <v>21906</v>
      </c>
      <c r="AM99" s="9">
        <v>1.36948781155848E-4</v>
      </c>
      <c r="AN99" s="20">
        <v>62</v>
      </c>
      <c r="AO99" s="20">
        <v>223817</v>
      </c>
      <c r="AP99" s="9">
        <v>2.7701202321539498E-4</v>
      </c>
      <c r="AQ99" s="21">
        <v>0.49432018166179198</v>
      </c>
      <c r="AR99" s="8">
        <v>0.93692407465059702</v>
      </c>
      <c r="AS99" s="8">
        <v>1</v>
      </c>
      <c r="AT99" s="8" t="s">
        <v>264</v>
      </c>
      <c r="AU99" s="8">
        <v>3.30209433335708E-2</v>
      </c>
      <c r="AV99" s="8">
        <v>0.21803917365005099</v>
      </c>
      <c r="AW99" s="8" t="s">
        <v>264</v>
      </c>
      <c r="AX99" s="6">
        <v>0</v>
      </c>
      <c r="AY99" s="7">
        <v>2.2777820000000001E-2</v>
      </c>
      <c r="AZ99" s="16">
        <v>0</v>
      </c>
      <c r="BA99" s="8">
        <v>1</v>
      </c>
      <c r="BB99" s="8">
        <v>1</v>
      </c>
      <c r="BC99" s="6" t="s">
        <v>264</v>
      </c>
      <c r="BD99" s="6">
        <v>4</v>
      </c>
      <c r="BE99" s="20">
        <v>21906</v>
      </c>
      <c r="BF99" s="9">
        <v>1.8259837487446401E-4</v>
      </c>
      <c r="BG99" s="20">
        <v>72</v>
      </c>
      <c r="BH99" s="20">
        <v>234563</v>
      </c>
      <c r="BI99" s="9">
        <v>3.0695378213955299E-4</v>
      </c>
      <c r="BJ99" s="21">
        <v>0.59482005694378903</v>
      </c>
      <c r="BK99" s="8">
        <v>0.89809084640039505</v>
      </c>
      <c r="BL99" s="8">
        <v>1</v>
      </c>
      <c r="BM99" s="8" t="s">
        <v>264</v>
      </c>
      <c r="BN99" s="8">
        <v>0.99199874622361195</v>
      </c>
      <c r="BO99" s="8">
        <v>0.69729628773615104</v>
      </c>
    </row>
    <row r="100" spans="2:67" x14ac:dyDescent="0.2">
      <c r="B100" s="1" t="s">
        <v>119</v>
      </c>
      <c r="C100" s="7">
        <v>1</v>
      </c>
      <c r="D100" s="16">
        <v>1.4204000000000001</v>
      </c>
      <c r="E100" s="16"/>
      <c r="F100" s="6">
        <v>0</v>
      </c>
      <c r="G100" s="6">
        <v>1</v>
      </c>
      <c r="H100" s="6">
        <v>1</v>
      </c>
      <c r="I100" s="7">
        <v>0.25187759999999998</v>
      </c>
      <c r="J100" s="16">
        <v>3.9701823425346299</v>
      </c>
      <c r="K100" s="8">
        <v>0.223</v>
      </c>
      <c r="L100" s="8">
        <v>0.50737614678899101</v>
      </c>
      <c r="M100" s="8" t="s">
        <v>264</v>
      </c>
      <c r="N100" s="6">
        <v>4</v>
      </c>
      <c r="O100" s="6">
        <v>65</v>
      </c>
      <c r="P100" s="6">
        <v>69</v>
      </c>
      <c r="Q100" s="20">
        <v>22486</v>
      </c>
      <c r="R100" s="9">
        <v>3.0685760028462202E-3</v>
      </c>
      <c r="S100" s="27">
        <v>48</v>
      </c>
      <c r="T100" s="27">
        <v>639</v>
      </c>
      <c r="U100" s="20">
        <v>687</v>
      </c>
      <c r="V100" s="20">
        <v>267686</v>
      </c>
      <c r="W100" s="9">
        <v>2.56643978392594E-3</v>
      </c>
      <c r="X100" s="21">
        <v>1.19625512193299</v>
      </c>
      <c r="Y100" s="8">
        <v>9.0672251511064297E-2</v>
      </c>
      <c r="Z100" s="8">
        <v>0.42443976864882899</v>
      </c>
      <c r="AA100" s="8" t="s">
        <v>264</v>
      </c>
      <c r="AB100" s="8">
        <v>7.8005744783561606E-2</v>
      </c>
      <c r="AC100" s="8">
        <v>0.150058797558972</v>
      </c>
      <c r="AD100" s="8" t="s">
        <v>264</v>
      </c>
      <c r="AE100" s="6">
        <v>0</v>
      </c>
      <c r="AF100" s="7">
        <v>5.0531E-2</v>
      </c>
      <c r="AG100" s="16">
        <v>0</v>
      </c>
      <c r="AH100" s="8">
        <v>1</v>
      </c>
      <c r="AI100" s="8">
        <v>1</v>
      </c>
      <c r="AJ100" s="8" t="s">
        <v>264</v>
      </c>
      <c r="AK100" s="6">
        <v>4</v>
      </c>
      <c r="AL100" s="20">
        <v>22486</v>
      </c>
      <c r="AM100" s="9">
        <v>1.77888463933114E-4</v>
      </c>
      <c r="AN100" s="20">
        <v>48</v>
      </c>
      <c r="AO100" s="20">
        <v>241378</v>
      </c>
      <c r="AP100" s="9">
        <v>1.9885822237320701E-4</v>
      </c>
      <c r="AQ100" s="21">
        <v>0.89452511710226401</v>
      </c>
      <c r="AR100" s="8">
        <v>0.65703950728231497</v>
      </c>
      <c r="AS100" s="8">
        <v>1</v>
      </c>
      <c r="AT100" s="8" t="s">
        <v>264</v>
      </c>
      <c r="AU100" s="8">
        <v>0.90738273236529499</v>
      </c>
      <c r="AV100" s="8">
        <v>0.69107006354273703</v>
      </c>
      <c r="AW100" s="8" t="s">
        <v>264</v>
      </c>
      <c r="AX100" s="6">
        <v>1</v>
      </c>
      <c r="AY100" s="7">
        <v>0.20134659999999999</v>
      </c>
      <c r="AZ100" s="16">
        <v>4.9665601505066403</v>
      </c>
      <c r="BA100" s="8">
        <v>0.182</v>
      </c>
      <c r="BB100" s="8">
        <v>0.67367164179104499</v>
      </c>
      <c r="BC100" s="6" t="s">
        <v>264</v>
      </c>
      <c r="BD100" s="6">
        <v>65</v>
      </c>
      <c r="BE100" s="20">
        <v>22486</v>
      </c>
      <c r="BF100" s="9">
        <v>2.8906875389131002E-3</v>
      </c>
      <c r="BG100" s="20">
        <v>639</v>
      </c>
      <c r="BH100" s="20">
        <v>267686</v>
      </c>
      <c r="BI100" s="9">
        <v>2.3871252138699798E-3</v>
      </c>
      <c r="BJ100" s="21">
        <v>1.21155877222115</v>
      </c>
      <c r="BK100" s="8">
        <v>8.27823171484178E-2</v>
      </c>
      <c r="BL100" s="8">
        <v>0.50073206470262499</v>
      </c>
      <c r="BM100" s="8" t="s">
        <v>264</v>
      </c>
      <c r="BN100" s="8">
        <v>4.51700837712216E-2</v>
      </c>
      <c r="BO100" s="8">
        <v>0.216097885010682</v>
      </c>
    </row>
    <row r="101" spans="2:67" x14ac:dyDescent="0.2">
      <c r="B101" s="1" t="s">
        <v>45</v>
      </c>
      <c r="C101" s="7">
        <v>1</v>
      </c>
      <c r="D101" s="16">
        <v>3.8990999999999998</v>
      </c>
      <c r="E101" s="16"/>
      <c r="F101" s="6">
        <v>2</v>
      </c>
      <c r="G101" s="6">
        <v>0</v>
      </c>
      <c r="H101" s="6">
        <v>2</v>
      </c>
      <c r="I101" s="7">
        <v>0.41824119999999998</v>
      </c>
      <c r="J101" s="16">
        <v>4.7819296616402198</v>
      </c>
      <c r="K101" s="8">
        <v>6.6500000000000004E-2</v>
      </c>
      <c r="L101" s="8">
        <v>0.208759493670886</v>
      </c>
      <c r="M101" s="8" t="s">
        <v>264</v>
      </c>
      <c r="N101" s="6">
        <v>3</v>
      </c>
      <c r="O101" s="6">
        <v>39</v>
      </c>
      <c r="P101" s="6">
        <v>42</v>
      </c>
      <c r="Q101" s="20">
        <v>22047</v>
      </c>
      <c r="R101" s="9">
        <v>1.90502109130494E-3</v>
      </c>
      <c r="S101" s="27">
        <v>9</v>
      </c>
      <c r="T101" s="27">
        <v>486</v>
      </c>
      <c r="U101" s="20">
        <v>495</v>
      </c>
      <c r="V101" s="20">
        <v>267339</v>
      </c>
      <c r="W101" s="9">
        <v>1.8515816996397801E-3</v>
      </c>
      <c r="X101" s="21">
        <v>1.0289229051934801</v>
      </c>
      <c r="Y101" s="8">
        <v>0.45283077402296701</v>
      </c>
      <c r="Z101" s="8">
        <v>0.94371455426635198</v>
      </c>
      <c r="AA101" s="8" t="s">
        <v>264</v>
      </c>
      <c r="AB101" s="8">
        <v>8.7726462606951994E-2</v>
      </c>
      <c r="AC101" s="8">
        <v>0.15405081247469801</v>
      </c>
      <c r="AD101" s="8" t="s">
        <v>264</v>
      </c>
      <c r="AE101" s="6">
        <v>2</v>
      </c>
      <c r="AF101" s="7">
        <v>8.8623599999999997E-2</v>
      </c>
      <c r="AG101" s="16">
        <v>22.5673522628284</v>
      </c>
      <c r="AH101" s="8">
        <v>3.7000000000000002E-3</v>
      </c>
      <c r="AI101" s="8">
        <v>4.31745454545455E-2</v>
      </c>
      <c r="AJ101" s="8" t="s">
        <v>264</v>
      </c>
      <c r="AK101" s="6">
        <v>3</v>
      </c>
      <c r="AL101" s="20">
        <v>22047</v>
      </c>
      <c r="AM101" s="9">
        <v>1.3607293509321E-4</v>
      </c>
      <c r="AN101" s="20">
        <v>9</v>
      </c>
      <c r="AO101" s="20">
        <v>262035</v>
      </c>
      <c r="AP101" s="9">
        <v>3.4346556757684999E-5</v>
      </c>
      <c r="AQ101" s="21">
        <v>3.9616776915859302</v>
      </c>
      <c r="AR101" s="8">
        <v>6.0508532260959001E-2</v>
      </c>
      <c r="AS101" s="8">
        <v>0.41683655557549498</v>
      </c>
      <c r="AT101" s="8" t="s">
        <v>264</v>
      </c>
      <c r="AU101" s="8">
        <v>1.5053725642076199E-3</v>
      </c>
      <c r="AV101" s="8">
        <v>2.4727506122465201E-2</v>
      </c>
      <c r="AW101" s="8" t="s">
        <v>264</v>
      </c>
      <c r="AX101" s="6">
        <v>0</v>
      </c>
      <c r="AY101" s="7">
        <v>0.32961760000000001</v>
      </c>
      <c r="AZ101" s="16">
        <v>0</v>
      </c>
      <c r="BA101" s="8">
        <v>1</v>
      </c>
      <c r="BB101" s="8">
        <v>1</v>
      </c>
      <c r="BC101" s="6" t="s">
        <v>264</v>
      </c>
      <c r="BD101" s="6">
        <v>39</v>
      </c>
      <c r="BE101" s="20">
        <v>22047</v>
      </c>
      <c r="BF101" s="9">
        <v>1.76894815621173E-3</v>
      </c>
      <c r="BG101" s="20">
        <v>486</v>
      </c>
      <c r="BH101" s="20">
        <v>267339</v>
      </c>
      <c r="BI101" s="9">
        <v>1.8179165778281501E-3</v>
      </c>
      <c r="BJ101" s="21">
        <v>0.97301547563259105</v>
      </c>
      <c r="BK101" s="8">
        <v>0.588837879813774</v>
      </c>
      <c r="BL101" s="8">
        <v>1</v>
      </c>
      <c r="BM101" s="8" t="s">
        <v>264</v>
      </c>
      <c r="BN101" s="8">
        <v>0.86936797926665899</v>
      </c>
      <c r="BO101" s="8">
        <v>0.64473304451809099</v>
      </c>
    </row>
    <row r="102" spans="2:67" x14ac:dyDescent="0.2">
      <c r="B102" s="1" t="s">
        <v>95</v>
      </c>
      <c r="C102" s="7">
        <v>0.99972000000000005</v>
      </c>
      <c r="D102" s="16">
        <v>1.2277</v>
      </c>
      <c r="E102" s="16"/>
      <c r="F102" s="6">
        <v>1</v>
      </c>
      <c r="G102" s="6">
        <v>0</v>
      </c>
      <c r="H102" s="6">
        <v>1</v>
      </c>
      <c r="I102" s="7">
        <v>4.1598674000000002E-2</v>
      </c>
      <c r="J102" s="16">
        <v>24.039227788847299</v>
      </c>
      <c r="K102" s="8">
        <v>4.07E-2</v>
      </c>
      <c r="L102" s="8">
        <v>0.148435294117647</v>
      </c>
      <c r="M102" s="8" t="s">
        <v>264</v>
      </c>
      <c r="N102" s="6">
        <v>1</v>
      </c>
      <c r="O102" s="6">
        <v>0</v>
      </c>
      <c r="P102" s="6">
        <v>1</v>
      </c>
      <c r="Q102" s="20">
        <v>22558</v>
      </c>
      <c r="R102" s="9">
        <v>4.4330171114460503E-5</v>
      </c>
      <c r="S102" s="27">
        <v>22</v>
      </c>
      <c r="T102" s="27">
        <v>0</v>
      </c>
      <c r="U102" s="20">
        <v>22</v>
      </c>
      <c r="V102" s="20">
        <v>266385</v>
      </c>
      <c r="W102" s="9">
        <v>8.2587232764607597E-5</v>
      </c>
      <c r="X102" s="21">
        <v>0.53677631806121096</v>
      </c>
      <c r="Y102" s="8">
        <v>0.84582557553987203</v>
      </c>
      <c r="Z102" s="8">
        <v>1</v>
      </c>
      <c r="AA102" s="8" t="s">
        <v>264</v>
      </c>
      <c r="AB102" s="8">
        <v>8.8152494075113705E-2</v>
      </c>
      <c r="AC102" s="8">
        <v>0.157965805471768</v>
      </c>
      <c r="AD102" s="8" t="s">
        <v>264</v>
      </c>
      <c r="AE102" s="6">
        <v>1</v>
      </c>
      <c r="AF102" s="7">
        <v>3.949192E-2</v>
      </c>
      <c r="AG102" s="16">
        <v>25.3216354130161</v>
      </c>
      <c r="AH102" s="8">
        <v>3.8699999999999998E-2</v>
      </c>
      <c r="AI102" s="8">
        <v>0.19994999999999999</v>
      </c>
      <c r="AJ102" s="8" t="s">
        <v>264</v>
      </c>
      <c r="AK102" s="6">
        <v>1</v>
      </c>
      <c r="AL102" s="20">
        <v>22558</v>
      </c>
      <c r="AM102" s="9">
        <v>4.4330171114460503E-5</v>
      </c>
      <c r="AN102" s="20">
        <v>22</v>
      </c>
      <c r="AO102" s="20">
        <v>266385</v>
      </c>
      <c r="AP102" s="9">
        <v>8.2587232764607597E-5</v>
      </c>
      <c r="AQ102" s="21">
        <v>0.53677631806121096</v>
      </c>
      <c r="AR102" s="8">
        <v>0.84582557553987203</v>
      </c>
      <c r="AS102" s="8">
        <v>1</v>
      </c>
      <c r="AT102" s="8" t="s">
        <v>264</v>
      </c>
      <c r="AU102" s="8">
        <v>0.106424181571925</v>
      </c>
      <c r="AV102" s="8">
        <v>0.40720394160558099</v>
      </c>
      <c r="AW102" s="8" t="s">
        <v>264</v>
      </c>
      <c r="AX102" s="6">
        <v>0</v>
      </c>
      <c r="AY102" s="7">
        <v>2.1067540000000002E-3</v>
      </c>
      <c r="AZ102" s="16">
        <v>0</v>
      </c>
      <c r="BA102" s="8">
        <v>1</v>
      </c>
      <c r="BB102" s="8">
        <v>1</v>
      </c>
      <c r="BC102" s="6" t="s">
        <v>264</v>
      </c>
      <c r="BD102" s="6">
        <v>0</v>
      </c>
      <c r="BE102" s="20">
        <v>22558</v>
      </c>
      <c r="BF102" s="9">
        <v>0</v>
      </c>
      <c r="BG102" s="20">
        <v>0</v>
      </c>
      <c r="BH102" s="20">
        <v>266430</v>
      </c>
      <c r="BI102" s="9">
        <v>0</v>
      </c>
      <c r="BJ102" s="21">
        <v>0</v>
      </c>
      <c r="BK102" s="8">
        <v>1</v>
      </c>
      <c r="BL102" s="8">
        <v>1</v>
      </c>
      <c r="BM102" s="8" t="s">
        <v>264</v>
      </c>
      <c r="BN102" s="8">
        <v>1</v>
      </c>
      <c r="BO102" s="8">
        <v>0.74752072767807298</v>
      </c>
    </row>
    <row r="103" spans="2:67" x14ac:dyDescent="0.2">
      <c r="B103" s="1" t="s">
        <v>214</v>
      </c>
      <c r="C103" s="7">
        <v>0.99955000000000005</v>
      </c>
      <c r="D103" s="16">
        <v>2.5272999999999999</v>
      </c>
      <c r="E103" s="16"/>
      <c r="F103" s="6">
        <v>0</v>
      </c>
      <c r="G103" s="6">
        <v>1</v>
      </c>
      <c r="H103" s="6">
        <v>1</v>
      </c>
      <c r="I103" s="7">
        <v>0.12726038000000001</v>
      </c>
      <c r="J103" s="16">
        <v>7.8579051862017097</v>
      </c>
      <c r="K103" s="8">
        <v>0.11899999999999999</v>
      </c>
      <c r="L103" s="8">
        <v>0.29511999999999999</v>
      </c>
      <c r="M103" s="8" t="s">
        <v>264</v>
      </c>
      <c r="N103" s="6">
        <v>5</v>
      </c>
      <c r="O103" s="6">
        <v>13</v>
      </c>
      <c r="P103" s="6">
        <v>18</v>
      </c>
      <c r="Q103" s="20">
        <v>21796</v>
      </c>
      <c r="R103" s="9">
        <v>8.2583960359698997E-4</v>
      </c>
      <c r="S103" s="27">
        <v>28</v>
      </c>
      <c r="T103" s="27">
        <v>148</v>
      </c>
      <c r="U103" s="20">
        <v>176</v>
      </c>
      <c r="V103" s="20">
        <v>263729</v>
      </c>
      <c r="W103" s="9">
        <v>6.6735171331177103E-4</v>
      </c>
      <c r="X103" s="21">
        <v>1.2376817363224599</v>
      </c>
      <c r="Y103" s="8">
        <v>0.22779996196910901</v>
      </c>
      <c r="Z103" s="8">
        <v>0.68065530805227703</v>
      </c>
      <c r="AA103" s="8" t="s">
        <v>264</v>
      </c>
      <c r="AB103" s="8">
        <v>8.8795853291158702E-2</v>
      </c>
      <c r="AC103" s="8">
        <v>0.16181241821717601</v>
      </c>
      <c r="AD103" s="8" t="s">
        <v>264</v>
      </c>
      <c r="AE103" s="6">
        <v>0</v>
      </c>
      <c r="AF103" s="7">
        <v>4.7965580000000001E-2</v>
      </c>
      <c r="AG103" s="16">
        <v>0</v>
      </c>
      <c r="AH103" s="8">
        <v>1</v>
      </c>
      <c r="AI103" s="8">
        <v>1</v>
      </c>
      <c r="AJ103" s="8" t="s">
        <v>264</v>
      </c>
      <c r="AK103" s="6">
        <v>5</v>
      </c>
      <c r="AL103" s="20">
        <v>21796</v>
      </c>
      <c r="AM103" s="9">
        <v>2.2939988988805301E-4</v>
      </c>
      <c r="AN103" s="20">
        <v>28</v>
      </c>
      <c r="AO103" s="20">
        <v>238121</v>
      </c>
      <c r="AP103" s="9">
        <v>1.17587277056622E-4</v>
      </c>
      <c r="AQ103" s="21">
        <v>1.9511503755459301</v>
      </c>
      <c r="AR103" s="8">
        <v>0.13871737948223301</v>
      </c>
      <c r="AS103" s="8">
        <v>0.78186159344531503</v>
      </c>
      <c r="AT103" s="8" t="s">
        <v>264</v>
      </c>
      <c r="AU103" s="8">
        <v>0.34126445435541503</v>
      </c>
      <c r="AV103" s="8">
        <v>0.53764930030684799</v>
      </c>
      <c r="AW103" s="8" t="s">
        <v>264</v>
      </c>
      <c r="AX103" s="6">
        <v>1</v>
      </c>
      <c r="AY103" s="7">
        <v>7.9294799999999999E-2</v>
      </c>
      <c r="AZ103" s="16">
        <v>12.6111674409923</v>
      </c>
      <c r="BA103" s="8">
        <v>7.6200000000000004E-2</v>
      </c>
      <c r="BB103" s="8">
        <v>0.37783529411764699</v>
      </c>
      <c r="BC103" s="6" t="s">
        <v>264</v>
      </c>
      <c r="BD103" s="6">
        <v>13</v>
      </c>
      <c r="BE103" s="20">
        <v>21796</v>
      </c>
      <c r="BF103" s="9">
        <v>5.9643971370893704E-4</v>
      </c>
      <c r="BG103" s="20">
        <v>148</v>
      </c>
      <c r="BH103" s="20">
        <v>263729</v>
      </c>
      <c r="BI103" s="9">
        <v>5.6118212255762499E-4</v>
      </c>
      <c r="BJ103" s="21">
        <v>1.06289028246527</v>
      </c>
      <c r="BK103" s="8">
        <v>0.458472570582034</v>
      </c>
      <c r="BL103" s="8">
        <v>1</v>
      </c>
      <c r="BM103" s="8" t="s">
        <v>264</v>
      </c>
      <c r="BN103" s="8">
        <v>8.2643225272233903E-2</v>
      </c>
      <c r="BO103" s="8">
        <v>0.31171113282809998</v>
      </c>
    </row>
    <row r="104" spans="2:67" x14ac:dyDescent="0.2">
      <c r="B104" s="1" t="s">
        <v>204</v>
      </c>
      <c r="C104" s="7">
        <v>1</v>
      </c>
      <c r="D104" s="16">
        <v>6.8459000000000003</v>
      </c>
      <c r="E104" s="16"/>
      <c r="F104" s="6">
        <v>0</v>
      </c>
      <c r="G104" s="6">
        <v>0</v>
      </c>
      <c r="H104" s="6">
        <v>0</v>
      </c>
      <c r="I104" s="7">
        <v>0.34073441999999998</v>
      </c>
      <c r="J104" s="16">
        <v>0</v>
      </c>
      <c r="K104" s="8">
        <v>1</v>
      </c>
      <c r="L104" s="8">
        <v>1</v>
      </c>
      <c r="M104" s="8" t="s">
        <v>264</v>
      </c>
      <c r="N104" s="6">
        <v>0</v>
      </c>
      <c r="O104" s="6">
        <v>35</v>
      </c>
      <c r="P104" s="6">
        <v>35</v>
      </c>
      <c r="Q104" s="20">
        <v>22306</v>
      </c>
      <c r="R104" s="9">
        <v>1.5690845512418201E-3</v>
      </c>
      <c r="S104" s="27">
        <v>8</v>
      </c>
      <c r="T104" s="27">
        <v>268</v>
      </c>
      <c r="U104" s="20">
        <v>276</v>
      </c>
      <c r="V104" s="20">
        <v>261526</v>
      </c>
      <c r="W104" s="9">
        <v>1.05534440170385E-3</v>
      </c>
      <c r="X104" s="21">
        <v>1.4875471653955901</v>
      </c>
      <c r="Y104" s="8">
        <v>2.09447654532713E-2</v>
      </c>
      <c r="Z104" s="8">
        <v>0.16187169460516901</v>
      </c>
      <c r="AA104" s="8" t="s">
        <v>264</v>
      </c>
      <c r="AB104" s="8">
        <v>9.6433454003729796E-2</v>
      </c>
      <c r="AC104" s="8">
        <v>0.165742880956535</v>
      </c>
      <c r="AD104" s="8" t="s">
        <v>264</v>
      </c>
      <c r="AE104" s="6">
        <v>0</v>
      </c>
      <c r="AF104" s="7">
        <v>5.8538220000000002E-2</v>
      </c>
      <c r="AG104" s="16">
        <v>0</v>
      </c>
      <c r="AH104" s="8">
        <v>1</v>
      </c>
      <c r="AI104" s="8">
        <v>1</v>
      </c>
      <c r="AJ104" s="8" t="s">
        <v>264</v>
      </c>
      <c r="AK104" s="6">
        <v>0</v>
      </c>
      <c r="AL104" s="20">
        <v>22306</v>
      </c>
      <c r="AM104" s="9">
        <v>0</v>
      </c>
      <c r="AN104" s="20">
        <v>8</v>
      </c>
      <c r="AO104" s="20">
        <v>235945</v>
      </c>
      <c r="AP104" s="9">
        <v>3.3906206955010702E-5</v>
      </c>
      <c r="AQ104" s="21">
        <v>0</v>
      </c>
      <c r="AR104" s="8">
        <v>1</v>
      </c>
      <c r="AS104" s="8">
        <v>1</v>
      </c>
      <c r="AT104" s="8" t="s">
        <v>264</v>
      </c>
      <c r="AU104" s="8">
        <v>1</v>
      </c>
      <c r="AV104" s="8">
        <v>0.80269823658527595</v>
      </c>
      <c r="AW104" s="8" t="s">
        <v>264</v>
      </c>
      <c r="AX104" s="6">
        <v>0</v>
      </c>
      <c r="AY104" s="7">
        <v>0.28219620000000001</v>
      </c>
      <c r="AZ104" s="16">
        <v>0</v>
      </c>
      <c r="BA104" s="8">
        <v>1</v>
      </c>
      <c r="BB104" s="8">
        <v>1</v>
      </c>
      <c r="BC104" s="6" t="s">
        <v>264</v>
      </c>
      <c r="BD104" s="6">
        <v>35</v>
      </c>
      <c r="BE104" s="20">
        <v>22306</v>
      </c>
      <c r="BF104" s="9">
        <v>1.5690845512418201E-3</v>
      </c>
      <c r="BG104" s="20">
        <v>268</v>
      </c>
      <c r="BH104" s="20">
        <v>261526</v>
      </c>
      <c r="BI104" s="9">
        <v>1.0247547089008401E-3</v>
      </c>
      <c r="BJ104" s="21">
        <v>1.5319976030372899</v>
      </c>
      <c r="BK104" s="8">
        <v>1.4674851074585001E-2</v>
      </c>
      <c r="BL104" s="8">
        <v>0.158233176804221</v>
      </c>
      <c r="BM104" s="8" t="s">
        <v>264</v>
      </c>
      <c r="BN104" s="8">
        <v>8.1954044639299006E-2</v>
      </c>
      <c r="BO104" s="8">
        <v>0.30516972629160999</v>
      </c>
    </row>
    <row r="105" spans="2:67" x14ac:dyDescent="0.2">
      <c r="B105" s="1" t="s">
        <v>10</v>
      </c>
      <c r="C105" s="7">
        <v>1</v>
      </c>
      <c r="D105" s="16">
        <v>2.5853999999999999</v>
      </c>
      <c r="E105" s="16"/>
      <c r="F105" s="6">
        <v>1</v>
      </c>
      <c r="G105" s="6">
        <v>0</v>
      </c>
      <c r="H105" s="6">
        <v>1</v>
      </c>
      <c r="I105" s="7">
        <v>7.0642337999999999E-2</v>
      </c>
      <c r="J105" s="16">
        <v>14.1558168700475</v>
      </c>
      <c r="K105" s="8">
        <v>6.8199999999999997E-2</v>
      </c>
      <c r="L105" s="8">
        <v>0.21142</v>
      </c>
      <c r="M105" s="8" t="s">
        <v>264</v>
      </c>
      <c r="N105" s="6">
        <v>2</v>
      </c>
      <c r="O105" s="6">
        <v>0</v>
      </c>
      <c r="P105" s="6">
        <v>2</v>
      </c>
      <c r="Q105" s="20">
        <v>21444</v>
      </c>
      <c r="R105" s="9">
        <v>9.3266181682521903E-5</v>
      </c>
      <c r="S105" s="27">
        <v>18</v>
      </c>
      <c r="T105" s="27">
        <v>0</v>
      </c>
      <c r="U105" s="20">
        <v>18</v>
      </c>
      <c r="V105" s="20">
        <v>231077</v>
      </c>
      <c r="W105" s="9">
        <v>7.7896112551227494E-5</v>
      </c>
      <c r="X105" s="21">
        <v>1.19733142048645</v>
      </c>
      <c r="Y105" s="8">
        <v>0.51589875154415998</v>
      </c>
      <c r="Z105" s="8">
        <v>0.96926432108296701</v>
      </c>
      <c r="AA105" s="8" t="s">
        <v>264</v>
      </c>
      <c r="AB105" s="8">
        <v>9.9450547188007304E-2</v>
      </c>
      <c r="AC105" s="8">
        <v>0.16965453581213399</v>
      </c>
      <c r="AD105" s="8" t="s">
        <v>264</v>
      </c>
      <c r="AE105" s="6">
        <v>1</v>
      </c>
      <c r="AF105" s="7">
        <v>6.7711540000000001E-2</v>
      </c>
      <c r="AG105" s="16">
        <v>14.7685313315869</v>
      </c>
      <c r="AH105" s="8">
        <v>6.5500000000000003E-2</v>
      </c>
      <c r="AI105" s="8">
        <v>0.22878873239436601</v>
      </c>
      <c r="AJ105" s="8" t="s">
        <v>264</v>
      </c>
      <c r="AK105" s="6">
        <v>2</v>
      </c>
      <c r="AL105" s="20">
        <v>21444</v>
      </c>
      <c r="AM105" s="9">
        <v>9.3266181682521903E-5</v>
      </c>
      <c r="AN105" s="20">
        <v>18</v>
      </c>
      <c r="AO105" s="20">
        <v>231077</v>
      </c>
      <c r="AP105" s="9">
        <v>7.7896112551227494E-5</v>
      </c>
      <c r="AQ105" s="21">
        <v>1.19733142048645</v>
      </c>
      <c r="AR105" s="8">
        <v>0.51589875154415998</v>
      </c>
      <c r="AS105" s="8">
        <v>1</v>
      </c>
      <c r="AT105" s="8" t="s">
        <v>264</v>
      </c>
      <c r="AU105" s="8">
        <v>0.127417682170338</v>
      </c>
      <c r="AV105" s="8">
        <v>0.45383555198736603</v>
      </c>
      <c r="AW105" s="8" t="s">
        <v>264</v>
      </c>
      <c r="AX105" s="6">
        <v>0</v>
      </c>
      <c r="AY105" s="7">
        <v>2.9307980000000001E-3</v>
      </c>
      <c r="AZ105" s="16">
        <v>0</v>
      </c>
      <c r="BA105" s="8">
        <v>1</v>
      </c>
      <c r="BB105" s="8">
        <v>1</v>
      </c>
      <c r="BC105" s="6" t="s">
        <v>264</v>
      </c>
      <c r="BD105" s="6">
        <v>0</v>
      </c>
      <c r="BE105" s="20">
        <v>21444</v>
      </c>
      <c r="BF105" s="9">
        <v>0</v>
      </c>
      <c r="BG105" s="20">
        <v>0</v>
      </c>
      <c r="BH105" s="20">
        <v>231207</v>
      </c>
      <c r="BI105" s="9">
        <v>0</v>
      </c>
      <c r="BJ105" s="21">
        <v>0</v>
      </c>
      <c r="BK105" s="8">
        <v>1</v>
      </c>
      <c r="BL105" s="8">
        <v>1</v>
      </c>
      <c r="BM105" s="8" t="s">
        <v>264</v>
      </c>
      <c r="BN105" s="8">
        <v>1</v>
      </c>
      <c r="BO105" s="8">
        <v>0.74752072767807298</v>
      </c>
    </row>
    <row r="106" spans="2:67" x14ac:dyDescent="0.2">
      <c r="B106" s="1" t="s">
        <v>168</v>
      </c>
      <c r="C106" s="7">
        <v>3.5281999999999998E-8</v>
      </c>
      <c r="D106" s="16">
        <v>1.9850000000000001</v>
      </c>
      <c r="E106" s="16"/>
      <c r="F106" s="6">
        <v>1</v>
      </c>
      <c r="G106" s="6">
        <v>0</v>
      </c>
      <c r="H106" s="6">
        <v>1</v>
      </c>
      <c r="I106" s="7">
        <v>4.609982E-2</v>
      </c>
      <c r="J106" s="16">
        <v>21.6920586674742</v>
      </c>
      <c r="K106" s="8">
        <v>4.5100000000000001E-2</v>
      </c>
      <c r="L106" s="8">
        <v>0.157848648648649</v>
      </c>
      <c r="M106" s="8" t="s">
        <v>264</v>
      </c>
      <c r="N106" s="6">
        <v>1</v>
      </c>
      <c r="O106" s="6">
        <v>2</v>
      </c>
      <c r="P106" s="6">
        <v>3</v>
      </c>
      <c r="Q106" s="20">
        <v>22736</v>
      </c>
      <c r="R106" s="9">
        <v>1.31949331456721E-4</v>
      </c>
      <c r="S106" s="27">
        <v>25</v>
      </c>
      <c r="T106" s="27">
        <v>38</v>
      </c>
      <c r="U106" s="20">
        <v>63</v>
      </c>
      <c r="V106" s="20">
        <v>260858</v>
      </c>
      <c r="W106" s="9">
        <v>2.41510706974676E-4</v>
      </c>
      <c r="X106" s="21">
        <v>0.54631631890669097</v>
      </c>
      <c r="Y106" s="8">
        <v>0.907281357222681</v>
      </c>
      <c r="Z106" s="8">
        <v>1</v>
      </c>
      <c r="AA106" s="8" t="s">
        <v>264</v>
      </c>
      <c r="AB106" s="8">
        <v>0.10138538902734801</v>
      </c>
      <c r="AC106" s="8">
        <v>0.17352221709778501</v>
      </c>
      <c r="AD106" s="8" t="s">
        <v>264</v>
      </c>
      <c r="AE106" s="6">
        <v>1</v>
      </c>
      <c r="AF106" s="7">
        <v>2.2466860000000002E-2</v>
      </c>
      <c r="AG106" s="16">
        <v>44.510002732914202</v>
      </c>
      <c r="AH106" s="8">
        <v>2.2200000000000001E-2</v>
      </c>
      <c r="AI106" s="8">
        <v>0.144884210526316</v>
      </c>
      <c r="AJ106" s="8" t="s">
        <v>264</v>
      </c>
      <c r="AK106" s="6">
        <v>1</v>
      </c>
      <c r="AL106" s="20">
        <v>22736</v>
      </c>
      <c r="AM106" s="9">
        <v>4.3983110485573499E-5</v>
      </c>
      <c r="AN106" s="20">
        <v>25</v>
      </c>
      <c r="AO106" s="20">
        <v>260858</v>
      </c>
      <c r="AP106" s="9">
        <v>9.5837582132807898E-5</v>
      </c>
      <c r="AQ106" s="21">
        <v>0.45891091199410899</v>
      </c>
      <c r="AR106" s="8">
        <v>0.88614770493420403</v>
      </c>
      <c r="AS106" s="8">
        <v>1</v>
      </c>
      <c r="AT106" s="8" t="s">
        <v>264</v>
      </c>
      <c r="AU106" s="8">
        <v>6.6552439867376995E-2</v>
      </c>
      <c r="AV106" s="8">
        <v>0.33749508879751999</v>
      </c>
      <c r="AW106" s="8" t="s">
        <v>264</v>
      </c>
      <c r="AX106" s="6">
        <v>0</v>
      </c>
      <c r="AY106" s="7">
        <v>2.3632960000000001E-2</v>
      </c>
      <c r="AZ106" s="16">
        <v>0</v>
      </c>
      <c r="BA106" s="8">
        <v>1</v>
      </c>
      <c r="BB106" s="8">
        <v>1</v>
      </c>
      <c r="BC106" s="6" t="s">
        <v>264</v>
      </c>
      <c r="BD106" s="6">
        <v>2</v>
      </c>
      <c r="BE106" s="20">
        <v>22736</v>
      </c>
      <c r="BF106" s="9">
        <v>8.7966220971147106E-5</v>
      </c>
      <c r="BG106" s="20">
        <v>38</v>
      </c>
      <c r="BH106" s="20">
        <v>235531</v>
      </c>
      <c r="BI106" s="9">
        <v>1.6133757339798201E-4</v>
      </c>
      <c r="BJ106" s="21">
        <v>0.54520529290224096</v>
      </c>
      <c r="BK106" s="8">
        <v>0.878145033438269</v>
      </c>
      <c r="BL106" s="8">
        <v>1</v>
      </c>
      <c r="BM106" s="8" t="s">
        <v>264</v>
      </c>
      <c r="BN106" s="8">
        <v>0.98909496915594597</v>
      </c>
      <c r="BO106" s="8">
        <v>0.69495846883094603</v>
      </c>
    </row>
    <row r="107" spans="2:67" x14ac:dyDescent="0.2">
      <c r="B107" s="1" t="s">
        <v>31</v>
      </c>
      <c r="C107" s="7">
        <v>1.4916999999999999E-11</v>
      </c>
      <c r="D107" s="16">
        <v>0.66008999999999995</v>
      </c>
      <c r="E107" s="16"/>
      <c r="F107" s="6">
        <v>0</v>
      </c>
      <c r="G107" s="6">
        <v>0</v>
      </c>
      <c r="H107" s="6">
        <v>0</v>
      </c>
      <c r="I107" s="7">
        <v>3.1562439999999997E-2</v>
      </c>
      <c r="J107" s="16">
        <v>0</v>
      </c>
      <c r="K107" s="8">
        <v>1</v>
      </c>
      <c r="L107" s="8">
        <v>1</v>
      </c>
      <c r="M107" s="8" t="s">
        <v>264</v>
      </c>
      <c r="N107" s="6">
        <v>10</v>
      </c>
      <c r="O107" s="6">
        <v>0</v>
      </c>
      <c r="P107" s="6">
        <v>10</v>
      </c>
      <c r="Q107" s="20">
        <v>17190</v>
      </c>
      <c r="R107" s="9">
        <v>5.8173356602676004E-4</v>
      </c>
      <c r="S107" s="27">
        <v>57</v>
      </c>
      <c r="T107" s="27">
        <v>0</v>
      </c>
      <c r="U107" s="20">
        <v>57</v>
      </c>
      <c r="V107" s="20">
        <v>218322</v>
      </c>
      <c r="W107" s="9">
        <v>2.6108225465138699E-4</v>
      </c>
      <c r="X107" s="21">
        <v>2.2288553800116899</v>
      </c>
      <c r="Y107" s="8">
        <v>2.30349350690763E-2</v>
      </c>
      <c r="Z107" s="8">
        <v>0.16187169460516901</v>
      </c>
      <c r="AA107" s="8" t="s">
        <v>264</v>
      </c>
      <c r="AB107" s="8">
        <v>0.10333385562264299</v>
      </c>
      <c r="AC107" s="8">
        <v>0.17734927393716901</v>
      </c>
      <c r="AD107" s="8" t="s">
        <v>264</v>
      </c>
      <c r="AE107" s="6">
        <v>0</v>
      </c>
      <c r="AF107" s="7">
        <v>3.1562439999999997E-2</v>
      </c>
      <c r="AG107" s="16">
        <v>0</v>
      </c>
      <c r="AH107" s="8">
        <v>1</v>
      </c>
      <c r="AI107" s="8">
        <v>1</v>
      </c>
      <c r="AJ107" s="8" t="s">
        <v>264</v>
      </c>
      <c r="AK107" s="6">
        <v>10</v>
      </c>
      <c r="AL107" s="20">
        <v>17190</v>
      </c>
      <c r="AM107" s="9">
        <v>5.8173356602676004E-4</v>
      </c>
      <c r="AN107" s="20">
        <v>57</v>
      </c>
      <c r="AO107" s="20">
        <v>218322</v>
      </c>
      <c r="AP107" s="9">
        <v>2.6108225465138699E-4</v>
      </c>
      <c r="AQ107" s="21">
        <v>2.2288553800116899</v>
      </c>
      <c r="AR107" s="8">
        <v>2.30349350690763E-2</v>
      </c>
      <c r="AS107" s="8">
        <v>0.22194507532865199</v>
      </c>
      <c r="AT107" s="8" t="s">
        <v>264</v>
      </c>
      <c r="AU107" s="8">
        <v>8.0147006686328001E-2</v>
      </c>
      <c r="AV107" s="8">
        <v>0.35987617819736101</v>
      </c>
      <c r="AW107" s="8" t="s">
        <v>264</v>
      </c>
      <c r="AX107" s="6">
        <v>0</v>
      </c>
      <c r="AY107" s="7">
        <v>0</v>
      </c>
      <c r="AZ107" s="16">
        <v>0</v>
      </c>
      <c r="BA107" s="8">
        <v>1</v>
      </c>
      <c r="BB107" s="8">
        <v>1</v>
      </c>
      <c r="BC107" s="6" t="s">
        <v>264</v>
      </c>
      <c r="BD107" s="6">
        <v>0</v>
      </c>
      <c r="BE107" s="20">
        <v>17190</v>
      </c>
      <c r="BF107" s="9">
        <v>0</v>
      </c>
      <c r="BG107" s="20">
        <v>0</v>
      </c>
      <c r="BH107" s="20">
        <v>241981</v>
      </c>
      <c r="BI107" s="9">
        <v>0</v>
      </c>
      <c r="BJ107" s="21">
        <v>0</v>
      </c>
      <c r="BK107" s="8">
        <v>1</v>
      </c>
      <c r="BL107" s="8">
        <v>1</v>
      </c>
      <c r="BM107" s="8" t="s">
        <v>264</v>
      </c>
      <c r="BN107" s="8">
        <v>1</v>
      </c>
      <c r="BO107" s="8">
        <v>0.74752072767807298</v>
      </c>
    </row>
    <row r="108" spans="2:67" x14ac:dyDescent="0.2">
      <c r="B108" s="1" t="s">
        <v>226</v>
      </c>
      <c r="C108" s="7">
        <v>1</v>
      </c>
      <c r="D108" s="16">
        <v>4.4908999999999999</v>
      </c>
      <c r="E108" s="16"/>
      <c r="F108" s="6">
        <v>1</v>
      </c>
      <c r="G108" s="6">
        <v>0</v>
      </c>
      <c r="H108" s="6">
        <v>1</v>
      </c>
      <c r="I108" s="7">
        <v>7.222046E-2</v>
      </c>
      <c r="J108" s="16">
        <v>13.846491700551301</v>
      </c>
      <c r="K108" s="8">
        <v>6.9699999999999998E-2</v>
      </c>
      <c r="L108" s="8">
        <v>0.21200975609756101</v>
      </c>
      <c r="M108" s="8" t="s">
        <v>264</v>
      </c>
      <c r="N108" s="6">
        <v>0</v>
      </c>
      <c r="O108" s="6">
        <v>2</v>
      </c>
      <c r="P108" s="6">
        <v>2</v>
      </c>
      <c r="Q108" s="20">
        <v>22081</v>
      </c>
      <c r="R108" s="9">
        <v>9.0575607988768603E-5</v>
      </c>
      <c r="S108" s="27">
        <v>8</v>
      </c>
      <c r="T108" s="27">
        <v>11</v>
      </c>
      <c r="U108" s="20">
        <v>19</v>
      </c>
      <c r="V108" s="20">
        <v>240828</v>
      </c>
      <c r="W108" s="9">
        <v>7.8894480708223302E-5</v>
      </c>
      <c r="X108" s="21">
        <v>1.1480722130576699</v>
      </c>
      <c r="Y108" s="8">
        <v>0.536429419061769</v>
      </c>
      <c r="Z108" s="8">
        <v>0.98441045813449501</v>
      </c>
      <c r="AA108" s="8" t="s">
        <v>264</v>
      </c>
      <c r="AB108" s="8">
        <v>0.10461879928262199</v>
      </c>
      <c r="AC108" s="8">
        <v>0.18112259555252799</v>
      </c>
      <c r="AD108" s="8" t="s">
        <v>264</v>
      </c>
      <c r="AE108" s="6">
        <v>1</v>
      </c>
      <c r="AF108" s="7">
        <v>4.2834740000000003E-2</v>
      </c>
      <c r="AG108" s="16">
        <v>23.3455368236156</v>
      </c>
      <c r="AH108" s="8">
        <v>4.19E-2</v>
      </c>
      <c r="AI108" s="8">
        <v>0.20200727272727301</v>
      </c>
      <c r="AJ108" s="8" t="s">
        <v>264</v>
      </c>
      <c r="AK108" s="6">
        <v>0</v>
      </c>
      <c r="AL108" s="20">
        <v>22081</v>
      </c>
      <c r="AM108" s="9">
        <v>0</v>
      </c>
      <c r="AN108" s="20">
        <v>8</v>
      </c>
      <c r="AO108" s="20">
        <v>239046</v>
      </c>
      <c r="AP108" s="9">
        <v>3.34663621227714E-5</v>
      </c>
      <c r="AQ108" s="21">
        <v>0</v>
      </c>
      <c r="AR108" s="8">
        <v>1</v>
      </c>
      <c r="AS108" s="8">
        <v>1</v>
      </c>
      <c r="AT108" s="8" t="s">
        <v>264</v>
      </c>
      <c r="AU108" s="8">
        <v>0.120724932410109</v>
      </c>
      <c r="AV108" s="8">
        <v>0.43724293750554</v>
      </c>
      <c r="AW108" s="8" t="s">
        <v>264</v>
      </c>
      <c r="AX108" s="6">
        <v>0</v>
      </c>
      <c r="AY108" s="7">
        <v>2.9385720000000001E-2</v>
      </c>
      <c r="AZ108" s="16">
        <v>0</v>
      </c>
      <c r="BA108" s="8">
        <v>1</v>
      </c>
      <c r="BB108" s="8">
        <v>1</v>
      </c>
      <c r="BC108" s="6" t="s">
        <v>264</v>
      </c>
      <c r="BD108" s="6">
        <v>2</v>
      </c>
      <c r="BE108" s="20">
        <v>22081</v>
      </c>
      <c r="BF108" s="9">
        <v>9.0575607988768603E-5</v>
      </c>
      <c r="BG108" s="20">
        <v>11</v>
      </c>
      <c r="BH108" s="20">
        <v>240828</v>
      </c>
      <c r="BI108" s="9">
        <v>4.5675751988971403E-5</v>
      </c>
      <c r="BJ108" s="21">
        <v>1.9831248787754501</v>
      </c>
      <c r="BK108" s="8">
        <v>0.299273019204432</v>
      </c>
      <c r="BL108" s="8">
        <v>0.93276449331101596</v>
      </c>
      <c r="BM108" s="8" t="s">
        <v>264</v>
      </c>
      <c r="BN108" s="8">
        <v>0.60398031725661305</v>
      </c>
      <c r="BO108" s="8">
        <v>0.57399383075954502</v>
      </c>
    </row>
    <row r="109" spans="2:67" x14ac:dyDescent="0.2">
      <c r="B109" s="1" t="s">
        <v>102</v>
      </c>
      <c r="C109" s="7">
        <v>0.99666999999999994</v>
      </c>
      <c r="D109" s="16">
        <v>4.6783999999999999</v>
      </c>
      <c r="E109" s="16"/>
      <c r="F109" s="6">
        <v>0</v>
      </c>
      <c r="G109" s="6">
        <v>0</v>
      </c>
      <c r="H109" s="6">
        <v>0</v>
      </c>
      <c r="I109" s="7">
        <v>0.11054628</v>
      </c>
      <c r="J109" s="16">
        <v>0</v>
      </c>
      <c r="K109" s="8">
        <v>1</v>
      </c>
      <c r="L109" s="8">
        <v>1</v>
      </c>
      <c r="M109" s="8" t="s">
        <v>264</v>
      </c>
      <c r="N109" s="6">
        <v>4</v>
      </c>
      <c r="O109" s="6">
        <v>9</v>
      </c>
      <c r="P109" s="6">
        <v>13</v>
      </c>
      <c r="Q109" s="20">
        <v>21918</v>
      </c>
      <c r="R109" s="9">
        <v>5.9311981020166099E-4</v>
      </c>
      <c r="S109" s="27">
        <v>20</v>
      </c>
      <c r="T109" s="27">
        <v>53</v>
      </c>
      <c r="U109" s="20">
        <v>73</v>
      </c>
      <c r="V109" s="20">
        <v>243716</v>
      </c>
      <c r="W109" s="9">
        <v>2.9952895993697601E-4</v>
      </c>
      <c r="X109" s="21">
        <v>1.98077978061974</v>
      </c>
      <c r="Y109" s="8">
        <v>2.3903592109535899E-2</v>
      </c>
      <c r="Z109" s="8">
        <v>0.16187169460516901</v>
      </c>
      <c r="AA109" s="8" t="s">
        <v>264</v>
      </c>
      <c r="AB109" s="8">
        <v>0.106232583920106</v>
      </c>
      <c r="AC109" s="8">
        <v>0.184849412742111</v>
      </c>
      <c r="AD109" s="8" t="s">
        <v>264</v>
      </c>
      <c r="AE109" s="6">
        <v>0</v>
      </c>
      <c r="AF109" s="7">
        <v>3.6537800000000002E-2</v>
      </c>
      <c r="AG109" s="16">
        <v>0</v>
      </c>
      <c r="AH109" s="8">
        <v>1</v>
      </c>
      <c r="AI109" s="8">
        <v>1</v>
      </c>
      <c r="AJ109" s="8" t="s">
        <v>264</v>
      </c>
      <c r="AK109" s="6">
        <v>4</v>
      </c>
      <c r="AL109" s="20">
        <v>21918</v>
      </c>
      <c r="AM109" s="9">
        <v>1.8249840313897301E-4</v>
      </c>
      <c r="AN109" s="20">
        <v>20</v>
      </c>
      <c r="AO109" s="20">
        <v>220198</v>
      </c>
      <c r="AP109" s="9">
        <v>9.0827346297423195E-5</v>
      </c>
      <c r="AQ109" s="21">
        <v>2.0094883975683402</v>
      </c>
      <c r="AR109" s="8">
        <v>0.16729498583924701</v>
      </c>
      <c r="AS109" s="8">
        <v>0.80553752213215801</v>
      </c>
      <c r="AT109" s="8" t="s">
        <v>264</v>
      </c>
      <c r="AU109" s="8">
        <v>0.39268659936609401</v>
      </c>
      <c r="AV109" s="8">
        <v>0.54595396277578701</v>
      </c>
      <c r="AW109" s="8" t="s">
        <v>264</v>
      </c>
      <c r="AX109" s="6">
        <v>0</v>
      </c>
      <c r="AY109" s="7">
        <v>7.4008480000000001E-2</v>
      </c>
      <c r="AZ109" s="16">
        <v>0</v>
      </c>
      <c r="BA109" s="8">
        <v>1</v>
      </c>
      <c r="BB109" s="8">
        <v>1</v>
      </c>
      <c r="BC109" s="6" t="s">
        <v>264</v>
      </c>
      <c r="BD109" s="6">
        <v>9</v>
      </c>
      <c r="BE109" s="20">
        <v>21918</v>
      </c>
      <c r="BF109" s="9">
        <v>4.1062140706268798E-4</v>
      </c>
      <c r="BG109" s="20">
        <v>53</v>
      </c>
      <c r="BH109" s="20">
        <v>243716</v>
      </c>
      <c r="BI109" s="9">
        <v>2.1746623118711899E-4</v>
      </c>
      <c r="BJ109" s="21">
        <v>1.88867031355258</v>
      </c>
      <c r="BK109" s="8">
        <v>6.7244245540006506E-2</v>
      </c>
      <c r="BL109" s="8">
        <v>0.46323813594226698</v>
      </c>
      <c r="BM109" s="8" t="s">
        <v>264</v>
      </c>
      <c r="BN109" s="8">
        <v>0.22670794365090499</v>
      </c>
      <c r="BO109" s="8">
        <v>0.45151102312371499</v>
      </c>
    </row>
    <row r="110" spans="2:67" x14ac:dyDescent="0.2">
      <c r="B110" s="1" t="s">
        <v>189</v>
      </c>
      <c r="C110" s="7">
        <v>9.9457000000000008E-38</v>
      </c>
      <c r="D110" s="16">
        <v>-0.68152000000000001</v>
      </c>
      <c r="E110" s="16"/>
      <c r="F110" s="6">
        <v>0</v>
      </c>
      <c r="G110" s="6">
        <v>2</v>
      </c>
      <c r="H110" s="6">
        <v>2</v>
      </c>
      <c r="I110" s="7">
        <v>0.36491156000000002</v>
      </c>
      <c r="J110" s="16">
        <v>5.4807800553098396</v>
      </c>
      <c r="K110" s="8">
        <v>5.2400000000000002E-2</v>
      </c>
      <c r="L110" s="8">
        <v>0.173269333333333</v>
      </c>
      <c r="M110" s="8" t="s">
        <v>264</v>
      </c>
      <c r="N110" s="6">
        <v>14</v>
      </c>
      <c r="O110" s="6">
        <v>99</v>
      </c>
      <c r="P110" s="6">
        <v>113</v>
      </c>
      <c r="Q110" s="20">
        <v>22595</v>
      </c>
      <c r="R110" s="9">
        <v>5.0011064394777597E-3</v>
      </c>
      <c r="S110" s="27">
        <v>189</v>
      </c>
      <c r="T110" s="27">
        <v>1281</v>
      </c>
      <c r="U110" s="20">
        <v>1470</v>
      </c>
      <c r="V110" s="20">
        <v>269940</v>
      </c>
      <c r="W110" s="9">
        <v>5.4456545899088703E-3</v>
      </c>
      <c r="X110" s="21">
        <v>0.91795336984061504</v>
      </c>
      <c r="Y110" s="8">
        <v>0.82131181509538798</v>
      </c>
      <c r="Z110" s="8">
        <v>1</v>
      </c>
      <c r="AA110" s="8" t="s">
        <v>264</v>
      </c>
      <c r="AB110" s="8">
        <v>0.10902642871974801</v>
      </c>
      <c r="AC110" s="8">
        <v>0.188551073197122</v>
      </c>
      <c r="AD110" s="8" t="s">
        <v>264</v>
      </c>
      <c r="AE110" s="6">
        <v>0</v>
      </c>
      <c r="AF110" s="7">
        <v>5.3174159999999998E-2</v>
      </c>
      <c r="AG110" s="16">
        <v>0</v>
      </c>
      <c r="AH110" s="8">
        <v>1</v>
      </c>
      <c r="AI110" s="8">
        <v>1</v>
      </c>
      <c r="AJ110" s="8" t="s">
        <v>264</v>
      </c>
      <c r="AK110" s="6">
        <v>14</v>
      </c>
      <c r="AL110" s="20">
        <v>22595</v>
      </c>
      <c r="AM110" s="9">
        <v>6.1960610754591703E-4</v>
      </c>
      <c r="AN110" s="20">
        <v>189</v>
      </c>
      <c r="AO110" s="20">
        <v>269910</v>
      </c>
      <c r="AP110" s="9">
        <v>7.0023341113704604E-4</v>
      </c>
      <c r="AQ110" s="21">
        <v>0.88478049480347898</v>
      </c>
      <c r="AR110" s="8">
        <v>0.70817997312884495</v>
      </c>
      <c r="AS110" s="8">
        <v>1</v>
      </c>
      <c r="AT110" s="8" t="s">
        <v>264</v>
      </c>
      <c r="AU110" s="8">
        <v>0.93367830390415196</v>
      </c>
      <c r="AV110" s="8">
        <v>0.703648034511548</v>
      </c>
      <c r="AW110" s="8" t="s">
        <v>264</v>
      </c>
      <c r="AX110" s="6">
        <v>2</v>
      </c>
      <c r="AY110" s="7">
        <v>0.3117374</v>
      </c>
      <c r="AZ110" s="16">
        <v>6.4156562542704201</v>
      </c>
      <c r="BA110" s="8">
        <v>3.9600000000000003E-2</v>
      </c>
      <c r="BB110" s="8">
        <v>0.23953170731707299</v>
      </c>
      <c r="BC110" s="6" t="s">
        <v>264</v>
      </c>
      <c r="BD110" s="6">
        <v>99</v>
      </c>
      <c r="BE110" s="20">
        <v>22595</v>
      </c>
      <c r="BF110" s="9">
        <v>4.3815003319318396E-3</v>
      </c>
      <c r="BG110" s="20">
        <v>1281</v>
      </c>
      <c r="BH110" s="20">
        <v>269940</v>
      </c>
      <c r="BI110" s="9">
        <v>4.7454989997777301E-3</v>
      </c>
      <c r="BJ110" s="21">
        <v>0.92295605763122501</v>
      </c>
      <c r="BK110" s="8">
        <v>0.79188905235694695</v>
      </c>
      <c r="BL110" s="8">
        <v>1</v>
      </c>
      <c r="BM110" s="8" t="s">
        <v>264</v>
      </c>
      <c r="BN110" s="8">
        <v>7.6491687828451893E-2</v>
      </c>
      <c r="BO110" s="8">
        <v>0.28424977247422301</v>
      </c>
    </row>
    <row r="111" spans="2:67" x14ac:dyDescent="0.2">
      <c r="B111" s="1" t="s">
        <v>12</v>
      </c>
      <c r="C111" s="7">
        <v>1</v>
      </c>
      <c r="D111" s="16">
        <v>1.4478</v>
      </c>
      <c r="E111" s="16"/>
      <c r="F111" s="6">
        <v>0</v>
      </c>
      <c r="G111" s="6">
        <v>0</v>
      </c>
      <c r="H111" s="6">
        <v>0</v>
      </c>
      <c r="I111" s="7">
        <v>5.48067E-2</v>
      </c>
      <c r="J111" s="16">
        <v>0</v>
      </c>
      <c r="K111" s="8">
        <v>1</v>
      </c>
      <c r="L111" s="8">
        <v>1</v>
      </c>
      <c r="M111" s="8" t="s">
        <v>264</v>
      </c>
      <c r="N111" s="6">
        <v>4</v>
      </c>
      <c r="O111" s="6">
        <v>1</v>
      </c>
      <c r="P111" s="6">
        <v>5</v>
      </c>
      <c r="Q111" s="20">
        <v>22357</v>
      </c>
      <c r="R111" s="9">
        <v>2.23643601556559E-4</v>
      </c>
      <c r="S111" s="27">
        <v>11</v>
      </c>
      <c r="T111" s="27">
        <v>4</v>
      </c>
      <c r="U111" s="20">
        <v>15</v>
      </c>
      <c r="V111" s="20">
        <v>236406</v>
      </c>
      <c r="W111" s="9">
        <v>6.3450166239435504E-5</v>
      </c>
      <c r="X111" s="21">
        <v>3.5252415160317998</v>
      </c>
      <c r="Y111" s="8">
        <v>2.4802920947566299E-2</v>
      </c>
      <c r="Z111" s="8">
        <v>0.16187169460516901</v>
      </c>
      <c r="AA111" s="8" t="s">
        <v>264</v>
      </c>
      <c r="AB111" s="8">
        <v>0.109211977275279</v>
      </c>
      <c r="AC111" s="8">
        <v>0.19218291256780301</v>
      </c>
      <c r="AD111" s="8" t="s">
        <v>264</v>
      </c>
      <c r="AE111" s="6">
        <v>0</v>
      </c>
      <c r="AF111" s="7">
        <v>4.6954959999999997E-2</v>
      </c>
      <c r="AG111" s="16">
        <v>0</v>
      </c>
      <c r="AH111" s="8">
        <v>1</v>
      </c>
      <c r="AI111" s="8">
        <v>1</v>
      </c>
      <c r="AJ111" s="8" t="s">
        <v>264</v>
      </c>
      <c r="AK111" s="6">
        <v>4</v>
      </c>
      <c r="AL111" s="20">
        <v>22357</v>
      </c>
      <c r="AM111" s="9">
        <v>1.7891488124524799E-4</v>
      </c>
      <c r="AN111" s="20">
        <v>11</v>
      </c>
      <c r="AO111" s="20">
        <v>236406</v>
      </c>
      <c r="AP111" s="9">
        <v>4.6530121908919398E-5</v>
      </c>
      <c r="AQ111" s="21">
        <v>3.8453675058261001</v>
      </c>
      <c r="AR111" s="8">
        <v>3.5050586744120503E-2</v>
      </c>
      <c r="AS111" s="8">
        <v>0.27164204726693397</v>
      </c>
      <c r="AT111" s="8" t="s">
        <v>264</v>
      </c>
      <c r="AU111" s="8">
        <v>0.113915749545089</v>
      </c>
      <c r="AV111" s="8">
        <v>0.425623976086619</v>
      </c>
      <c r="AW111" s="8" t="s">
        <v>264</v>
      </c>
      <c r="AX111" s="6">
        <v>0</v>
      </c>
      <c r="AY111" s="7">
        <v>7.8517399999999994E-3</v>
      </c>
      <c r="AZ111" s="16">
        <v>0</v>
      </c>
      <c r="BA111" s="8">
        <v>1</v>
      </c>
      <c r="BB111" s="8">
        <v>1</v>
      </c>
      <c r="BC111" s="6" t="s">
        <v>264</v>
      </c>
      <c r="BD111" s="6">
        <v>1</v>
      </c>
      <c r="BE111" s="20">
        <v>22357</v>
      </c>
      <c r="BF111" s="9">
        <v>4.4728720311311902E-5</v>
      </c>
      <c r="BG111" s="20">
        <v>4</v>
      </c>
      <c r="BH111" s="20">
        <v>236284</v>
      </c>
      <c r="BI111" s="9">
        <v>1.6928780619931899E-5</v>
      </c>
      <c r="BJ111" s="21">
        <v>2.6422213268139298</v>
      </c>
      <c r="BK111" s="8">
        <v>0.36366892982342203</v>
      </c>
      <c r="BL111" s="8">
        <v>1</v>
      </c>
      <c r="BM111" s="8" t="s">
        <v>264</v>
      </c>
      <c r="BN111" s="8">
        <v>0.67756171924724995</v>
      </c>
      <c r="BO111" s="8">
        <v>0.59629782333195902</v>
      </c>
    </row>
    <row r="112" spans="2:67" x14ac:dyDescent="0.2">
      <c r="B112" s="1" t="s">
        <v>15</v>
      </c>
      <c r="C112" s="7">
        <v>1.2511E-14</v>
      </c>
      <c r="D112" s="16">
        <v>0.63580999999999999</v>
      </c>
      <c r="E112" s="16"/>
      <c r="F112" s="6">
        <v>1</v>
      </c>
      <c r="G112" s="6">
        <v>0</v>
      </c>
      <c r="H112" s="6">
        <v>1</v>
      </c>
      <c r="I112" s="7">
        <v>4.8058867999999998E-2</v>
      </c>
      <c r="J112" s="16">
        <v>20.807814283099599</v>
      </c>
      <c r="K112" s="8">
        <v>4.6899999999999997E-2</v>
      </c>
      <c r="L112" s="8">
        <v>0.157848648648649</v>
      </c>
      <c r="M112" s="8" t="s">
        <v>264</v>
      </c>
      <c r="N112" s="6">
        <v>2</v>
      </c>
      <c r="O112" s="6">
        <v>0</v>
      </c>
      <c r="P112" s="6">
        <v>2</v>
      </c>
      <c r="Q112" s="20">
        <v>22596</v>
      </c>
      <c r="R112" s="9">
        <v>8.8511240927597798E-5</v>
      </c>
      <c r="S112" s="27">
        <v>78</v>
      </c>
      <c r="T112" s="27">
        <v>3</v>
      </c>
      <c r="U112" s="20">
        <v>81</v>
      </c>
      <c r="V112" s="20">
        <v>242611</v>
      </c>
      <c r="W112" s="9">
        <v>3.33867796596197E-4</v>
      </c>
      <c r="X112" s="21">
        <v>0.26504436533176301</v>
      </c>
      <c r="Y112" s="8">
        <v>0.99462152128927195</v>
      </c>
      <c r="Z112" s="8">
        <v>1</v>
      </c>
      <c r="AA112" s="8" t="s">
        <v>264</v>
      </c>
      <c r="AB112" s="8">
        <v>0.11102235888996501</v>
      </c>
      <c r="AC112" s="8">
        <v>0.19577486924409801</v>
      </c>
      <c r="AD112" s="8" t="s">
        <v>264</v>
      </c>
      <c r="AE112" s="6">
        <v>1</v>
      </c>
      <c r="AF112" s="7">
        <v>4.4778239999999997E-2</v>
      </c>
      <c r="AG112" s="16">
        <v>22.332275676757298</v>
      </c>
      <c r="AH112" s="8">
        <v>4.3799999999999999E-2</v>
      </c>
      <c r="AI112" s="8">
        <v>0.20200727272727301</v>
      </c>
      <c r="AJ112" s="8" t="s">
        <v>264</v>
      </c>
      <c r="AK112" s="6">
        <v>2</v>
      </c>
      <c r="AL112" s="20">
        <v>22596</v>
      </c>
      <c r="AM112" s="9">
        <v>8.8511240927597798E-5</v>
      </c>
      <c r="AN112" s="20">
        <v>78</v>
      </c>
      <c r="AO112" s="20">
        <v>242611</v>
      </c>
      <c r="AP112" s="9">
        <v>3.2150232264819E-4</v>
      </c>
      <c r="AQ112" s="21">
        <v>0.27524177047266501</v>
      </c>
      <c r="AR112" s="8">
        <v>0.99319876046158395</v>
      </c>
      <c r="AS112" s="8">
        <v>1</v>
      </c>
      <c r="AT112" s="8" t="s">
        <v>264</v>
      </c>
      <c r="AU112" s="8">
        <v>0.125359133929351</v>
      </c>
      <c r="AV112" s="8">
        <v>0.44290875177594902</v>
      </c>
      <c r="AW112" s="8" t="s">
        <v>264</v>
      </c>
      <c r="AX112" s="6">
        <v>0</v>
      </c>
      <c r="AY112" s="7">
        <v>3.2806279999999998E-3</v>
      </c>
      <c r="AZ112" s="16">
        <v>0</v>
      </c>
      <c r="BA112" s="8">
        <v>1</v>
      </c>
      <c r="BB112" s="8">
        <v>1</v>
      </c>
      <c r="BC112" s="6" t="s">
        <v>264</v>
      </c>
      <c r="BD112" s="6">
        <v>0</v>
      </c>
      <c r="BE112" s="20">
        <v>22596</v>
      </c>
      <c r="BF112" s="9">
        <v>0</v>
      </c>
      <c r="BG112" s="20">
        <v>3</v>
      </c>
      <c r="BH112" s="20">
        <v>242415</v>
      </c>
      <c r="BI112" s="9">
        <v>1.23754718148629E-5</v>
      </c>
      <c r="BJ112" s="21">
        <v>0</v>
      </c>
      <c r="BK112" s="8">
        <v>1</v>
      </c>
      <c r="BL112" s="8">
        <v>1</v>
      </c>
      <c r="BM112" s="8" t="s">
        <v>264</v>
      </c>
      <c r="BN112" s="8">
        <v>1</v>
      </c>
      <c r="BO112" s="8">
        <v>0.74752072767807298</v>
      </c>
    </row>
    <row r="113" spans="2:67" x14ac:dyDescent="0.2">
      <c r="B113" s="1" t="s">
        <v>101</v>
      </c>
      <c r="C113" s="7">
        <v>0.99999000000000005</v>
      </c>
      <c r="D113" s="16">
        <v>4.2786</v>
      </c>
      <c r="E113" s="16"/>
      <c r="F113" s="6">
        <v>0</v>
      </c>
      <c r="G113" s="6">
        <v>1</v>
      </c>
      <c r="H113" s="6">
        <v>1</v>
      </c>
      <c r="I113" s="7">
        <v>4.827654E-2</v>
      </c>
      <c r="J113" s="16">
        <v>20.713994830615501</v>
      </c>
      <c r="K113" s="8">
        <v>4.7100000000000003E-2</v>
      </c>
      <c r="L113" s="8">
        <v>0.157848648648649</v>
      </c>
      <c r="M113" s="8" t="s">
        <v>264</v>
      </c>
      <c r="N113" s="6">
        <v>0</v>
      </c>
      <c r="O113" s="6">
        <v>0</v>
      </c>
      <c r="P113" s="6">
        <v>0</v>
      </c>
      <c r="Q113" s="20">
        <v>22607</v>
      </c>
      <c r="R113" s="9">
        <v>0</v>
      </c>
      <c r="S113" s="27">
        <v>2</v>
      </c>
      <c r="T113" s="27">
        <v>12</v>
      </c>
      <c r="U113" s="20">
        <v>14</v>
      </c>
      <c r="V113" s="20">
        <v>242012</v>
      </c>
      <c r="W113" s="9">
        <v>5.7848371155149298E-5</v>
      </c>
      <c r="X113" s="21">
        <v>0</v>
      </c>
      <c r="Y113" s="8">
        <v>1</v>
      </c>
      <c r="Z113" s="8">
        <v>1</v>
      </c>
      <c r="AA113" s="8" t="s">
        <v>264</v>
      </c>
      <c r="AB113" s="8">
        <v>0.111650479854908</v>
      </c>
      <c r="AC113" s="8">
        <v>0.19931067469828401</v>
      </c>
      <c r="AD113" s="8" t="s">
        <v>264</v>
      </c>
      <c r="AE113" s="6">
        <v>0</v>
      </c>
      <c r="AF113" s="7">
        <v>2.6587079999999999E-2</v>
      </c>
      <c r="AG113" s="16">
        <v>0</v>
      </c>
      <c r="AH113" s="8">
        <v>1</v>
      </c>
      <c r="AI113" s="8">
        <v>1</v>
      </c>
      <c r="AJ113" s="8" t="s">
        <v>264</v>
      </c>
      <c r="AK113" s="6">
        <v>0</v>
      </c>
      <c r="AL113" s="20">
        <v>22607</v>
      </c>
      <c r="AM113" s="9">
        <v>0</v>
      </c>
      <c r="AN113" s="20">
        <v>2</v>
      </c>
      <c r="AO113" s="20">
        <v>241795</v>
      </c>
      <c r="AP113" s="9">
        <v>8.2714696333671098E-6</v>
      </c>
      <c r="AQ113" s="21">
        <v>0</v>
      </c>
      <c r="AR113" s="8">
        <v>1</v>
      </c>
      <c r="AS113" s="8">
        <v>1</v>
      </c>
      <c r="AT113" s="8" t="s">
        <v>264</v>
      </c>
      <c r="AU113" s="8">
        <v>1</v>
      </c>
      <c r="AV113" s="8">
        <v>0.80269823658527595</v>
      </c>
      <c r="AW113" s="8" t="s">
        <v>264</v>
      </c>
      <c r="AX113" s="6">
        <v>1</v>
      </c>
      <c r="AY113" s="7">
        <v>2.1689460000000001E-2</v>
      </c>
      <c r="AZ113" s="16">
        <v>46.105343332660198</v>
      </c>
      <c r="BA113" s="8">
        <v>2.1499999999999998E-2</v>
      </c>
      <c r="BB113" s="8">
        <v>0.14879999999999999</v>
      </c>
      <c r="BC113" s="6" t="s">
        <v>264</v>
      </c>
      <c r="BD113" s="6">
        <v>0</v>
      </c>
      <c r="BE113" s="20">
        <v>22607</v>
      </c>
      <c r="BF113" s="9">
        <v>0</v>
      </c>
      <c r="BG113" s="20">
        <v>12</v>
      </c>
      <c r="BH113" s="20">
        <v>242012</v>
      </c>
      <c r="BI113" s="9">
        <v>4.9584318132985103E-5</v>
      </c>
      <c r="BJ113" s="21">
        <v>0</v>
      </c>
      <c r="BK113" s="8">
        <v>1</v>
      </c>
      <c r="BL113" s="8">
        <v>1</v>
      </c>
      <c r="BM113" s="8" t="s">
        <v>264</v>
      </c>
      <c r="BN113" s="8">
        <v>5.7265230913084497E-2</v>
      </c>
      <c r="BO113" s="8">
        <v>0.26223766860284897</v>
      </c>
    </row>
    <row r="114" spans="2:67" x14ac:dyDescent="0.2">
      <c r="B114" s="1" t="s">
        <v>153</v>
      </c>
      <c r="C114" s="7">
        <v>1</v>
      </c>
      <c r="D114" s="16">
        <v>3.9</v>
      </c>
      <c r="E114" s="16"/>
      <c r="F114" s="6">
        <v>0</v>
      </c>
      <c r="G114" s="6">
        <v>0</v>
      </c>
      <c r="H114" s="6">
        <v>0</v>
      </c>
      <c r="I114" s="7">
        <v>0.26361634</v>
      </c>
      <c r="J114" s="16">
        <v>0</v>
      </c>
      <c r="K114" s="8">
        <v>1</v>
      </c>
      <c r="L114" s="8">
        <v>1</v>
      </c>
      <c r="M114" s="8" t="s">
        <v>264</v>
      </c>
      <c r="N114" s="6">
        <v>1</v>
      </c>
      <c r="O114" s="6">
        <v>50</v>
      </c>
      <c r="P114" s="6">
        <v>51</v>
      </c>
      <c r="Q114" s="20">
        <v>22649</v>
      </c>
      <c r="R114" s="9">
        <v>2.2517550443728199E-3</v>
      </c>
      <c r="S114" s="27">
        <v>12</v>
      </c>
      <c r="T114" s="27">
        <v>434</v>
      </c>
      <c r="U114" s="20">
        <v>446</v>
      </c>
      <c r="V114" s="20">
        <v>269263</v>
      </c>
      <c r="W114" s="9">
        <v>1.6563731370444501E-3</v>
      </c>
      <c r="X114" s="21">
        <v>1.3602508279588199</v>
      </c>
      <c r="Y114" s="8">
        <v>2.6069983495908101E-2</v>
      </c>
      <c r="Z114" s="8">
        <v>0.16577835658936399</v>
      </c>
      <c r="AA114" s="8" t="s">
        <v>264</v>
      </c>
      <c r="AB114" s="8">
        <v>0.11323340463291</v>
      </c>
      <c r="AC114" s="8">
        <v>0.20280281290480801</v>
      </c>
      <c r="AD114" s="8" t="s">
        <v>264</v>
      </c>
      <c r="AE114" s="6">
        <v>0</v>
      </c>
      <c r="AF114" s="7">
        <v>5.1386139999999997E-2</v>
      </c>
      <c r="AG114" s="16">
        <v>0</v>
      </c>
      <c r="AH114" s="8">
        <v>1</v>
      </c>
      <c r="AI114" s="8">
        <v>1</v>
      </c>
      <c r="AJ114" s="8" t="s">
        <v>264</v>
      </c>
      <c r="AK114" s="6">
        <v>1</v>
      </c>
      <c r="AL114" s="20">
        <v>22649</v>
      </c>
      <c r="AM114" s="9">
        <v>4.4152059693584697E-5</v>
      </c>
      <c r="AN114" s="20">
        <v>12</v>
      </c>
      <c r="AO114" s="20">
        <v>242497</v>
      </c>
      <c r="AP114" s="9">
        <v>4.9485148269875501E-5</v>
      </c>
      <c r="AQ114" s="21">
        <v>0.89221817787692304</v>
      </c>
      <c r="AR114" s="8">
        <v>0.68676892353075902</v>
      </c>
      <c r="AS114" s="8">
        <v>1</v>
      </c>
      <c r="AT114" s="8" t="s">
        <v>264</v>
      </c>
      <c r="AU114" s="8">
        <v>0.923257894569261</v>
      </c>
      <c r="AV114" s="8">
        <v>0.70191754666645201</v>
      </c>
      <c r="AW114" s="8" t="s">
        <v>264</v>
      </c>
      <c r="AX114" s="6">
        <v>0</v>
      </c>
      <c r="AY114" s="7">
        <v>0.21223020000000001</v>
      </c>
      <c r="AZ114" s="16">
        <v>0</v>
      </c>
      <c r="BA114" s="8">
        <v>1</v>
      </c>
      <c r="BB114" s="8">
        <v>1</v>
      </c>
      <c r="BC114" s="6" t="s">
        <v>264</v>
      </c>
      <c r="BD114" s="6">
        <v>50</v>
      </c>
      <c r="BE114" s="20">
        <v>22649</v>
      </c>
      <c r="BF114" s="9">
        <v>2.20760298467924E-3</v>
      </c>
      <c r="BG114" s="20">
        <v>434</v>
      </c>
      <c r="BH114" s="20">
        <v>269263</v>
      </c>
      <c r="BI114" s="9">
        <v>1.6118070436710601E-3</v>
      </c>
      <c r="BJ114" s="21">
        <v>1.37045237109764</v>
      </c>
      <c r="BK114" s="8">
        <v>2.4583859687894598E-2</v>
      </c>
      <c r="BL114" s="8">
        <v>0.22580730379992101</v>
      </c>
      <c r="BM114" s="8" t="s">
        <v>264</v>
      </c>
      <c r="BN114" s="8">
        <v>0.115366496446724</v>
      </c>
      <c r="BO114" s="8">
        <v>0.34970989093682697</v>
      </c>
    </row>
    <row r="115" spans="2:67" x14ac:dyDescent="0.2">
      <c r="B115" s="1" t="s">
        <v>210</v>
      </c>
      <c r="C115" s="7">
        <v>0.40464</v>
      </c>
      <c r="D115" s="16">
        <v>2.5766</v>
      </c>
      <c r="E115" s="16"/>
      <c r="F115" s="6">
        <v>0</v>
      </c>
      <c r="G115" s="6">
        <v>0</v>
      </c>
      <c r="H115" s="6">
        <v>0</v>
      </c>
      <c r="I115" s="7">
        <v>4.812106E-2</v>
      </c>
      <c r="J115" s="16">
        <v>0</v>
      </c>
      <c r="K115" s="8">
        <v>1</v>
      </c>
      <c r="L115" s="8">
        <v>1</v>
      </c>
      <c r="M115" s="8" t="s">
        <v>264</v>
      </c>
      <c r="N115" s="6">
        <v>1</v>
      </c>
      <c r="O115" s="6">
        <v>5</v>
      </c>
      <c r="P115" s="6">
        <v>6</v>
      </c>
      <c r="Q115" s="20">
        <v>20213</v>
      </c>
      <c r="R115" s="9">
        <v>2.9683866818384198E-4</v>
      </c>
      <c r="S115" s="27">
        <v>12</v>
      </c>
      <c r="T115" s="27">
        <v>12</v>
      </c>
      <c r="U115" s="20">
        <v>24</v>
      </c>
      <c r="V115" s="20">
        <v>235900</v>
      </c>
      <c r="W115" s="9">
        <v>1.01738024586689E-4</v>
      </c>
      <c r="X115" s="21">
        <v>2.9184169961588</v>
      </c>
      <c r="Y115" s="8">
        <v>2.7612248812837099E-2</v>
      </c>
      <c r="Z115" s="8">
        <v>0.17119594263959001</v>
      </c>
      <c r="AA115" s="8" t="s">
        <v>264</v>
      </c>
      <c r="AB115" s="8">
        <v>0.117983286461588</v>
      </c>
      <c r="AC115" s="8">
        <v>0.20630303117146001</v>
      </c>
      <c r="AD115" s="8" t="s">
        <v>264</v>
      </c>
      <c r="AE115" s="6">
        <v>0</v>
      </c>
      <c r="AF115" s="7">
        <v>1.6636359999999999E-2</v>
      </c>
      <c r="AG115" s="16">
        <v>0</v>
      </c>
      <c r="AH115" s="8">
        <v>1</v>
      </c>
      <c r="AI115" s="8">
        <v>1</v>
      </c>
      <c r="AJ115" s="8" t="s">
        <v>264</v>
      </c>
      <c r="AK115" s="6">
        <v>1</v>
      </c>
      <c r="AL115" s="20">
        <v>20213</v>
      </c>
      <c r="AM115" s="9">
        <v>4.9473111363973699E-5</v>
      </c>
      <c r="AN115" s="20">
        <v>12</v>
      </c>
      <c r="AO115" s="20">
        <v>235900</v>
      </c>
      <c r="AP115" s="9">
        <v>5.0869012293344603E-5</v>
      </c>
      <c r="AQ115" s="21">
        <v>0.972557308182876</v>
      </c>
      <c r="AR115" s="8">
        <v>0.65656797161500002</v>
      </c>
      <c r="AS115" s="8">
        <v>1</v>
      </c>
      <c r="AT115" s="8" t="s">
        <v>264</v>
      </c>
      <c r="AU115" s="8">
        <v>0.90726616665029003</v>
      </c>
      <c r="AV115" s="8">
        <v>0.68917889582574599</v>
      </c>
      <c r="AW115" s="8" t="s">
        <v>264</v>
      </c>
      <c r="AX115" s="6">
        <v>0</v>
      </c>
      <c r="AY115" s="7">
        <v>3.1484699999999997E-2</v>
      </c>
      <c r="AZ115" s="16">
        <v>0</v>
      </c>
      <c r="BA115" s="8">
        <v>1</v>
      </c>
      <c r="BB115" s="8">
        <v>1</v>
      </c>
      <c r="BC115" s="6" t="s">
        <v>264</v>
      </c>
      <c r="BD115" s="6">
        <v>5</v>
      </c>
      <c r="BE115" s="20">
        <v>20213</v>
      </c>
      <c r="BF115" s="9">
        <v>2.4736555681986798E-4</v>
      </c>
      <c r="BG115" s="20">
        <v>12</v>
      </c>
      <c r="BH115" s="20">
        <v>212764</v>
      </c>
      <c r="BI115" s="9">
        <v>5.6400518884773699E-5</v>
      </c>
      <c r="BJ115" s="21">
        <v>4.3868623180894399</v>
      </c>
      <c r="BK115" s="8">
        <v>1.25068020412826E-2</v>
      </c>
      <c r="BL115" s="8">
        <v>0.15508434531190399</v>
      </c>
      <c r="BM115" s="8" t="s">
        <v>264</v>
      </c>
      <c r="BN115" s="8">
        <v>7.3711913217574296E-2</v>
      </c>
      <c r="BO115" s="8">
        <v>0.27694734821439898</v>
      </c>
    </row>
    <row r="116" spans="2:67" x14ac:dyDescent="0.2">
      <c r="B116" s="1" t="s">
        <v>246</v>
      </c>
      <c r="C116" s="7">
        <v>0.99978</v>
      </c>
      <c r="D116" s="16">
        <v>3.3923000000000001</v>
      </c>
      <c r="E116" s="16"/>
      <c r="F116" s="6">
        <v>0</v>
      </c>
      <c r="G116" s="6">
        <v>0</v>
      </c>
      <c r="H116" s="6">
        <v>0</v>
      </c>
      <c r="I116" s="7">
        <v>2.9152500000000001E-2</v>
      </c>
      <c r="J116" s="16">
        <v>0</v>
      </c>
      <c r="K116" s="8">
        <v>1</v>
      </c>
      <c r="L116" s="8">
        <v>1</v>
      </c>
      <c r="M116" s="8" t="s">
        <v>264</v>
      </c>
      <c r="N116" s="6">
        <v>0</v>
      </c>
      <c r="O116" s="6">
        <v>4</v>
      </c>
      <c r="P116" s="6">
        <v>4</v>
      </c>
      <c r="Q116" s="20">
        <v>22055</v>
      </c>
      <c r="R116" s="9">
        <v>1.8136476989344801E-4</v>
      </c>
      <c r="S116" s="27">
        <v>0</v>
      </c>
      <c r="T116" s="27">
        <v>11</v>
      </c>
      <c r="U116" s="20">
        <v>11</v>
      </c>
      <c r="V116" s="20">
        <v>244562</v>
      </c>
      <c r="W116" s="9">
        <v>4.4978369493216401E-5</v>
      </c>
      <c r="X116" s="21">
        <v>4.0332332870606598</v>
      </c>
      <c r="Y116" s="8">
        <v>3.0456371817429401E-2</v>
      </c>
      <c r="Z116" s="8">
        <v>0.184223907578597</v>
      </c>
      <c r="AA116" s="8" t="s">
        <v>264</v>
      </c>
      <c r="AB116" s="8">
        <v>0.12673580578992899</v>
      </c>
      <c r="AC116" s="8">
        <v>0.20986115818293699</v>
      </c>
      <c r="AD116" s="8" t="s">
        <v>264</v>
      </c>
      <c r="AE116" s="6">
        <v>0</v>
      </c>
      <c r="AF116" s="7">
        <v>1.220518E-2</v>
      </c>
      <c r="AG116" s="16">
        <v>0</v>
      </c>
      <c r="AH116" s="8">
        <v>1</v>
      </c>
      <c r="AI116" s="8">
        <v>1</v>
      </c>
      <c r="AJ116" s="8" t="s">
        <v>264</v>
      </c>
      <c r="AK116" s="6">
        <v>0</v>
      </c>
      <c r="AL116" s="20">
        <v>22055</v>
      </c>
      <c r="AM116" s="9">
        <v>0</v>
      </c>
      <c r="AN116" s="20">
        <v>0</v>
      </c>
      <c r="AO116" s="20">
        <v>271137</v>
      </c>
      <c r="AP116" s="9">
        <v>0</v>
      </c>
      <c r="AQ116" s="21">
        <v>0</v>
      </c>
      <c r="AR116" s="8">
        <v>1</v>
      </c>
      <c r="AS116" s="8">
        <v>1</v>
      </c>
      <c r="AT116" s="8" t="s">
        <v>264</v>
      </c>
      <c r="AU116" s="8">
        <v>1</v>
      </c>
      <c r="AV116" s="8">
        <v>0.80269823658527595</v>
      </c>
      <c r="AW116" s="8" t="s">
        <v>264</v>
      </c>
      <c r="AX116" s="6">
        <v>0</v>
      </c>
      <c r="AY116" s="7">
        <v>1.6947319999999998E-2</v>
      </c>
      <c r="AZ116" s="16">
        <v>0</v>
      </c>
      <c r="BA116" s="8">
        <v>1</v>
      </c>
      <c r="BB116" s="8">
        <v>1</v>
      </c>
      <c r="BC116" s="6" t="s">
        <v>264</v>
      </c>
      <c r="BD116" s="6">
        <v>4</v>
      </c>
      <c r="BE116" s="20">
        <v>22055</v>
      </c>
      <c r="BF116" s="9">
        <v>1.8136476989344801E-4</v>
      </c>
      <c r="BG116" s="20">
        <v>11</v>
      </c>
      <c r="BH116" s="20">
        <v>244562</v>
      </c>
      <c r="BI116" s="9">
        <v>4.4978369493216401E-5</v>
      </c>
      <c r="BJ116" s="21">
        <v>4.0332332870606598</v>
      </c>
      <c r="BK116" s="8">
        <v>3.0456371817429401E-2</v>
      </c>
      <c r="BL116" s="8">
        <v>0.26975643609723199</v>
      </c>
      <c r="BM116" s="8" t="s">
        <v>264</v>
      </c>
      <c r="BN116" s="8">
        <v>0.13334216930715001</v>
      </c>
      <c r="BO116" s="8">
        <v>0.37302586996530601</v>
      </c>
    </row>
    <row r="117" spans="2:67" x14ac:dyDescent="0.2">
      <c r="B117" s="46" t="s">
        <v>78</v>
      </c>
      <c r="C117" s="7">
        <v>0.15523000000000001</v>
      </c>
      <c r="D117" s="16">
        <v>1.2784</v>
      </c>
      <c r="E117" s="16"/>
      <c r="F117" s="6">
        <v>0</v>
      </c>
      <c r="G117" s="6">
        <v>1</v>
      </c>
      <c r="H117" s="6">
        <v>1</v>
      </c>
      <c r="I117" s="7">
        <v>6.3280359999999994E-2</v>
      </c>
      <c r="J117" s="16">
        <v>15.802691387975701</v>
      </c>
      <c r="K117" s="8">
        <v>6.13E-2</v>
      </c>
      <c r="L117" s="8">
        <v>0.20003157894736801</v>
      </c>
      <c r="M117" s="8" t="s">
        <v>264</v>
      </c>
      <c r="N117" s="6">
        <v>1</v>
      </c>
      <c r="O117" s="6">
        <v>4</v>
      </c>
      <c r="P117" s="6">
        <v>5</v>
      </c>
      <c r="Q117" s="20">
        <v>22627</v>
      </c>
      <c r="R117" s="9">
        <v>2.2097494144164101E-4</v>
      </c>
      <c r="S117" s="27">
        <v>15</v>
      </c>
      <c r="T117" s="27">
        <v>78</v>
      </c>
      <c r="U117" s="20">
        <v>93</v>
      </c>
      <c r="V117" s="20">
        <v>271354</v>
      </c>
      <c r="W117" s="9">
        <v>3.4272573833442701E-4</v>
      </c>
      <c r="X117" s="21">
        <v>0.64465342603193199</v>
      </c>
      <c r="Y117" s="8">
        <v>0.88101934403882998</v>
      </c>
      <c r="Z117" s="8">
        <v>1</v>
      </c>
      <c r="AA117" s="8" t="s">
        <v>264</v>
      </c>
      <c r="AB117" s="8">
        <v>0.13154775751867501</v>
      </c>
      <c r="AC117" s="8">
        <v>0.213415367808859</v>
      </c>
      <c r="AD117" s="8" t="s">
        <v>264</v>
      </c>
      <c r="AE117" s="6">
        <v>0</v>
      </c>
      <c r="AF117" s="7">
        <v>1.531478E-2</v>
      </c>
      <c r="AG117" s="16">
        <v>0</v>
      </c>
      <c r="AH117" s="8">
        <v>1</v>
      </c>
      <c r="AI117" s="8">
        <v>1</v>
      </c>
      <c r="AJ117" s="8" t="s">
        <v>264</v>
      </c>
      <c r="AK117" s="6">
        <v>1</v>
      </c>
      <c r="AL117" s="20">
        <v>22627</v>
      </c>
      <c r="AM117" s="9">
        <v>4.4194988288328098E-5</v>
      </c>
      <c r="AN117" s="20">
        <v>15</v>
      </c>
      <c r="AO117" s="20">
        <v>271354</v>
      </c>
      <c r="AP117" s="9">
        <v>5.5278344892649503E-5</v>
      </c>
      <c r="AQ117" s="21">
        <v>0.799478523959265</v>
      </c>
      <c r="AR117" s="8">
        <v>0.72237622372180099</v>
      </c>
      <c r="AS117" s="8">
        <v>1</v>
      </c>
      <c r="AT117" s="8" t="s">
        <v>264</v>
      </c>
      <c r="AU117" s="8">
        <v>0.93989006766923</v>
      </c>
      <c r="AV117" s="8">
        <v>0.70704509054956499</v>
      </c>
      <c r="AW117" s="8" t="s">
        <v>264</v>
      </c>
      <c r="AX117" s="6">
        <v>1</v>
      </c>
      <c r="AY117" s="7">
        <v>4.7965580000000001E-2</v>
      </c>
      <c r="AZ117" s="16">
        <v>20.8482832898091</v>
      </c>
      <c r="BA117" s="8">
        <v>4.6800000000000001E-2</v>
      </c>
      <c r="BB117" s="8">
        <v>0.26991627906976701</v>
      </c>
      <c r="BC117" s="6" t="s">
        <v>264</v>
      </c>
      <c r="BD117" s="6">
        <v>4</v>
      </c>
      <c r="BE117" s="20">
        <v>22627</v>
      </c>
      <c r="BF117" s="9">
        <v>1.7677995315331201E-4</v>
      </c>
      <c r="BG117" s="20">
        <v>78</v>
      </c>
      <c r="BH117" s="20">
        <v>271334</v>
      </c>
      <c r="BI117" s="9">
        <v>2.8746858115827703E-4</v>
      </c>
      <c r="BJ117" s="21">
        <v>0.61485856365952796</v>
      </c>
      <c r="BK117" s="8">
        <v>0.88443880964152299</v>
      </c>
      <c r="BL117" s="8">
        <v>1</v>
      </c>
      <c r="BM117" s="8" t="s">
        <v>264</v>
      </c>
      <c r="BN117" s="8">
        <v>9.8178220810702793E-2</v>
      </c>
      <c r="BO117" s="8">
        <v>0.33121148011844198</v>
      </c>
    </row>
    <row r="118" spans="2:67" x14ac:dyDescent="0.2">
      <c r="B118" s="1" t="s">
        <v>229</v>
      </c>
      <c r="C118" s="7">
        <v>9.7042000000000006E-12</v>
      </c>
      <c r="D118" s="16">
        <v>0.82027000000000005</v>
      </c>
      <c r="E118" s="16"/>
      <c r="F118" s="6">
        <v>0</v>
      </c>
      <c r="G118" s="6">
        <v>1</v>
      </c>
      <c r="H118" s="6">
        <v>1</v>
      </c>
      <c r="I118" s="7">
        <v>6.5690299999999993E-2</v>
      </c>
      <c r="J118" s="16">
        <v>15.222947680251099</v>
      </c>
      <c r="K118" s="8">
        <v>6.3600000000000004E-2</v>
      </c>
      <c r="L118" s="8">
        <v>0.20412307692307699</v>
      </c>
      <c r="M118" s="8" t="s">
        <v>264</v>
      </c>
      <c r="N118" s="6">
        <v>6</v>
      </c>
      <c r="O118" s="6">
        <v>1</v>
      </c>
      <c r="P118" s="6">
        <v>7</v>
      </c>
      <c r="Q118" s="20">
        <v>22638</v>
      </c>
      <c r="R118" s="9">
        <v>3.0921459492888099E-4</v>
      </c>
      <c r="S118" s="27">
        <v>88</v>
      </c>
      <c r="T118" s="27">
        <v>34</v>
      </c>
      <c r="U118" s="20">
        <v>122</v>
      </c>
      <c r="V118" s="20">
        <v>270540</v>
      </c>
      <c r="W118" s="9">
        <v>4.5094995194795598E-4</v>
      </c>
      <c r="X118" s="21">
        <v>0.68557629620185201</v>
      </c>
      <c r="Y118" s="8">
        <v>0.87744780811140499</v>
      </c>
      <c r="Z118" s="8">
        <v>1</v>
      </c>
      <c r="AA118" s="8" t="s">
        <v>264</v>
      </c>
      <c r="AB118" s="8">
        <v>0.13577861393295701</v>
      </c>
      <c r="AC118" s="8">
        <v>0.216956067301558</v>
      </c>
      <c r="AD118" s="8" t="s">
        <v>264</v>
      </c>
      <c r="AE118" s="6">
        <v>0</v>
      </c>
      <c r="AF118" s="7">
        <v>4.376762E-2</v>
      </c>
      <c r="AG118" s="16">
        <v>0</v>
      </c>
      <c r="AH118" s="8">
        <v>1</v>
      </c>
      <c r="AI118" s="8">
        <v>1</v>
      </c>
      <c r="AJ118" s="8" t="s">
        <v>264</v>
      </c>
      <c r="AK118" s="6">
        <v>6</v>
      </c>
      <c r="AL118" s="20">
        <v>22638</v>
      </c>
      <c r="AM118" s="9">
        <v>2.6504108136761202E-4</v>
      </c>
      <c r="AN118" s="20">
        <v>88</v>
      </c>
      <c r="AO118" s="20">
        <v>270540</v>
      </c>
      <c r="AP118" s="9">
        <v>3.2527537517557499E-4</v>
      </c>
      <c r="AQ118" s="21">
        <v>0.81476101206029194</v>
      </c>
      <c r="AR118" s="8">
        <v>0.7418240930226</v>
      </c>
      <c r="AS118" s="8">
        <v>1</v>
      </c>
      <c r="AT118" s="8" t="s">
        <v>264</v>
      </c>
      <c r="AU118" s="8">
        <v>0.94831888180292301</v>
      </c>
      <c r="AV118" s="8">
        <v>0.70871347562210596</v>
      </c>
      <c r="AW118" s="8" t="s">
        <v>264</v>
      </c>
      <c r="AX118" s="6">
        <v>1</v>
      </c>
      <c r="AY118" s="7">
        <v>2.192268E-2</v>
      </c>
      <c r="AZ118" s="16">
        <v>45.614860956780802</v>
      </c>
      <c r="BA118" s="8">
        <v>2.1700000000000001E-2</v>
      </c>
      <c r="BB118" s="8">
        <v>0.14879999999999999</v>
      </c>
      <c r="BC118" s="6" t="s">
        <v>264</v>
      </c>
      <c r="BD118" s="6">
        <v>1</v>
      </c>
      <c r="BE118" s="20">
        <v>22638</v>
      </c>
      <c r="BF118" s="9">
        <v>4.4173513561268699E-5</v>
      </c>
      <c r="BG118" s="20">
        <v>34</v>
      </c>
      <c r="BH118" s="20">
        <v>244045</v>
      </c>
      <c r="BI118" s="9">
        <v>1.3931856829683099E-4</v>
      </c>
      <c r="BJ118" s="21">
        <v>0.31703905075918298</v>
      </c>
      <c r="BK118" s="8">
        <v>0.95517498036633597</v>
      </c>
      <c r="BL118" s="8">
        <v>1</v>
      </c>
      <c r="BM118" s="8" t="s">
        <v>264</v>
      </c>
      <c r="BN118" s="8">
        <v>5.5102696430103799E-2</v>
      </c>
      <c r="BO118" s="8">
        <v>0.24756463946237101</v>
      </c>
    </row>
    <row r="119" spans="2:67" x14ac:dyDescent="0.2">
      <c r="B119" s="1" t="s">
        <v>82</v>
      </c>
      <c r="C119" s="7">
        <v>0.56737000000000004</v>
      </c>
      <c r="D119" s="16">
        <v>3.7160000000000002</v>
      </c>
      <c r="E119" s="16"/>
      <c r="F119" s="6">
        <v>0</v>
      </c>
      <c r="G119" s="6">
        <v>0</v>
      </c>
      <c r="H119" s="6">
        <v>0</v>
      </c>
      <c r="I119" s="7">
        <v>7.1365319999999996E-2</v>
      </c>
      <c r="J119" s="16">
        <v>0</v>
      </c>
      <c r="K119" s="8">
        <v>1</v>
      </c>
      <c r="L119" s="8">
        <v>1</v>
      </c>
      <c r="M119" s="8" t="s">
        <v>264</v>
      </c>
      <c r="N119" s="6">
        <v>0</v>
      </c>
      <c r="O119" s="6">
        <v>8</v>
      </c>
      <c r="P119" s="6">
        <v>8</v>
      </c>
      <c r="Q119" s="20">
        <v>22465</v>
      </c>
      <c r="R119" s="9">
        <v>3.5610950367237899E-4</v>
      </c>
      <c r="S119" s="27">
        <v>11</v>
      </c>
      <c r="T119" s="27">
        <v>31</v>
      </c>
      <c r="U119" s="20">
        <v>42</v>
      </c>
      <c r="V119" s="20">
        <v>271276</v>
      </c>
      <c r="W119" s="9">
        <v>1.54823869417125E-4</v>
      </c>
      <c r="X119" s="21">
        <v>2.3004529080724199</v>
      </c>
      <c r="Y119" s="8">
        <v>3.49155317531245E-2</v>
      </c>
      <c r="Z119" s="8">
        <v>0.20616790178035399</v>
      </c>
      <c r="AA119" s="8" t="s">
        <v>264</v>
      </c>
      <c r="AB119" s="8">
        <v>0.14032800083800001</v>
      </c>
      <c r="AC119" s="8">
        <v>0.22048567403602801</v>
      </c>
      <c r="AD119" s="8" t="s">
        <v>264</v>
      </c>
      <c r="AE119" s="6">
        <v>0</v>
      </c>
      <c r="AF119" s="7">
        <v>1.6714099999999999E-2</v>
      </c>
      <c r="AG119" s="16">
        <v>0</v>
      </c>
      <c r="AH119" s="8">
        <v>1</v>
      </c>
      <c r="AI119" s="8">
        <v>1</v>
      </c>
      <c r="AJ119" s="8" t="s">
        <v>264</v>
      </c>
      <c r="AK119" s="6">
        <v>0</v>
      </c>
      <c r="AL119" s="20">
        <v>22465</v>
      </c>
      <c r="AM119" s="9">
        <v>0</v>
      </c>
      <c r="AN119" s="20">
        <v>11</v>
      </c>
      <c r="AO119" s="20">
        <v>271276</v>
      </c>
      <c r="AP119" s="9">
        <v>4.0549108656866098E-5</v>
      </c>
      <c r="AQ119" s="21">
        <v>0</v>
      </c>
      <c r="AR119" s="8">
        <v>1</v>
      </c>
      <c r="AS119" s="8">
        <v>1</v>
      </c>
      <c r="AT119" s="8" t="s">
        <v>264</v>
      </c>
      <c r="AU119" s="8">
        <v>1</v>
      </c>
      <c r="AV119" s="8">
        <v>0.80269823658527595</v>
      </c>
      <c r="AW119" s="8" t="s">
        <v>264</v>
      </c>
      <c r="AX119" s="6">
        <v>0</v>
      </c>
      <c r="AY119" s="7">
        <v>5.465122E-2</v>
      </c>
      <c r="AZ119" s="16">
        <v>0</v>
      </c>
      <c r="BA119" s="8">
        <v>1</v>
      </c>
      <c r="BB119" s="8">
        <v>1</v>
      </c>
      <c r="BC119" s="6" t="s">
        <v>264</v>
      </c>
      <c r="BD119" s="6">
        <v>8</v>
      </c>
      <c r="BE119" s="20">
        <v>22465</v>
      </c>
      <c r="BF119" s="9">
        <v>3.5610950367237899E-4</v>
      </c>
      <c r="BG119" s="20">
        <v>31</v>
      </c>
      <c r="BH119" s="20">
        <v>244754</v>
      </c>
      <c r="BI119" s="9">
        <v>1.2665778700245999E-4</v>
      </c>
      <c r="BJ119" s="21">
        <v>2.81214005086458</v>
      </c>
      <c r="BK119" s="8">
        <v>1.4420038350174099E-2</v>
      </c>
      <c r="BL119" s="8">
        <v>0.158233176804221</v>
      </c>
      <c r="BM119" s="8" t="s">
        <v>264</v>
      </c>
      <c r="BN119" s="8">
        <v>8.1027739572095095E-2</v>
      </c>
      <c r="BO119" s="8">
        <v>0.29145191295586997</v>
      </c>
    </row>
    <row r="120" spans="2:67" x14ac:dyDescent="0.2">
      <c r="B120" s="1" t="s">
        <v>66</v>
      </c>
      <c r="C120" s="7">
        <v>1</v>
      </c>
      <c r="D120" s="16">
        <v>2.5604</v>
      </c>
      <c r="E120" s="16"/>
      <c r="F120" s="6">
        <v>1</v>
      </c>
      <c r="G120" s="6">
        <v>0</v>
      </c>
      <c r="H120" s="6">
        <v>1</v>
      </c>
      <c r="I120" s="7">
        <v>0.60093019999999997</v>
      </c>
      <c r="J120" s="16">
        <v>1.664086777466</v>
      </c>
      <c r="K120" s="8">
        <v>0.45200000000000001</v>
      </c>
      <c r="L120" s="8">
        <v>0.96634482758620699</v>
      </c>
      <c r="M120" s="8" t="s">
        <v>264</v>
      </c>
      <c r="N120" s="6">
        <v>4</v>
      </c>
      <c r="O120" s="6">
        <v>104</v>
      </c>
      <c r="P120" s="6">
        <v>108</v>
      </c>
      <c r="Q120" s="20">
        <v>21237</v>
      </c>
      <c r="R120" s="9">
        <v>5.0854640485944302E-3</v>
      </c>
      <c r="S120" s="27">
        <v>84</v>
      </c>
      <c r="T120" s="27">
        <v>1057</v>
      </c>
      <c r="U120" s="20">
        <v>1141</v>
      </c>
      <c r="V120" s="20">
        <v>259290</v>
      </c>
      <c r="W120" s="9">
        <v>4.40047822900999E-3</v>
      </c>
      <c r="X120" s="21">
        <v>1.15645589187565</v>
      </c>
      <c r="Y120" s="8">
        <v>8.4540290732845205E-2</v>
      </c>
      <c r="Z120" s="8">
        <v>0.42443976864882899</v>
      </c>
      <c r="AA120" s="8" t="s">
        <v>264</v>
      </c>
      <c r="AB120" s="8">
        <v>0.14439486155856901</v>
      </c>
      <c r="AC120" s="8">
        <v>0.223999350680368</v>
      </c>
      <c r="AD120" s="8" t="s">
        <v>264</v>
      </c>
      <c r="AE120" s="6">
        <v>1</v>
      </c>
      <c r="AF120" s="7">
        <v>0.1057264</v>
      </c>
      <c r="AG120" s="16">
        <v>9.45837558074426</v>
      </c>
      <c r="AH120" s="8">
        <v>0.1</v>
      </c>
      <c r="AI120" s="8">
        <v>0.330666666666667</v>
      </c>
      <c r="AJ120" s="8" t="s">
        <v>264</v>
      </c>
      <c r="AK120" s="6">
        <v>4</v>
      </c>
      <c r="AL120" s="20">
        <v>21237</v>
      </c>
      <c r="AM120" s="9">
        <v>1.8835052031831201E-4</v>
      </c>
      <c r="AN120" s="20">
        <v>84</v>
      </c>
      <c r="AO120" s="20">
        <v>258932</v>
      </c>
      <c r="AP120" s="9">
        <v>3.2440949747423997E-4</v>
      </c>
      <c r="AQ120" s="21">
        <v>0.580488166076915</v>
      </c>
      <c r="AR120" s="8">
        <v>0.90823007320454696</v>
      </c>
      <c r="AS120" s="8">
        <v>1</v>
      </c>
      <c r="AT120" s="8" t="s">
        <v>264</v>
      </c>
      <c r="AU120" s="8">
        <v>0.244320973142403</v>
      </c>
      <c r="AV120" s="8">
        <v>0.51619358702143303</v>
      </c>
      <c r="AW120" s="8" t="s">
        <v>264</v>
      </c>
      <c r="AX120" s="6">
        <v>0</v>
      </c>
      <c r="AY120" s="7">
        <v>0.49520380000000003</v>
      </c>
      <c r="AZ120" s="16">
        <v>0</v>
      </c>
      <c r="BA120" s="8">
        <v>1</v>
      </c>
      <c r="BB120" s="8">
        <v>1</v>
      </c>
      <c r="BC120" s="6" t="s">
        <v>264</v>
      </c>
      <c r="BD120" s="6">
        <v>104</v>
      </c>
      <c r="BE120" s="20">
        <v>21237</v>
      </c>
      <c r="BF120" s="9">
        <v>4.8971135282761197E-3</v>
      </c>
      <c r="BG120" s="20">
        <v>1057</v>
      </c>
      <c r="BH120" s="20">
        <v>259290</v>
      </c>
      <c r="BI120" s="9">
        <v>4.07651664159821E-3</v>
      </c>
      <c r="BJ120" s="21">
        <v>1.2022871887172899</v>
      </c>
      <c r="BK120" s="8">
        <v>4.3945241080574099E-2</v>
      </c>
      <c r="BL120" s="8">
        <v>0.36328065959941203</v>
      </c>
      <c r="BM120" s="8" t="s">
        <v>264</v>
      </c>
      <c r="BN120" s="8">
        <v>0.17035111565403999</v>
      </c>
      <c r="BO120" s="8">
        <v>0.41439408142089901</v>
      </c>
    </row>
    <row r="121" spans="2:67" x14ac:dyDescent="0.2">
      <c r="B121" s="1" t="s">
        <v>181</v>
      </c>
      <c r="C121" s="7">
        <v>1.7545E-10</v>
      </c>
      <c r="D121" s="16">
        <v>3.1133999999999999</v>
      </c>
      <c r="E121" s="16"/>
      <c r="F121" s="6">
        <v>1</v>
      </c>
      <c r="G121" s="6">
        <v>0</v>
      </c>
      <c r="H121" s="6">
        <v>1</v>
      </c>
      <c r="I121" s="7">
        <v>6.6312220000000005E-2</v>
      </c>
      <c r="J121" s="16">
        <v>15.080176775864199</v>
      </c>
      <c r="K121" s="8">
        <v>6.4199999999999993E-2</v>
      </c>
      <c r="L121" s="8">
        <v>0.20412307692307699</v>
      </c>
      <c r="M121" s="8" t="s">
        <v>264</v>
      </c>
      <c r="N121" s="6">
        <v>3</v>
      </c>
      <c r="O121" s="6">
        <v>0</v>
      </c>
      <c r="P121" s="6">
        <v>3</v>
      </c>
      <c r="Q121" s="20">
        <v>22490</v>
      </c>
      <c r="R121" s="9">
        <v>1.3339261894175199E-4</v>
      </c>
      <c r="S121" s="27">
        <v>51</v>
      </c>
      <c r="T121" s="27">
        <v>34</v>
      </c>
      <c r="U121" s="20">
        <v>85</v>
      </c>
      <c r="V121" s="20">
        <v>269806</v>
      </c>
      <c r="W121" s="9">
        <v>3.1504117773511299E-4</v>
      </c>
      <c r="X121" s="21">
        <v>0.42333719644109302</v>
      </c>
      <c r="Y121" s="8">
        <v>0.96958274228464703</v>
      </c>
      <c r="Z121" s="8">
        <v>1</v>
      </c>
      <c r="AA121" s="8" t="s">
        <v>264</v>
      </c>
      <c r="AB121" s="8">
        <v>0.14506059800129201</v>
      </c>
      <c r="AC121" s="8">
        <v>0.22745905979557099</v>
      </c>
      <c r="AD121" s="8" t="s">
        <v>264</v>
      </c>
      <c r="AE121" s="6">
        <v>1</v>
      </c>
      <c r="AF121" s="7">
        <v>5.0841959999999999E-2</v>
      </c>
      <c r="AG121" s="16">
        <v>19.668793256593599</v>
      </c>
      <c r="AH121" s="8">
        <v>4.9599999999999998E-2</v>
      </c>
      <c r="AI121" s="8">
        <v>0.215633898305085</v>
      </c>
      <c r="AJ121" s="8" t="s">
        <v>264</v>
      </c>
      <c r="AK121" s="6">
        <v>3</v>
      </c>
      <c r="AL121" s="20">
        <v>22490</v>
      </c>
      <c r="AM121" s="9">
        <v>1.3339261894175199E-4</v>
      </c>
      <c r="AN121" s="20">
        <v>51</v>
      </c>
      <c r="AO121" s="20">
        <v>269806</v>
      </c>
      <c r="AP121" s="9">
        <v>1.8902470664106799E-4</v>
      </c>
      <c r="AQ121" s="21">
        <v>0.705629121457232</v>
      </c>
      <c r="AR121" s="8">
        <v>0.79532701891354995</v>
      </c>
      <c r="AS121" s="8">
        <v>1</v>
      </c>
      <c r="AT121" s="8" t="s">
        <v>264</v>
      </c>
      <c r="AU121" s="8">
        <v>0.12820935689171101</v>
      </c>
      <c r="AV121" s="8">
        <v>0.46425458165022099</v>
      </c>
      <c r="AW121" s="8" t="s">
        <v>264</v>
      </c>
      <c r="AX121" s="6">
        <v>0</v>
      </c>
      <c r="AY121" s="7">
        <v>1.547026E-2</v>
      </c>
      <c r="AZ121" s="16">
        <v>0</v>
      </c>
      <c r="BA121" s="8">
        <v>1</v>
      </c>
      <c r="BB121" s="8">
        <v>1</v>
      </c>
      <c r="BC121" s="6" t="s">
        <v>264</v>
      </c>
      <c r="BD121" s="6">
        <v>0</v>
      </c>
      <c r="BE121" s="20">
        <v>22490</v>
      </c>
      <c r="BF121" s="9">
        <v>0</v>
      </c>
      <c r="BG121" s="20">
        <v>34</v>
      </c>
      <c r="BH121" s="20">
        <v>243439</v>
      </c>
      <c r="BI121" s="9">
        <v>1.3966537818508901E-4</v>
      </c>
      <c r="BJ121" s="21">
        <v>0</v>
      </c>
      <c r="BK121" s="8">
        <v>1</v>
      </c>
      <c r="BL121" s="8">
        <v>1</v>
      </c>
      <c r="BM121" s="8" t="s">
        <v>264</v>
      </c>
      <c r="BN121" s="8">
        <v>1</v>
      </c>
      <c r="BO121" s="8">
        <v>0.74752072767807298</v>
      </c>
    </row>
    <row r="122" spans="2:67" x14ac:dyDescent="0.2">
      <c r="B122" s="1" t="s">
        <v>16</v>
      </c>
      <c r="C122" s="7">
        <v>1</v>
      </c>
      <c r="D122" s="16">
        <v>3.1025</v>
      </c>
      <c r="E122" s="16"/>
      <c r="F122" s="6">
        <v>0</v>
      </c>
      <c r="G122" s="6">
        <v>1</v>
      </c>
      <c r="H122" s="6">
        <v>1</v>
      </c>
      <c r="I122" s="7">
        <v>0.38403559999999998</v>
      </c>
      <c r="J122" s="16">
        <v>2.6039252610955899</v>
      </c>
      <c r="K122" s="8">
        <v>0.31900000000000001</v>
      </c>
      <c r="L122" s="8">
        <v>0.69396491228070201</v>
      </c>
      <c r="M122" s="8" t="s">
        <v>264</v>
      </c>
      <c r="N122" s="6">
        <v>1</v>
      </c>
      <c r="O122" s="6">
        <v>40</v>
      </c>
      <c r="P122" s="6">
        <v>41</v>
      </c>
      <c r="Q122" s="20">
        <v>15693</v>
      </c>
      <c r="R122" s="9">
        <v>2.6126298349582601E-3</v>
      </c>
      <c r="S122" s="27">
        <v>9</v>
      </c>
      <c r="T122" s="27">
        <v>406</v>
      </c>
      <c r="U122" s="20">
        <v>415</v>
      </c>
      <c r="V122" s="20">
        <v>193951</v>
      </c>
      <c r="W122" s="9">
        <v>2.1397157013884902E-3</v>
      </c>
      <c r="X122" s="21">
        <v>1.22159367808756</v>
      </c>
      <c r="Y122" s="8">
        <v>0.129572643692692</v>
      </c>
      <c r="Z122" s="8">
        <v>0.52622014423709496</v>
      </c>
      <c r="AA122" s="8" t="s">
        <v>264</v>
      </c>
      <c r="AB122" s="8">
        <v>0.14588155948942499</v>
      </c>
      <c r="AC122" s="8">
        <v>0.23086609846866199</v>
      </c>
      <c r="AD122" s="8" t="s">
        <v>264</v>
      </c>
      <c r="AE122" s="6">
        <v>0</v>
      </c>
      <c r="AF122" s="7">
        <v>9.0955800000000003E-2</v>
      </c>
      <c r="AG122" s="16">
        <v>0</v>
      </c>
      <c r="AH122" s="8">
        <v>1</v>
      </c>
      <c r="AI122" s="8">
        <v>1</v>
      </c>
      <c r="AJ122" s="8" t="s">
        <v>264</v>
      </c>
      <c r="AK122" s="6">
        <v>1</v>
      </c>
      <c r="AL122" s="20">
        <v>15693</v>
      </c>
      <c r="AM122" s="9">
        <v>6.3722678901420999E-5</v>
      </c>
      <c r="AN122" s="20">
        <v>9</v>
      </c>
      <c r="AO122" s="20">
        <v>175564</v>
      </c>
      <c r="AP122" s="9">
        <v>5.12633569524504E-5</v>
      </c>
      <c r="AQ122" s="21">
        <v>1.2430580291853699</v>
      </c>
      <c r="AR122" s="8">
        <v>0.57521209322729705</v>
      </c>
      <c r="AS122" s="8">
        <v>1</v>
      </c>
      <c r="AT122" s="8" t="s">
        <v>264</v>
      </c>
      <c r="AU122" s="8">
        <v>0.85700627691542497</v>
      </c>
      <c r="AV122" s="8">
        <v>0.67098175677447003</v>
      </c>
      <c r="AW122" s="8" t="s">
        <v>264</v>
      </c>
      <c r="AX122" s="6">
        <v>1</v>
      </c>
      <c r="AY122" s="7">
        <v>0.2930798</v>
      </c>
      <c r="AZ122" s="16">
        <v>3.4120399972976601</v>
      </c>
      <c r="BA122" s="8">
        <v>0.254</v>
      </c>
      <c r="BB122" s="8">
        <v>0.87488888888888905</v>
      </c>
      <c r="BC122" s="6" t="s">
        <v>264</v>
      </c>
      <c r="BD122" s="6">
        <v>40</v>
      </c>
      <c r="BE122" s="20">
        <v>15693</v>
      </c>
      <c r="BF122" s="9">
        <v>2.5489071560568402E-3</v>
      </c>
      <c r="BG122" s="20">
        <v>406</v>
      </c>
      <c r="BH122" s="20">
        <v>193951</v>
      </c>
      <c r="BI122" s="9">
        <v>2.0933122283463301E-3</v>
      </c>
      <c r="BJ122" s="21">
        <v>1.218196746484</v>
      </c>
      <c r="BK122" s="8">
        <v>0.136238408652889</v>
      </c>
      <c r="BL122" s="8">
        <v>0.65477843657220602</v>
      </c>
      <c r="BM122" s="8" t="s">
        <v>264</v>
      </c>
      <c r="BN122" s="8">
        <v>9.4961859552392405E-2</v>
      </c>
      <c r="BO122" s="8">
        <v>0.318378517937904</v>
      </c>
    </row>
    <row r="123" spans="2:67" x14ac:dyDescent="0.2">
      <c r="B123" s="1" t="s">
        <v>179</v>
      </c>
      <c r="C123" s="7">
        <v>1</v>
      </c>
      <c r="D123" s="16">
        <v>2.0320999999999998</v>
      </c>
      <c r="E123" s="16"/>
      <c r="F123" s="6">
        <v>1</v>
      </c>
      <c r="G123" s="6">
        <v>0</v>
      </c>
      <c r="H123" s="6">
        <v>1</v>
      </c>
      <c r="I123" s="7">
        <v>9.6864039999999998E-2</v>
      </c>
      <c r="J123" s="16">
        <v>10.323748627457601</v>
      </c>
      <c r="K123" s="8">
        <v>9.2299999999999993E-2</v>
      </c>
      <c r="L123" s="8">
        <v>0.25590329670329698</v>
      </c>
      <c r="M123" s="8" t="s">
        <v>264</v>
      </c>
      <c r="N123" s="6">
        <v>0</v>
      </c>
      <c r="O123" s="6">
        <v>6</v>
      </c>
      <c r="P123" s="6">
        <v>6</v>
      </c>
      <c r="Q123" s="20">
        <v>20708</v>
      </c>
      <c r="R123" s="9">
        <v>2.89743094456249E-4</v>
      </c>
      <c r="S123" s="27">
        <v>24</v>
      </c>
      <c r="T123" s="27">
        <v>52</v>
      </c>
      <c r="U123" s="20">
        <v>76</v>
      </c>
      <c r="V123" s="20">
        <v>238875</v>
      </c>
      <c r="W123" s="9">
        <v>3.1815803244374699E-4</v>
      </c>
      <c r="X123" s="21">
        <v>0.91066020645367896</v>
      </c>
      <c r="Y123" s="8">
        <v>0.64626283490932102</v>
      </c>
      <c r="Z123" s="8">
        <v>1</v>
      </c>
      <c r="AA123" s="8" t="s">
        <v>264</v>
      </c>
      <c r="AB123" s="8">
        <v>0.155670442531256</v>
      </c>
      <c r="AC123" s="8">
        <v>0.23431506823131801</v>
      </c>
      <c r="AD123" s="8" t="s">
        <v>264</v>
      </c>
      <c r="AE123" s="6">
        <v>1</v>
      </c>
      <c r="AF123" s="7">
        <v>5.262998E-2</v>
      </c>
      <c r="AG123" s="16">
        <v>19.000577237536501</v>
      </c>
      <c r="AH123" s="8">
        <v>5.1299999999999998E-2</v>
      </c>
      <c r="AI123" s="8">
        <v>0.215633898305085</v>
      </c>
      <c r="AJ123" s="8" t="s">
        <v>264</v>
      </c>
      <c r="AK123" s="6">
        <v>0</v>
      </c>
      <c r="AL123" s="20">
        <v>20708</v>
      </c>
      <c r="AM123" s="9">
        <v>0</v>
      </c>
      <c r="AN123" s="20">
        <v>24</v>
      </c>
      <c r="AO123" s="20">
        <v>225590</v>
      </c>
      <c r="AP123" s="9">
        <v>1.0638769449000399E-4</v>
      </c>
      <c r="AQ123" s="21">
        <v>0</v>
      </c>
      <c r="AR123" s="8">
        <v>1</v>
      </c>
      <c r="AS123" s="8">
        <v>1</v>
      </c>
      <c r="AT123" s="8" t="s">
        <v>264</v>
      </c>
      <c r="AU123" s="8">
        <v>0.14350804778058701</v>
      </c>
      <c r="AV123" s="8">
        <v>0.474372801388589</v>
      </c>
      <c r="AW123" s="8" t="s">
        <v>264</v>
      </c>
      <c r="AX123" s="6">
        <v>0</v>
      </c>
      <c r="AY123" s="7">
        <v>4.4234059999999999E-2</v>
      </c>
      <c r="AZ123" s="16">
        <v>0</v>
      </c>
      <c r="BA123" s="8">
        <v>1</v>
      </c>
      <c r="BB123" s="8">
        <v>1</v>
      </c>
      <c r="BC123" s="6" t="s">
        <v>264</v>
      </c>
      <c r="BD123" s="6">
        <v>6</v>
      </c>
      <c r="BE123" s="20">
        <v>20708</v>
      </c>
      <c r="BF123" s="9">
        <v>2.89743094456249E-4</v>
      </c>
      <c r="BG123" s="20">
        <v>52</v>
      </c>
      <c r="BH123" s="20">
        <v>238875</v>
      </c>
      <c r="BI123" s="9">
        <v>2.1768707482993201E-4</v>
      </c>
      <c r="BJ123" s="21">
        <v>1.3310954661046901</v>
      </c>
      <c r="BK123" s="8">
        <v>0.316031264805409</v>
      </c>
      <c r="BL123" s="8">
        <v>0.93893570131073001</v>
      </c>
      <c r="BM123" s="8" t="s">
        <v>264</v>
      </c>
      <c r="BN123" s="8">
        <v>0.62423317471136397</v>
      </c>
      <c r="BO123" s="8">
        <v>0.58423168840413298</v>
      </c>
    </row>
    <row r="124" spans="2:67" x14ac:dyDescent="0.2">
      <c r="B124" s="1" t="s">
        <v>238</v>
      </c>
      <c r="C124" s="7">
        <v>4.2869E-36</v>
      </c>
      <c r="D124" s="16">
        <v>-0.32428000000000001</v>
      </c>
      <c r="E124" s="16"/>
      <c r="F124" s="6">
        <v>0</v>
      </c>
      <c r="G124" s="6">
        <v>1</v>
      </c>
      <c r="H124" s="6">
        <v>1</v>
      </c>
      <c r="I124" s="7">
        <v>9.8574319999999993E-2</v>
      </c>
      <c r="J124" s="16">
        <v>10.144629960419699</v>
      </c>
      <c r="K124" s="8">
        <v>9.3899999999999997E-2</v>
      </c>
      <c r="L124" s="8">
        <v>0.25590329670329698</v>
      </c>
      <c r="M124" s="8" t="s">
        <v>264</v>
      </c>
      <c r="N124" s="6">
        <v>16</v>
      </c>
      <c r="O124" s="6">
        <v>14</v>
      </c>
      <c r="P124" s="6">
        <v>30</v>
      </c>
      <c r="Q124" s="20">
        <v>22372</v>
      </c>
      <c r="R124" s="9">
        <v>1.34096191668157E-3</v>
      </c>
      <c r="S124" s="27">
        <v>154</v>
      </c>
      <c r="T124" s="27">
        <v>226</v>
      </c>
      <c r="U124" s="20">
        <v>380</v>
      </c>
      <c r="V124" s="20">
        <v>265521</v>
      </c>
      <c r="W124" s="9">
        <v>1.4311485720526801E-3</v>
      </c>
      <c r="X124" s="21">
        <v>0.93689689340519799</v>
      </c>
      <c r="Y124" s="8">
        <v>0.66074438696071902</v>
      </c>
      <c r="Z124" s="8">
        <v>1</v>
      </c>
      <c r="AA124" s="8" t="s">
        <v>264</v>
      </c>
      <c r="AB124" s="8">
        <v>0.16056133937873099</v>
      </c>
      <c r="AC124" s="8">
        <v>0.237751846509482</v>
      </c>
      <c r="AD124" s="8" t="s">
        <v>264</v>
      </c>
      <c r="AE124" s="6">
        <v>0</v>
      </c>
      <c r="AF124" s="7">
        <v>3.8947740000000002E-2</v>
      </c>
      <c r="AG124" s="16">
        <v>0</v>
      </c>
      <c r="AH124" s="8">
        <v>1</v>
      </c>
      <c r="AI124" s="8">
        <v>1</v>
      </c>
      <c r="AJ124" s="8" t="s">
        <v>264</v>
      </c>
      <c r="AK124" s="6">
        <v>16</v>
      </c>
      <c r="AL124" s="20">
        <v>22372</v>
      </c>
      <c r="AM124" s="9">
        <v>7.1517968889683501E-4</v>
      </c>
      <c r="AN124" s="20">
        <v>154</v>
      </c>
      <c r="AO124" s="20">
        <v>265521</v>
      </c>
      <c r="AP124" s="9">
        <v>5.7999178972661296E-4</v>
      </c>
      <c r="AQ124" s="21">
        <v>1.2332504151527699</v>
      </c>
      <c r="AR124" s="8">
        <v>0.24850191010488801</v>
      </c>
      <c r="AS124" s="8">
        <v>0.91982796576137704</v>
      </c>
      <c r="AT124" s="8" t="s">
        <v>264</v>
      </c>
      <c r="AU124" s="8">
        <v>0.52011063953689296</v>
      </c>
      <c r="AV124" s="8">
        <v>0.58680274021149803</v>
      </c>
      <c r="AW124" s="8" t="s">
        <v>264</v>
      </c>
      <c r="AX124" s="6">
        <v>1</v>
      </c>
      <c r="AY124" s="7">
        <v>5.9626579999999998E-2</v>
      </c>
      <c r="AZ124" s="16">
        <v>16.771044054513901</v>
      </c>
      <c r="BA124" s="8">
        <v>5.79E-2</v>
      </c>
      <c r="BB124" s="8">
        <v>0.316469565217391</v>
      </c>
      <c r="BC124" s="6" t="s">
        <v>264</v>
      </c>
      <c r="BD124" s="6">
        <v>14</v>
      </c>
      <c r="BE124" s="20">
        <v>22372</v>
      </c>
      <c r="BF124" s="9">
        <v>6.2578222778473104E-4</v>
      </c>
      <c r="BG124" s="20">
        <v>226</v>
      </c>
      <c r="BH124" s="20">
        <v>265403</v>
      </c>
      <c r="BI124" s="9">
        <v>8.5153521248817804E-4</v>
      </c>
      <c r="BJ124" s="21">
        <v>0.73470238110127495</v>
      </c>
      <c r="BK124" s="8">
        <v>0.89748877366417401</v>
      </c>
      <c r="BL124" s="8">
        <v>1</v>
      </c>
      <c r="BM124" s="8" t="s">
        <v>264</v>
      </c>
      <c r="BN124" s="8">
        <v>0.119476645820889</v>
      </c>
      <c r="BO124" s="8">
        <v>0.35568502441606098</v>
      </c>
    </row>
    <row r="125" spans="2:67" x14ac:dyDescent="0.2">
      <c r="B125" s="1" t="s">
        <v>116</v>
      </c>
      <c r="C125" s="7">
        <v>1</v>
      </c>
      <c r="D125" s="16">
        <v>6.2275999999999998</v>
      </c>
      <c r="E125" s="16"/>
      <c r="F125" s="6">
        <v>1</v>
      </c>
      <c r="G125" s="6">
        <v>1</v>
      </c>
      <c r="H125" s="6">
        <v>2</v>
      </c>
      <c r="I125" s="7">
        <v>0.49053940000000001</v>
      </c>
      <c r="J125" s="16">
        <v>4.07714446586757</v>
      </c>
      <c r="K125" s="8">
        <v>8.7300000000000003E-2</v>
      </c>
      <c r="L125" s="8">
        <v>0.24914022988505699</v>
      </c>
      <c r="M125" s="8" t="s">
        <v>264</v>
      </c>
      <c r="N125" s="6">
        <v>1</v>
      </c>
      <c r="O125" s="6">
        <v>44</v>
      </c>
      <c r="P125" s="6">
        <v>45</v>
      </c>
      <c r="Q125" s="20">
        <v>22374</v>
      </c>
      <c r="R125" s="9">
        <v>2.0112630732099799E-3</v>
      </c>
      <c r="S125" s="27">
        <v>10</v>
      </c>
      <c r="T125" s="27">
        <v>624</v>
      </c>
      <c r="U125" s="20">
        <v>634</v>
      </c>
      <c r="V125" s="20">
        <v>266248</v>
      </c>
      <c r="W125" s="9">
        <v>2.3812385445148901E-3</v>
      </c>
      <c r="X125" s="21">
        <v>0.84430749028040197</v>
      </c>
      <c r="Y125" s="8">
        <v>0.88052876698440197</v>
      </c>
      <c r="Z125" s="8">
        <v>1</v>
      </c>
      <c r="AA125" s="8" t="s">
        <v>264</v>
      </c>
      <c r="AB125" s="8">
        <v>0.18060004805501401</v>
      </c>
      <c r="AC125" s="8">
        <v>0.24130503989414601</v>
      </c>
      <c r="AD125" s="8" t="s">
        <v>264</v>
      </c>
      <c r="AE125" s="6">
        <v>1</v>
      </c>
      <c r="AF125" s="7">
        <v>0.1306032</v>
      </c>
      <c r="AG125" s="16">
        <v>7.6567802320310703</v>
      </c>
      <c r="AH125" s="8">
        <v>0.122</v>
      </c>
      <c r="AI125" s="8">
        <v>0.39293506493506503</v>
      </c>
      <c r="AJ125" s="8" t="s">
        <v>264</v>
      </c>
      <c r="AK125" s="6">
        <v>1</v>
      </c>
      <c r="AL125" s="20">
        <v>22374</v>
      </c>
      <c r="AM125" s="9">
        <v>4.46947349602217E-5</v>
      </c>
      <c r="AN125" s="20">
        <v>10</v>
      </c>
      <c r="AO125" s="20">
        <v>240090</v>
      </c>
      <c r="AP125" s="9">
        <v>4.1651047523845202E-5</v>
      </c>
      <c r="AQ125" s="21">
        <v>1.07310967110427</v>
      </c>
      <c r="AR125" s="8">
        <v>0.62473407564227701</v>
      </c>
      <c r="AS125" s="8">
        <v>1</v>
      </c>
      <c r="AT125" s="8" t="s">
        <v>264</v>
      </c>
      <c r="AU125" s="8">
        <v>0.242493400519947</v>
      </c>
      <c r="AV125" s="8">
        <v>0.51169956118351601</v>
      </c>
      <c r="AW125" s="8" t="s">
        <v>264</v>
      </c>
      <c r="AX125" s="6">
        <v>1</v>
      </c>
      <c r="AY125" s="7">
        <v>0.35993619999999998</v>
      </c>
      <c r="AZ125" s="16">
        <v>2.7782701489875201</v>
      </c>
      <c r="BA125" s="8">
        <v>0.30199999999999999</v>
      </c>
      <c r="BB125" s="8">
        <v>1</v>
      </c>
      <c r="BC125" s="6" t="s">
        <v>264</v>
      </c>
      <c r="BD125" s="6">
        <v>44</v>
      </c>
      <c r="BE125" s="20">
        <v>22374</v>
      </c>
      <c r="BF125" s="9">
        <v>1.96656833824975E-3</v>
      </c>
      <c r="BG125" s="20">
        <v>624</v>
      </c>
      <c r="BH125" s="20">
        <v>266248</v>
      </c>
      <c r="BI125" s="9">
        <v>2.3436795769357899E-3</v>
      </c>
      <c r="BJ125" s="21">
        <v>0.83876844454697597</v>
      </c>
      <c r="BK125" s="8">
        <v>0.886908686142029</v>
      </c>
      <c r="BL125" s="8">
        <v>1</v>
      </c>
      <c r="BM125" s="8" t="s">
        <v>264</v>
      </c>
      <c r="BN125" s="8">
        <v>0.48675960859677098</v>
      </c>
      <c r="BO125" s="8">
        <v>0.54888543800578604</v>
      </c>
    </row>
    <row r="126" spans="2:67" x14ac:dyDescent="0.2">
      <c r="B126" s="1" t="s">
        <v>239</v>
      </c>
      <c r="C126" s="7">
        <v>0.63399000000000005</v>
      </c>
      <c r="D126" s="16">
        <v>0.72563</v>
      </c>
      <c r="E126" s="16"/>
      <c r="F126" s="6">
        <v>0</v>
      </c>
      <c r="G126" s="6">
        <v>1</v>
      </c>
      <c r="H126" s="6">
        <v>1</v>
      </c>
      <c r="I126" s="7">
        <v>0.10557092</v>
      </c>
      <c r="J126" s="16">
        <v>9.4723054416879204</v>
      </c>
      <c r="K126" s="8">
        <v>0.1</v>
      </c>
      <c r="L126" s="8">
        <v>0.266666666666667</v>
      </c>
      <c r="M126" s="8" t="s">
        <v>264</v>
      </c>
      <c r="N126" s="6">
        <v>0</v>
      </c>
      <c r="O126" s="6">
        <v>10</v>
      </c>
      <c r="P126" s="6">
        <v>10</v>
      </c>
      <c r="Q126" s="20">
        <v>17727</v>
      </c>
      <c r="R126" s="9">
        <v>5.6411124273706803E-4</v>
      </c>
      <c r="S126" s="27">
        <v>1</v>
      </c>
      <c r="T126" s="27">
        <v>69</v>
      </c>
      <c r="U126" s="20">
        <v>70</v>
      </c>
      <c r="V126" s="20">
        <v>105354</v>
      </c>
      <c r="W126" s="9">
        <v>6.6442659984433401E-4</v>
      </c>
      <c r="X126" s="21">
        <v>0.84894365484069501</v>
      </c>
      <c r="Y126" s="8">
        <v>0.73273705199911998</v>
      </c>
      <c r="Z126" s="8">
        <v>1</v>
      </c>
      <c r="AA126" s="8" t="s">
        <v>264</v>
      </c>
      <c r="AB126" s="8">
        <v>0.18245570457026999</v>
      </c>
      <c r="AC126" s="8">
        <v>0.24480995477163001</v>
      </c>
      <c r="AD126" s="8" t="s">
        <v>264</v>
      </c>
      <c r="AE126" s="6">
        <v>0</v>
      </c>
      <c r="AF126" s="7">
        <v>9.1733200000000004E-3</v>
      </c>
      <c r="AG126" s="16">
        <v>0</v>
      </c>
      <c r="AH126" s="8">
        <v>1</v>
      </c>
      <c r="AI126" s="8">
        <v>1</v>
      </c>
      <c r="AJ126" s="8" t="s">
        <v>264</v>
      </c>
      <c r="AK126" s="6">
        <v>0</v>
      </c>
      <c r="AL126" s="20">
        <v>17727</v>
      </c>
      <c r="AM126" s="9">
        <v>0</v>
      </c>
      <c r="AN126" s="20">
        <v>1</v>
      </c>
      <c r="AO126" s="20">
        <v>100996</v>
      </c>
      <c r="AP126" s="9">
        <v>9.9013822329597194E-6</v>
      </c>
      <c r="AQ126" s="21">
        <v>0</v>
      </c>
      <c r="AR126" s="8">
        <v>1</v>
      </c>
      <c r="AS126" s="8">
        <v>1</v>
      </c>
      <c r="AT126" s="8" t="s">
        <v>264</v>
      </c>
      <c r="AU126" s="8">
        <v>1</v>
      </c>
      <c r="AV126" s="8">
        <v>0.80269823658527595</v>
      </c>
      <c r="AW126" s="8" t="s">
        <v>264</v>
      </c>
      <c r="AX126" s="6">
        <v>1</v>
      </c>
      <c r="AY126" s="7">
        <v>9.63976E-2</v>
      </c>
      <c r="AZ126" s="16">
        <v>10.373702249848501</v>
      </c>
      <c r="BA126" s="8">
        <v>9.1899999999999996E-2</v>
      </c>
      <c r="BB126" s="8">
        <v>0.414385454545455</v>
      </c>
      <c r="BC126" s="6" t="s">
        <v>264</v>
      </c>
      <c r="BD126" s="6">
        <v>10</v>
      </c>
      <c r="BE126" s="20">
        <v>17727</v>
      </c>
      <c r="BF126" s="9">
        <v>5.6411124273706803E-4</v>
      </c>
      <c r="BG126" s="20">
        <v>69</v>
      </c>
      <c r="BH126" s="20">
        <v>105354</v>
      </c>
      <c r="BI126" s="9">
        <v>6.5493479127512997E-4</v>
      </c>
      <c r="BJ126" s="21">
        <v>0.86126237828323604</v>
      </c>
      <c r="BK126" s="8">
        <v>0.71793897238679505</v>
      </c>
      <c r="BL126" s="8">
        <v>1</v>
      </c>
      <c r="BM126" s="8" t="s">
        <v>264</v>
      </c>
      <c r="BN126" s="8">
        <v>0.146756035364426</v>
      </c>
      <c r="BO126" s="8">
        <v>0.39951396378867499</v>
      </c>
    </row>
    <row r="127" spans="2:67" x14ac:dyDescent="0.2">
      <c r="B127" s="1" t="s">
        <v>52</v>
      </c>
      <c r="C127" s="7">
        <v>1</v>
      </c>
      <c r="D127" s="16">
        <v>3.7713999999999999</v>
      </c>
      <c r="E127" s="16"/>
      <c r="F127" s="6">
        <v>0</v>
      </c>
      <c r="G127" s="6">
        <v>1</v>
      </c>
      <c r="H127" s="6">
        <v>1</v>
      </c>
      <c r="I127" s="7">
        <v>9.1499979999999995E-2</v>
      </c>
      <c r="J127" s="16">
        <v>10.9289641374785</v>
      </c>
      <c r="K127" s="8">
        <v>8.7400000000000005E-2</v>
      </c>
      <c r="L127" s="8">
        <v>0.24914022988505699</v>
      </c>
      <c r="M127" s="8" t="s">
        <v>264</v>
      </c>
      <c r="N127" s="6">
        <v>0</v>
      </c>
      <c r="O127" s="6">
        <v>0</v>
      </c>
      <c r="P127" s="6">
        <v>0</v>
      </c>
      <c r="Q127" s="20">
        <v>16027</v>
      </c>
      <c r="R127" s="9">
        <v>0</v>
      </c>
      <c r="S127" s="27">
        <v>3</v>
      </c>
      <c r="T127" s="27">
        <v>13</v>
      </c>
      <c r="U127" s="20">
        <v>16</v>
      </c>
      <c r="V127" s="20">
        <v>191529</v>
      </c>
      <c r="W127" s="9">
        <v>8.3538263135086595E-5</v>
      </c>
      <c r="X127" s="21">
        <v>0</v>
      </c>
      <c r="Y127" s="8">
        <v>1</v>
      </c>
      <c r="Z127" s="8">
        <v>1</v>
      </c>
      <c r="AA127" s="8" t="s">
        <v>264</v>
      </c>
      <c r="AB127" s="8">
        <v>0.193757792277159</v>
      </c>
      <c r="AC127" s="8">
        <v>0.24834276200161101</v>
      </c>
      <c r="AD127" s="8" t="s">
        <v>264</v>
      </c>
      <c r="AE127" s="6">
        <v>0</v>
      </c>
      <c r="AF127" s="7">
        <v>3.1018259999999999E-2</v>
      </c>
      <c r="AG127" s="16">
        <v>0</v>
      </c>
      <c r="AH127" s="8">
        <v>1</v>
      </c>
      <c r="AI127" s="8">
        <v>1</v>
      </c>
      <c r="AJ127" s="8" t="s">
        <v>264</v>
      </c>
      <c r="AK127" s="6">
        <v>0</v>
      </c>
      <c r="AL127" s="20">
        <v>16027</v>
      </c>
      <c r="AM127" s="9">
        <v>0</v>
      </c>
      <c r="AN127" s="20">
        <v>3</v>
      </c>
      <c r="AO127" s="20">
        <v>190651</v>
      </c>
      <c r="AP127" s="9">
        <v>1.5735558691011298E-5</v>
      </c>
      <c r="AQ127" s="21">
        <v>0</v>
      </c>
      <c r="AR127" s="8">
        <v>1</v>
      </c>
      <c r="AS127" s="8">
        <v>1</v>
      </c>
      <c r="AT127" s="8" t="s">
        <v>264</v>
      </c>
      <c r="AU127" s="8">
        <v>1</v>
      </c>
      <c r="AV127" s="8">
        <v>0.80269823658527595</v>
      </c>
      <c r="AW127" s="8" t="s">
        <v>264</v>
      </c>
      <c r="AX127" s="6">
        <v>1</v>
      </c>
      <c r="AY127" s="7">
        <v>6.0481720000000003E-2</v>
      </c>
      <c r="AZ127" s="16">
        <v>16.5339213236661</v>
      </c>
      <c r="BA127" s="8">
        <v>5.8700000000000002E-2</v>
      </c>
      <c r="BB127" s="8">
        <v>0.316469565217391</v>
      </c>
      <c r="BC127" s="6" t="s">
        <v>264</v>
      </c>
      <c r="BD127" s="6">
        <v>0</v>
      </c>
      <c r="BE127" s="20">
        <v>16027</v>
      </c>
      <c r="BF127" s="9">
        <v>0</v>
      </c>
      <c r="BG127" s="20">
        <v>13</v>
      </c>
      <c r="BH127" s="20">
        <v>191529</v>
      </c>
      <c r="BI127" s="9">
        <v>6.7874838797257896E-5</v>
      </c>
      <c r="BJ127" s="21">
        <v>0</v>
      </c>
      <c r="BK127" s="8">
        <v>1</v>
      </c>
      <c r="BL127" s="8">
        <v>1</v>
      </c>
      <c r="BM127" s="8" t="s">
        <v>264</v>
      </c>
      <c r="BN127" s="8">
        <v>0.133450755709974</v>
      </c>
      <c r="BO127" s="8">
        <v>0.37853329767946098</v>
      </c>
    </row>
    <row r="128" spans="2:67" x14ac:dyDescent="0.2">
      <c r="B128" s="1" t="s">
        <v>228</v>
      </c>
      <c r="C128" s="7">
        <v>0.99728000000000006</v>
      </c>
      <c r="D128" s="16">
        <v>2.2077</v>
      </c>
      <c r="E128" s="16"/>
      <c r="F128" s="6">
        <v>0</v>
      </c>
      <c r="G128" s="6">
        <v>1</v>
      </c>
      <c r="H128" s="6">
        <v>1</v>
      </c>
      <c r="I128" s="7">
        <v>0.19800377999999999</v>
      </c>
      <c r="J128" s="16">
        <v>5.0504086336129497</v>
      </c>
      <c r="K128" s="8">
        <v>0.18</v>
      </c>
      <c r="L128" s="8">
        <v>0.42113207547169801</v>
      </c>
      <c r="M128" s="8" t="s">
        <v>264</v>
      </c>
      <c r="N128" s="6">
        <v>2</v>
      </c>
      <c r="O128" s="6">
        <v>39</v>
      </c>
      <c r="P128" s="6">
        <v>41</v>
      </c>
      <c r="Q128" s="20">
        <v>22889</v>
      </c>
      <c r="R128" s="9">
        <v>1.79125344051728E-3</v>
      </c>
      <c r="S128" s="27">
        <v>22</v>
      </c>
      <c r="T128" s="27">
        <v>434</v>
      </c>
      <c r="U128" s="20">
        <v>456</v>
      </c>
      <c r="V128" s="20">
        <v>270811</v>
      </c>
      <c r="W128" s="9">
        <v>1.68383115900019E-3</v>
      </c>
      <c r="X128" s="21">
        <v>1.0639365331014901</v>
      </c>
      <c r="Y128" s="8">
        <v>0.37551506573848298</v>
      </c>
      <c r="Z128" s="8">
        <v>0.88568886730350305</v>
      </c>
      <c r="AA128" s="8" t="s">
        <v>264</v>
      </c>
      <c r="AB128" s="8">
        <v>0.19398295497559301</v>
      </c>
      <c r="AC128" s="8">
        <v>0.25181852748496802</v>
      </c>
      <c r="AD128" s="8" t="s">
        <v>264</v>
      </c>
      <c r="AE128" s="6">
        <v>0</v>
      </c>
      <c r="AF128" s="7">
        <v>3.2417580000000001E-2</v>
      </c>
      <c r="AG128" s="16">
        <v>0</v>
      </c>
      <c r="AH128" s="8">
        <v>1</v>
      </c>
      <c r="AI128" s="8">
        <v>1</v>
      </c>
      <c r="AJ128" s="8" t="s">
        <v>264</v>
      </c>
      <c r="AK128" s="6">
        <v>2</v>
      </c>
      <c r="AL128" s="20">
        <v>22889</v>
      </c>
      <c r="AM128" s="9">
        <v>8.7378216610598994E-5</v>
      </c>
      <c r="AN128" s="20">
        <v>22</v>
      </c>
      <c r="AO128" s="20">
        <v>244239</v>
      </c>
      <c r="AP128" s="9">
        <v>9.0075704535311704E-5</v>
      </c>
      <c r="AQ128" s="21">
        <v>0.97005005818326395</v>
      </c>
      <c r="AR128" s="8">
        <v>0.621510674234242</v>
      </c>
      <c r="AS128" s="8">
        <v>1</v>
      </c>
      <c r="AT128" s="8" t="s">
        <v>264</v>
      </c>
      <c r="AU128" s="8">
        <v>0.88702420161405404</v>
      </c>
      <c r="AV128" s="8">
        <v>0.68136082071644699</v>
      </c>
      <c r="AW128" s="8" t="s">
        <v>264</v>
      </c>
      <c r="AX128" s="6">
        <v>1</v>
      </c>
      <c r="AY128" s="7">
        <v>0.16558619999999999</v>
      </c>
      <c r="AZ128" s="16">
        <v>6.0391506055456299</v>
      </c>
      <c r="BA128" s="8">
        <v>0.153</v>
      </c>
      <c r="BB128" s="8">
        <v>0.61199999999999999</v>
      </c>
      <c r="BC128" s="6" t="s">
        <v>264</v>
      </c>
      <c r="BD128" s="6">
        <v>39</v>
      </c>
      <c r="BE128" s="20">
        <v>22889</v>
      </c>
      <c r="BF128" s="9">
        <v>1.70387522390668E-3</v>
      </c>
      <c r="BG128" s="20">
        <v>434</v>
      </c>
      <c r="BH128" s="20">
        <v>270811</v>
      </c>
      <c r="BI128" s="9">
        <v>1.6025936908028099E-3</v>
      </c>
      <c r="BJ128" s="21">
        <v>1.0633316829780799</v>
      </c>
      <c r="BK128" s="8">
        <v>0.38087465867195702</v>
      </c>
      <c r="BL128" s="8">
        <v>1</v>
      </c>
      <c r="BM128" s="8" t="s">
        <v>264</v>
      </c>
      <c r="BN128" s="8">
        <v>0.13488780841874001</v>
      </c>
      <c r="BO128" s="8">
        <v>0.38390823403989599</v>
      </c>
    </row>
    <row r="129" spans="2:67" x14ac:dyDescent="0.2">
      <c r="B129" s="1" t="s">
        <v>200</v>
      </c>
      <c r="C129" s="7">
        <v>0.99880999999999998</v>
      </c>
      <c r="D129" s="16">
        <v>4.1307999999999998</v>
      </c>
      <c r="E129" s="16"/>
      <c r="F129" s="6">
        <v>0</v>
      </c>
      <c r="G129" s="6">
        <v>1</v>
      </c>
      <c r="H129" s="6">
        <v>1</v>
      </c>
      <c r="I129" s="7">
        <v>9.8030140000000002E-2</v>
      </c>
      <c r="J129" s="16">
        <v>10.200944321817801</v>
      </c>
      <c r="K129" s="8">
        <v>9.3399999999999997E-2</v>
      </c>
      <c r="L129" s="8">
        <v>0.25590329670329698</v>
      </c>
      <c r="M129" s="8" t="s">
        <v>264</v>
      </c>
      <c r="N129" s="6">
        <v>0</v>
      </c>
      <c r="O129" s="6">
        <v>4</v>
      </c>
      <c r="P129" s="6">
        <v>4</v>
      </c>
      <c r="Q129" s="20">
        <v>21910</v>
      </c>
      <c r="R129" s="9">
        <v>1.8256503879507101E-4</v>
      </c>
      <c r="S129" s="27">
        <v>11</v>
      </c>
      <c r="T129" s="27">
        <v>84</v>
      </c>
      <c r="U129" s="20">
        <v>95</v>
      </c>
      <c r="V129" s="20">
        <v>271375</v>
      </c>
      <c r="W129" s="9">
        <v>3.5006909258406297E-4</v>
      </c>
      <c r="X129" s="21">
        <v>0.52139574123586596</v>
      </c>
      <c r="Y129" s="8">
        <v>0.94351047208456795</v>
      </c>
      <c r="Z129" s="8">
        <v>1</v>
      </c>
      <c r="AA129" s="8" t="s">
        <v>264</v>
      </c>
      <c r="AB129" s="8">
        <v>0.199522692826789</v>
      </c>
      <c r="AC129" s="8">
        <v>0.25527460263868701</v>
      </c>
      <c r="AD129" s="8" t="s">
        <v>264</v>
      </c>
      <c r="AE129" s="6">
        <v>0</v>
      </c>
      <c r="AF129" s="7">
        <v>1.7180540000000001E-2</v>
      </c>
      <c r="AG129" s="16">
        <v>0</v>
      </c>
      <c r="AH129" s="8">
        <v>1</v>
      </c>
      <c r="AI129" s="8">
        <v>1</v>
      </c>
      <c r="AJ129" s="8" t="s">
        <v>264</v>
      </c>
      <c r="AK129" s="6">
        <v>0</v>
      </c>
      <c r="AL129" s="20">
        <v>21910</v>
      </c>
      <c r="AM129" s="9">
        <v>0</v>
      </c>
      <c r="AN129" s="20">
        <v>11</v>
      </c>
      <c r="AO129" s="20">
        <v>244810</v>
      </c>
      <c r="AP129" s="9">
        <v>4.4932805032474198E-5</v>
      </c>
      <c r="AQ129" s="21">
        <v>0</v>
      </c>
      <c r="AR129" s="8">
        <v>1</v>
      </c>
      <c r="AS129" s="8">
        <v>1</v>
      </c>
      <c r="AT129" s="8" t="s">
        <v>264</v>
      </c>
      <c r="AU129" s="8">
        <v>1</v>
      </c>
      <c r="AV129" s="8">
        <v>0.80269823658527595</v>
      </c>
      <c r="AW129" s="8" t="s">
        <v>264</v>
      </c>
      <c r="AX129" s="6">
        <v>1</v>
      </c>
      <c r="AY129" s="7">
        <v>8.0849599999999994E-2</v>
      </c>
      <c r="AZ129" s="16">
        <v>12.368644990204</v>
      </c>
      <c r="BA129" s="8">
        <v>7.7700000000000005E-2</v>
      </c>
      <c r="BB129" s="8">
        <v>0.37783529411764699</v>
      </c>
      <c r="BC129" s="6" t="s">
        <v>264</v>
      </c>
      <c r="BD129" s="6">
        <v>4</v>
      </c>
      <c r="BE129" s="20">
        <v>21910</v>
      </c>
      <c r="BF129" s="9">
        <v>1.8256503879507101E-4</v>
      </c>
      <c r="BG129" s="20">
        <v>84</v>
      </c>
      <c r="BH129" s="20">
        <v>271375</v>
      </c>
      <c r="BI129" s="9">
        <v>3.0953477660064499E-4</v>
      </c>
      <c r="BJ129" s="21">
        <v>0.58970355820797704</v>
      </c>
      <c r="BK129" s="8">
        <v>0.90213700905111105</v>
      </c>
      <c r="BL129" s="8">
        <v>1</v>
      </c>
      <c r="BM129" s="8" t="s">
        <v>264</v>
      </c>
      <c r="BN129" s="8">
        <v>0.154899796901561</v>
      </c>
      <c r="BO129" s="8">
        <v>0.40454727416326602</v>
      </c>
    </row>
    <row r="130" spans="2:67" x14ac:dyDescent="0.2">
      <c r="B130" s="1" t="s">
        <v>92</v>
      </c>
      <c r="C130" s="7">
        <v>0.99999000000000005</v>
      </c>
      <c r="D130" s="16">
        <v>2.6865999999999999</v>
      </c>
      <c r="E130" s="16"/>
      <c r="F130" s="6">
        <v>0</v>
      </c>
      <c r="G130" s="6">
        <v>1</v>
      </c>
      <c r="H130" s="6">
        <v>1</v>
      </c>
      <c r="I130" s="7">
        <v>0.11979734</v>
      </c>
      <c r="J130" s="16">
        <v>8.3474307526360807</v>
      </c>
      <c r="K130" s="8">
        <v>0.113</v>
      </c>
      <c r="L130" s="8">
        <v>0.291463917525773</v>
      </c>
      <c r="M130" s="8" t="s">
        <v>264</v>
      </c>
      <c r="N130" s="6">
        <v>0</v>
      </c>
      <c r="O130" s="6">
        <v>11</v>
      </c>
      <c r="P130" s="6">
        <v>11</v>
      </c>
      <c r="Q130" s="20">
        <v>22365</v>
      </c>
      <c r="R130" s="9">
        <v>4.9183992845964705E-4</v>
      </c>
      <c r="S130" s="27">
        <v>12</v>
      </c>
      <c r="T130" s="27">
        <v>150</v>
      </c>
      <c r="U130" s="20">
        <v>162</v>
      </c>
      <c r="V130" s="20">
        <v>266690</v>
      </c>
      <c r="W130" s="9">
        <v>6.0744684840076499E-4</v>
      </c>
      <c r="X130" s="21">
        <v>0.80957910915666897</v>
      </c>
      <c r="Y130" s="8">
        <v>0.79066570472369002</v>
      </c>
      <c r="Z130" s="8">
        <v>1</v>
      </c>
      <c r="AA130" s="8" t="s">
        <v>264</v>
      </c>
      <c r="AB130" s="8">
        <v>0.213500239068832</v>
      </c>
      <c r="AC130" s="8">
        <v>0.25876516974749803</v>
      </c>
      <c r="AD130" s="8" t="s">
        <v>264</v>
      </c>
      <c r="AE130" s="6">
        <v>0</v>
      </c>
      <c r="AF130" s="7">
        <v>3.6615540000000002E-2</v>
      </c>
      <c r="AG130" s="16">
        <v>0</v>
      </c>
      <c r="AH130" s="8">
        <v>1</v>
      </c>
      <c r="AI130" s="8">
        <v>1</v>
      </c>
      <c r="AJ130" s="8" t="s">
        <v>264</v>
      </c>
      <c r="AK130" s="6">
        <v>0</v>
      </c>
      <c r="AL130" s="20">
        <v>22365</v>
      </c>
      <c r="AM130" s="9">
        <v>0</v>
      </c>
      <c r="AN130" s="20">
        <v>12</v>
      </c>
      <c r="AO130" s="20">
        <v>240581</v>
      </c>
      <c r="AP130" s="9">
        <v>4.9879250647391102E-5</v>
      </c>
      <c r="AQ130" s="21">
        <v>0</v>
      </c>
      <c r="AR130" s="8">
        <v>1</v>
      </c>
      <c r="AS130" s="8">
        <v>1</v>
      </c>
      <c r="AT130" s="8" t="s">
        <v>264</v>
      </c>
      <c r="AU130" s="8">
        <v>1</v>
      </c>
      <c r="AV130" s="8">
        <v>0.80269823658527595</v>
      </c>
      <c r="AW130" s="8" t="s">
        <v>264</v>
      </c>
      <c r="AX130" s="6">
        <v>1</v>
      </c>
      <c r="AY130" s="7">
        <v>8.31818E-2</v>
      </c>
      <c r="AZ130" s="16">
        <v>12.0218605512264</v>
      </c>
      <c r="BA130" s="8">
        <v>7.9799999999999996E-2</v>
      </c>
      <c r="BB130" s="8">
        <v>0.38058461538461502</v>
      </c>
      <c r="BC130" s="6" t="s">
        <v>264</v>
      </c>
      <c r="BD130" s="6">
        <v>11</v>
      </c>
      <c r="BE130" s="20">
        <v>22365</v>
      </c>
      <c r="BF130" s="9">
        <v>4.9183992845964705E-4</v>
      </c>
      <c r="BG130" s="20">
        <v>150</v>
      </c>
      <c r="BH130" s="20">
        <v>266690</v>
      </c>
      <c r="BI130" s="9">
        <v>5.6245078555626396E-4</v>
      </c>
      <c r="BJ130" s="21">
        <v>0.87439138191475296</v>
      </c>
      <c r="BK130" s="8">
        <v>0.70844972936713602</v>
      </c>
      <c r="BL130" s="8">
        <v>1</v>
      </c>
      <c r="BM130" s="8" t="s">
        <v>264</v>
      </c>
      <c r="BN130" s="8">
        <v>0.12770760627973601</v>
      </c>
      <c r="BO130" s="8">
        <v>0.36736073305939199</v>
      </c>
    </row>
    <row r="131" spans="2:67" x14ac:dyDescent="0.2">
      <c r="B131" s="1" t="s">
        <v>111</v>
      </c>
      <c r="C131" s="7">
        <v>1</v>
      </c>
      <c r="D131" s="16">
        <v>2.9460000000000002</v>
      </c>
      <c r="E131" s="16"/>
      <c r="F131" s="6">
        <v>1</v>
      </c>
      <c r="G131" s="6">
        <v>0</v>
      </c>
      <c r="H131" s="6">
        <v>1</v>
      </c>
      <c r="I131" s="7">
        <v>0.11964186</v>
      </c>
      <c r="J131" s="16">
        <v>8.3582786158623694</v>
      </c>
      <c r="K131" s="8">
        <v>0.113</v>
      </c>
      <c r="L131" s="8">
        <v>0.291463917525773</v>
      </c>
      <c r="M131" s="8" t="s">
        <v>264</v>
      </c>
      <c r="N131" s="6">
        <v>0</v>
      </c>
      <c r="O131" s="6">
        <v>5</v>
      </c>
      <c r="P131" s="6">
        <v>5</v>
      </c>
      <c r="Q131" s="20">
        <v>12936</v>
      </c>
      <c r="R131" s="9">
        <v>3.8651824366110098E-4</v>
      </c>
      <c r="S131" s="27">
        <v>5</v>
      </c>
      <c r="T131" s="27">
        <v>93</v>
      </c>
      <c r="U131" s="20">
        <v>98</v>
      </c>
      <c r="V131" s="20">
        <v>189133</v>
      </c>
      <c r="W131" s="9">
        <v>5.1815389170583703E-4</v>
      </c>
      <c r="X131" s="21">
        <v>0.745845271613364</v>
      </c>
      <c r="Y131" s="8">
        <v>0.79590360925519799</v>
      </c>
      <c r="Z131" s="8">
        <v>1</v>
      </c>
      <c r="AA131" s="8" t="s">
        <v>264</v>
      </c>
      <c r="AB131" s="8">
        <v>0.21445325630548301</v>
      </c>
      <c r="AC131" s="8">
        <v>0.26220428028612403</v>
      </c>
      <c r="AD131" s="8" t="s">
        <v>264</v>
      </c>
      <c r="AE131" s="6">
        <v>1</v>
      </c>
      <c r="AF131" s="7">
        <v>5.7605339999999998E-2</v>
      </c>
      <c r="AG131" s="16">
        <v>17.359501740637199</v>
      </c>
      <c r="AH131" s="8">
        <v>5.6000000000000001E-2</v>
      </c>
      <c r="AI131" s="8">
        <v>0.217</v>
      </c>
      <c r="AJ131" s="8" t="s">
        <v>264</v>
      </c>
      <c r="AK131" s="6">
        <v>0</v>
      </c>
      <c r="AL131" s="20">
        <v>12936</v>
      </c>
      <c r="AM131" s="9">
        <v>0</v>
      </c>
      <c r="AN131" s="20">
        <v>5</v>
      </c>
      <c r="AO131" s="20">
        <v>171138</v>
      </c>
      <c r="AP131" s="9">
        <v>2.9216188105505499E-5</v>
      </c>
      <c r="AQ131" s="21">
        <v>0</v>
      </c>
      <c r="AR131" s="8">
        <v>1</v>
      </c>
      <c r="AS131" s="8">
        <v>1</v>
      </c>
      <c r="AT131" s="8" t="s">
        <v>264</v>
      </c>
      <c r="AU131" s="8">
        <v>0.15468259287253899</v>
      </c>
      <c r="AV131" s="8">
        <v>0.49347028515724101</v>
      </c>
      <c r="AW131" s="8" t="s">
        <v>264</v>
      </c>
      <c r="AX131" s="6">
        <v>0</v>
      </c>
      <c r="AY131" s="7">
        <v>6.2036519999999998E-2</v>
      </c>
      <c r="AZ131" s="16">
        <v>0</v>
      </c>
      <c r="BA131" s="8">
        <v>1</v>
      </c>
      <c r="BB131" s="8">
        <v>1</v>
      </c>
      <c r="BC131" s="6" t="s">
        <v>264</v>
      </c>
      <c r="BD131" s="6">
        <v>5</v>
      </c>
      <c r="BE131" s="20">
        <v>12936</v>
      </c>
      <c r="BF131" s="9">
        <v>3.8651824366110098E-4</v>
      </c>
      <c r="BG131" s="20">
        <v>93</v>
      </c>
      <c r="BH131" s="20">
        <v>189133</v>
      </c>
      <c r="BI131" s="9">
        <v>4.9171746865962003E-4</v>
      </c>
      <c r="BJ131" s="21">
        <v>0.78596785189085405</v>
      </c>
      <c r="BK131" s="8">
        <v>0.75911309085093903</v>
      </c>
      <c r="BL131" s="8">
        <v>1</v>
      </c>
      <c r="BM131" s="8" t="s">
        <v>264</v>
      </c>
      <c r="BN131" s="8">
        <v>0.95534522229591501</v>
      </c>
      <c r="BO131" s="8">
        <v>0.67576299793812</v>
      </c>
    </row>
    <row r="132" spans="2:67" x14ac:dyDescent="0.2">
      <c r="B132" s="1" t="s">
        <v>127</v>
      </c>
      <c r="C132" s="7">
        <v>0.97650000000000003</v>
      </c>
      <c r="D132" s="16">
        <v>1.3856999999999999</v>
      </c>
      <c r="E132" s="16"/>
      <c r="F132" s="6">
        <v>0</v>
      </c>
      <c r="G132" s="6">
        <v>0</v>
      </c>
      <c r="H132" s="6">
        <v>0</v>
      </c>
      <c r="I132" s="7">
        <v>0.10343307</v>
      </c>
      <c r="J132" s="16">
        <v>0</v>
      </c>
      <c r="K132" s="8">
        <v>1</v>
      </c>
      <c r="L132" s="8">
        <v>1</v>
      </c>
      <c r="M132" s="8" t="s">
        <v>264</v>
      </c>
      <c r="N132" s="6">
        <v>0</v>
      </c>
      <c r="O132" s="6">
        <v>22</v>
      </c>
      <c r="P132" s="6">
        <v>22</v>
      </c>
      <c r="Q132" s="20">
        <v>22295</v>
      </c>
      <c r="R132" s="9">
        <v>9.867683337071091E-4</v>
      </c>
      <c r="S132" s="27">
        <v>7</v>
      </c>
      <c r="T132" s="27">
        <v>167</v>
      </c>
      <c r="U132" s="20">
        <v>174</v>
      </c>
      <c r="V132" s="20">
        <v>257980</v>
      </c>
      <c r="W132" s="9">
        <v>6.7447088921621795E-4</v>
      </c>
      <c r="X132" s="21">
        <v>1.46346790349828</v>
      </c>
      <c r="Y132" s="8">
        <v>6.4610905475490102E-2</v>
      </c>
      <c r="Z132" s="8">
        <v>0.34833705560699002</v>
      </c>
      <c r="AA132" s="8" t="s">
        <v>264</v>
      </c>
      <c r="AB132" s="8">
        <v>0.21869718302020899</v>
      </c>
      <c r="AC132" s="8">
        <v>0.26561321093088902</v>
      </c>
      <c r="AD132" s="8" t="s">
        <v>264</v>
      </c>
      <c r="AE132" s="6">
        <v>0</v>
      </c>
      <c r="AF132" s="7">
        <v>7.0354700000000003E-3</v>
      </c>
      <c r="AG132" s="16">
        <v>0</v>
      </c>
      <c r="AH132" s="8">
        <v>1</v>
      </c>
      <c r="AI132" s="8">
        <v>1</v>
      </c>
      <c r="AJ132" s="8" t="s">
        <v>264</v>
      </c>
      <c r="AK132" s="6">
        <v>0</v>
      </c>
      <c r="AL132" s="20">
        <v>22295</v>
      </c>
      <c r="AM132" s="9">
        <v>0</v>
      </c>
      <c r="AN132" s="20">
        <v>7</v>
      </c>
      <c r="AO132" s="20">
        <v>233431</v>
      </c>
      <c r="AP132" s="9">
        <v>2.9987448111005001E-5</v>
      </c>
      <c r="AQ132" s="21">
        <v>0</v>
      </c>
      <c r="AR132" s="8">
        <v>1</v>
      </c>
      <c r="AS132" s="8">
        <v>1</v>
      </c>
      <c r="AT132" s="8" t="s">
        <v>264</v>
      </c>
      <c r="AU132" s="8">
        <v>1</v>
      </c>
      <c r="AV132" s="8">
        <v>0.80269823658527595</v>
      </c>
      <c r="AW132" s="8" t="s">
        <v>264</v>
      </c>
      <c r="AX132" s="6">
        <v>0</v>
      </c>
      <c r="AY132" s="7">
        <v>9.63976E-2</v>
      </c>
      <c r="AZ132" s="16">
        <v>0</v>
      </c>
      <c r="BA132" s="8">
        <v>1</v>
      </c>
      <c r="BB132" s="8">
        <v>1</v>
      </c>
      <c r="BC132" s="6" t="s">
        <v>264</v>
      </c>
      <c r="BD132" s="6">
        <v>22</v>
      </c>
      <c r="BE132" s="20">
        <v>22295</v>
      </c>
      <c r="BF132" s="9">
        <v>9.867683337071091E-4</v>
      </c>
      <c r="BG132" s="20">
        <v>167</v>
      </c>
      <c r="BH132" s="20">
        <v>257980</v>
      </c>
      <c r="BI132" s="9">
        <v>6.4733700286843899E-4</v>
      </c>
      <c r="BJ132" s="21">
        <v>1.52485068182116</v>
      </c>
      <c r="BK132" s="8">
        <v>4.6774426543197599E-2</v>
      </c>
      <c r="BL132" s="8">
        <v>0.37419541234558101</v>
      </c>
      <c r="BM132" s="8" t="s">
        <v>264</v>
      </c>
      <c r="BN132" s="8">
        <v>0.17784140225315301</v>
      </c>
      <c r="BO132" s="8">
        <v>0.419244848212382</v>
      </c>
    </row>
    <row r="133" spans="2:67" x14ac:dyDescent="0.2">
      <c r="B133" s="1" t="s">
        <v>112</v>
      </c>
      <c r="C133" s="7">
        <v>1</v>
      </c>
      <c r="D133" s="16">
        <v>1.3161</v>
      </c>
      <c r="E133" s="16"/>
      <c r="F133" s="6">
        <v>1</v>
      </c>
      <c r="G133" s="6">
        <v>0</v>
      </c>
      <c r="H133" s="6">
        <v>1</v>
      </c>
      <c r="I133" s="7">
        <v>0.12290694000000001</v>
      </c>
      <c r="J133" s="16">
        <v>8.1362370587047401</v>
      </c>
      <c r="K133" s="8">
        <v>0.11600000000000001</v>
      </c>
      <c r="L133" s="8">
        <v>0.29309090909090901</v>
      </c>
      <c r="M133" s="8" t="s">
        <v>264</v>
      </c>
      <c r="N133" s="6">
        <v>0</v>
      </c>
      <c r="O133" s="6">
        <v>3</v>
      </c>
      <c r="P133" s="6">
        <v>3</v>
      </c>
      <c r="Q133" s="20">
        <v>19086</v>
      </c>
      <c r="R133" s="9">
        <v>1.57183275699466E-4</v>
      </c>
      <c r="S133" s="27">
        <v>23</v>
      </c>
      <c r="T133" s="27">
        <v>46</v>
      </c>
      <c r="U133" s="20">
        <v>69</v>
      </c>
      <c r="V133" s="20">
        <v>256785</v>
      </c>
      <c r="W133" s="9">
        <v>2.6870728430398999E-4</v>
      </c>
      <c r="X133" s="21">
        <v>0.58487517652708998</v>
      </c>
      <c r="Y133" s="8">
        <v>0.88272048218725496</v>
      </c>
      <c r="Z133" s="8">
        <v>1</v>
      </c>
      <c r="AA133" s="8" t="s">
        <v>264</v>
      </c>
      <c r="AB133" s="8">
        <v>0.23305572725884299</v>
      </c>
      <c r="AC133" s="8">
        <v>0.26904901474730097</v>
      </c>
      <c r="AD133" s="8" t="s">
        <v>264</v>
      </c>
      <c r="AE133" s="6">
        <v>1</v>
      </c>
      <c r="AF133" s="7">
        <v>5.4573480000000001E-2</v>
      </c>
      <c r="AG133" s="16">
        <v>18.323918504005999</v>
      </c>
      <c r="AH133" s="8">
        <v>5.3100000000000001E-2</v>
      </c>
      <c r="AI133" s="8">
        <v>0.21669508196721299</v>
      </c>
      <c r="AJ133" s="8" t="s">
        <v>264</v>
      </c>
      <c r="AK133" s="6">
        <v>0</v>
      </c>
      <c r="AL133" s="20">
        <v>19086</v>
      </c>
      <c r="AM133" s="9">
        <v>0</v>
      </c>
      <c r="AN133" s="20">
        <v>23</v>
      </c>
      <c r="AO133" s="20">
        <v>236742</v>
      </c>
      <c r="AP133" s="9">
        <v>9.7152174096695997E-5</v>
      </c>
      <c r="AQ133" s="21">
        <v>0</v>
      </c>
      <c r="AR133" s="8">
        <v>1</v>
      </c>
      <c r="AS133" s="8">
        <v>1</v>
      </c>
      <c r="AT133" s="8" t="s">
        <v>264</v>
      </c>
      <c r="AU133" s="8">
        <v>0.14779971165533001</v>
      </c>
      <c r="AV133" s="8">
        <v>0.48411702684233399</v>
      </c>
      <c r="AW133" s="8" t="s">
        <v>264</v>
      </c>
      <c r="AX133" s="6">
        <v>0</v>
      </c>
      <c r="AY133" s="7">
        <v>6.8333459999999999E-2</v>
      </c>
      <c r="AZ133" s="16">
        <v>0</v>
      </c>
      <c r="BA133" s="8">
        <v>1</v>
      </c>
      <c r="BB133" s="8">
        <v>1</v>
      </c>
      <c r="BC133" s="6" t="s">
        <v>264</v>
      </c>
      <c r="BD133" s="6">
        <v>3</v>
      </c>
      <c r="BE133" s="20">
        <v>19086</v>
      </c>
      <c r="BF133" s="9">
        <v>1.57183275699466E-4</v>
      </c>
      <c r="BG133" s="20">
        <v>46</v>
      </c>
      <c r="BH133" s="20">
        <v>256785</v>
      </c>
      <c r="BI133" s="9">
        <v>1.7913818953599301E-4</v>
      </c>
      <c r="BJ133" s="21">
        <v>0.87741864440231299</v>
      </c>
      <c r="BK133" s="8">
        <v>0.66801093659469402</v>
      </c>
      <c r="BL133" s="8">
        <v>1</v>
      </c>
      <c r="BM133" s="8" t="s">
        <v>264</v>
      </c>
      <c r="BN133" s="8">
        <v>0.91556026838663496</v>
      </c>
      <c r="BO133" s="8">
        <v>0.66266139725947004</v>
      </c>
    </row>
    <row r="134" spans="2:67" x14ac:dyDescent="0.2">
      <c r="B134" s="1" t="s">
        <v>212</v>
      </c>
      <c r="C134" s="7">
        <v>0.93179000000000001</v>
      </c>
      <c r="D134" s="16">
        <v>0.80383000000000004</v>
      </c>
      <c r="E134" s="16"/>
      <c r="F134" s="6">
        <v>0</v>
      </c>
      <c r="G134" s="6">
        <v>0</v>
      </c>
      <c r="H134" s="6">
        <v>0</v>
      </c>
      <c r="I134" s="7">
        <v>2.8841539999999999E-2</v>
      </c>
      <c r="J134" s="16">
        <v>0</v>
      </c>
      <c r="K134" s="8">
        <v>1</v>
      </c>
      <c r="L134" s="8">
        <v>1</v>
      </c>
      <c r="M134" s="8" t="s">
        <v>264</v>
      </c>
      <c r="N134" s="6">
        <v>6</v>
      </c>
      <c r="O134" s="6">
        <v>0</v>
      </c>
      <c r="P134" s="6">
        <v>6</v>
      </c>
      <c r="Q134" s="20">
        <v>18505</v>
      </c>
      <c r="R134" s="9">
        <v>3.2423669278573399E-4</v>
      </c>
      <c r="S134" s="27">
        <v>17</v>
      </c>
      <c r="T134" s="27">
        <v>17</v>
      </c>
      <c r="U134" s="20">
        <v>34</v>
      </c>
      <c r="V134" s="20">
        <v>230364</v>
      </c>
      <c r="W134" s="9">
        <v>1.4759250577347201E-4</v>
      </c>
      <c r="X134" s="21">
        <v>2.1971085860161699</v>
      </c>
      <c r="Y134" s="8">
        <v>7.3521940261808097E-2</v>
      </c>
      <c r="Z134" s="8">
        <v>0.38794555712613599</v>
      </c>
      <c r="AA134" s="8" t="s">
        <v>264</v>
      </c>
      <c r="AB134" s="8">
        <v>0.239657819575743</v>
      </c>
      <c r="AC134" s="8">
        <v>0.27246554501283199</v>
      </c>
      <c r="AD134" s="8" t="s">
        <v>264</v>
      </c>
      <c r="AE134" s="6">
        <v>0</v>
      </c>
      <c r="AF134" s="7">
        <v>1.9124039999999998E-2</v>
      </c>
      <c r="AG134" s="16">
        <v>0</v>
      </c>
      <c r="AH134" s="8">
        <v>1</v>
      </c>
      <c r="AI134" s="8">
        <v>1</v>
      </c>
      <c r="AJ134" s="8" t="s">
        <v>264</v>
      </c>
      <c r="AK134" s="6">
        <v>6</v>
      </c>
      <c r="AL134" s="20">
        <v>18505</v>
      </c>
      <c r="AM134" s="9">
        <v>3.2423669278573399E-4</v>
      </c>
      <c r="AN134" s="20">
        <v>17</v>
      </c>
      <c r="AO134" s="20">
        <v>230364</v>
      </c>
      <c r="AP134" s="9">
        <v>7.3796252886735799E-5</v>
      </c>
      <c r="AQ134" s="21">
        <v>4.3948520632746604</v>
      </c>
      <c r="AR134" s="8">
        <v>5.6450075993604003E-3</v>
      </c>
      <c r="AS134" s="8">
        <v>7.7775660257854401E-2</v>
      </c>
      <c r="AT134" s="8" t="s">
        <v>264</v>
      </c>
      <c r="AU134" s="8">
        <v>2.39827811976366E-2</v>
      </c>
      <c r="AV134" s="8">
        <v>0.15247758064522299</v>
      </c>
      <c r="AW134" s="8" t="s">
        <v>264</v>
      </c>
      <c r="AX134" s="6">
        <v>0</v>
      </c>
      <c r="AY134" s="7">
        <v>9.7175000000000004E-3</v>
      </c>
      <c r="AZ134" s="16">
        <v>0</v>
      </c>
      <c r="BA134" s="8">
        <v>1</v>
      </c>
      <c r="BB134" s="8">
        <v>1</v>
      </c>
      <c r="BC134" s="6" t="s">
        <v>264</v>
      </c>
      <c r="BD134" s="6">
        <v>0</v>
      </c>
      <c r="BE134" s="20">
        <v>18505</v>
      </c>
      <c r="BF134" s="9">
        <v>0</v>
      </c>
      <c r="BG134" s="20">
        <v>17</v>
      </c>
      <c r="BH134" s="20">
        <v>230341</v>
      </c>
      <c r="BI134" s="9">
        <v>7.3803621587125194E-5</v>
      </c>
      <c r="BJ134" s="21">
        <v>0</v>
      </c>
      <c r="BK134" s="8">
        <v>1</v>
      </c>
      <c r="BL134" s="8">
        <v>1</v>
      </c>
      <c r="BM134" s="8" t="s">
        <v>264</v>
      </c>
      <c r="BN134" s="8">
        <v>1</v>
      </c>
      <c r="BO134" s="8">
        <v>0.74752072767807298</v>
      </c>
    </row>
    <row r="135" spans="2:67" x14ac:dyDescent="0.2">
      <c r="B135" s="1" t="s">
        <v>87</v>
      </c>
      <c r="C135" s="7">
        <v>1.8724000000000001E-28</v>
      </c>
      <c r="D135" s="16">
        <v>1.0265</v>
      </c>
      <c r="E135" s="16"/>
      <c r="F135" s="6">
        <v>0</v>
      </c>
      <c r="G135" s="6">
        <v>1</v>
      </c>
      <c r="H135" s="6">
        <v>1</v>
      </c>
      <c r="I135" s="7">
        <v>0.12469495999999999</v>
      </c>
      <c r="J135" s="16">
        <v>8.0195703178380295</v>
      </c>
      <c r="K135" s="8">
        <v>0.11700000000000001</v>
      </c>
      <c r="L135" s="8">
        <v>0.29309090909090901</v>
      </c>
      <c r="M135" s="8" t="s">
        <v>264</v>
      </c>
      <c r="N135" s="6">
        <v>11</v>
      </c>
      <c r="O135" s="6">
        <v>16</v>
      </c>
      <c r="P135" s="6">
        <v>27</v>
      </c>
      <c r="Q135" s="20">
        <v>22903</v>
      </c>
      <c r="R135" s="9">
        <v>1.17888486224512E-3</v>
      </c>
      <c r="S135" s="27">
        <v>104</v>
      </c>
      <c r="T135" s="27">
        <v>316</v>
      </c>
      <c r="U135" s="20">
        <v>420</v>
      </c>
      <c r="V135" s="20">
        <v>265171</v>
      </c>
      <c r="W135" s="9">
        <v>1.58388360718178E-3</v>
      </c>
      <c r="X135" s="21">
        <v>0.74397895226703303</v>
      </c>
      <c r="Y135" s="8">
        <v>0.94785762920100802</v>
      </c>
      <c r="Z135" s="8">
        <v>1</v>
      </c>
      <c r="AA135" s="8" t="s">
        <v>264</v>
      </c>
      <c r="AB135" s="8">
        <v>0.24389723980709399</v>
      </c>
      <c r="AC135" s="8">
        <v>0.275848687362722</v>
      </c>
      <c r="AD135" s="8" t="s">
        <v>264</v>
      </c>
      <c r="AE135" s="6">
        <v>0</v>
      </c>
      <c r="AF135" s="7">
        <v>3.3739159999999997E-2</v>
      </c>
      <c r="AG135" s="16">
        <v>0</v>
      </c>
      <c r="AH135" s="8">
        <v>1</v>
      </c>
      <c r="AI135" s="8">
        <v>1</v>
      </c>
      <c r="AJ135" s="8" t="s">
        <v>264</v>
      </c>
      <c r="AK135" s="6">
        <v>11</v>
      </c>
      <c r="AL135" s="20">
        <v>22903</v>
      </c>
      <c r="AM135" s="9">
        <v>4.8028642535912299E-4</v>
      </c>
      <c r="AN135" s="20">
        <v>104</v>
      </c>
      <c r="AO135" s="20">
        <v>250959</v>
      </c>
      <c r="AP135" s="9">
        <v>4.1441032200479E-4</v>
      </c>
      <c r="AQ135" s="21">
        <v>1.15903841285553</v>
      </c>
      <c r="AR135" s="8">
        <v>0.36699881281649999</v>
      </c>
      <c r="AS135" s="8">
        <v>1</v>
      </c>
      <c r="AT135" s="8" t="s">
        <v>264</v>
      </c>
      <c r="AU135" s="8">
        <v>0.67071497045654005</v>
      </c>
      <c r="AV135" s="8">
        <v>0.60938251971866497</v>
      </c>
      <c r="AW135" s="8" t="s">
        <v>264</v>
      </c>
      <c r="AX135" s="6">
        <v>1</v>
      </c>
      <c r="AY135" s="7">
        <v>9.0955800000000003E-2</v>
      </c>
      <c r="AZ135" s="16">
        <v>10.9943511024036</v>
      </c>
      <c r="BA135" s="8">
        <v>8.6900000000000005E-2</v>
      </c>
      <c r="BB135" s="8">
        <v>0.40662641509434</v>
      </c>
      <c r="BC135" s="6" t="s">
        <v>264</v>
      </c>
      <c r="BD135" s="6">
        <v>16</v>
      </c>
      <c r="BE135" s="20">
        <v>22903</v>
      </c>
      <c r="BF135" s="9">
        <v>6.9859843688599703E-4</v>
      </c>
      <c r="BG135" s="20">
        <v>316</v>
      </c>
      <c r="BH135" s="20">
        <v>265171</v>
      </c>
      <c r="BI135" s="9">
        <v>1.1916838568320101E-3</v>
      </c>
      <c r="BJ135" s="21">
        <v>0.58596699838618904</v>
      </c>
      <c r="BK135" s="8">
        <v>0.99064332175966896</v>
      </c>
      <c r="BL135" s="8">
        <v>1</v>
      </c>
      <c r="BM135" s="8" t="s">
        <v>264</v>
      </c>
      <c r="BN135" s="8">
        <v>0.18459443559008301</v>
      </c>
      <c r="BO135" s="8">
        <v>0.42402589673510399</v>
      </c>
    </row>
    <row r="136" spans="2:67" x14ac:dyDescent="0.2">
      <c r="B136" s="1" t="s">
        <v>21</v>
      </c>
      <c r="C136" s="7">
        <v>1</v>
      </c>
      <c r="D136" s="16">
        <v>2.0830000000000002</v>
      </c>
      <c r="E136" s="16"/>
      <c r="F136" s="6">
        <v>1</v>
      </c>
      <c r="G136" s="6">
        <v>0</v>
      </c>
      <c r="H136" s="6">
        <v>1</v>
      </c>
      <c r="I136" s="7">
        <v>0.1414868</v>
      </c>
      <c r="J136" s="16">
        <v>7.0677971372594497</v>
      </c>
      <c r="K136" s="8">
        <v>0.13200000000000001</v>
      </c>
      <c r="L136" s="8">
        <v>0.32023300970873803</v>
      </c>
      <c r="M136" s="8" t="s">
        <v>264</v>
      </c>
      <c r="N136" s="6">
        <v>0</v>
      </c>
      <c r="O136" s="6">
        <v>8</v>
      </c>
      <c r="P136" s="6">
        <v>8</v>
      </c>
      <c r="Q136" s="20">
        <v>22570</v>
      </c>
      <c r="R136" s="9">
        <v>3.5445281346920698E-4</v>
      </c>
      <c r="S136" s="27">
        <v>20</v>
      </c>
      <c r="T136" s="27">
        <v>144</v>
      </c>
      <c r="U136" s="20">
        <v>164</v>
      </c>
      <c r="V136" s="20">
        <v>260782</v>
      </c>
      <c r="W136" s="9">
        <v>6.2887775996809596E-4</v>
      </c>
      <c r="X136" s="21">
        <v>0.56350021849767196</v>
      </c>
      <c r="Y136" s="8">
        <v>0.96812201180128099</v>
      </c>
      <c r="Z136" s="8">
        <v>1</v>
      </c>
      <c r="AA136" s="8" t="s">
        <v>264</v>
      </c>
      <c r="AB136" s="8">
        <v>0.27310904737903002</v>
      </c>
      <c r="AC136" s="8">
        <v>0.27931550022139701</v>
      </c>
      <c r="AD136" s="8" t="s">
        <v>264</v>
      </c>
      <c r="AE136" s="6">
        <v>1</v>
      </c>
      <c r="AF136" s="7">
        <v>6.7633799999999994E-2</v>
      </c>
      <c r="AG136" s="16">
        <v>14.7855066549565</v>
      </c>
      <c r="AH136" s="8">
        <v>6.54E-2</v>
      </c>
      <c r="AI136" s="8">
        <v>0.22878873239436601</v>
      </c>
      <c r="AJ136" s="8" t="s">
        <v>264</v>
      </c>
      <c r="AK136" s="6">
        <v>0</v>
      </c>
      <c r="AL136" s="20">
        <v>22570</v>
      </c>
      <c r="AM136" s="9">
        <v>0</v>
      </c>
      <c r="AN136" s="20">
        <v>20</v>
      </c>
      <c r="AO136" s="20">
        <v>235109</v>
      </c>
      <c r="AP136" s="9">
        <v>8.5066926404348594E-5</v>
      </c>
      <c r="AQ136" s="21">
        <v>0</v>
      </c>
      <c r="AR136" s="8">
        <v>1</v>
      </c>
      <c r="AS136" s="8">
        <v>1</v>
      </c>
      <c r="AT136" s="8" t="s">
        <v>264</v>
      </c>
      <c r="AU136" s="8">
        <v>0.17632913542680501</v>
      </c>
      <c r="AV136" s="8">
        <v>0.50258192745053198</v>
      </c>
      <c r="AW136" s="8" t="s">
        <v>264</v>
      </c>
      <c r="AX136" s="6">
        <v>0</v>
      </c>
      <c r="AY136" s="7">
        <v>7.3853000000000002E-2</v>
      </c>
      <c r="AZ136" s="16">
        <v>0</v>
      </c>
      <c r="BA136" s="8">
        <v>1</v>
      </c>
      <c r="BB136" s="8">
        <v>1</v>
      </c>
      <c r="BC136" s="6" t="s">
        <v>264</v>
      </c>
      <c r="BD136" s="6">
        <v>8</v>
      </c>
      <c r="BE136" s="20">
        <v>22570</v>
      </c>
      <c r="BF136" s="9">
        <v>3.5445281346920698E-4</v>
      </c>
      <c r="BG136" s="20">
        <v>144</v>
      </c>
      <c r="BH136" s="20">
        <v>260782</v>
      </c>
      <c r="BI136" s="9">
        <v>5.5218535021588902E-4</v>
      </c>
      <c r="BJ136" s="21">
        <v>0.64175347497128798</v>
      </c>
      <c r="BK136" s="8">
        <v>0.92373229542676205</v>
      </c>
      <c r="BL136" s="8">
        <v>1</v>
      </c>
      <c r="BM136" s="8" t="s">
        <v>264</v>
      </c>
      <c r="BN136" s="8">
        <v>0.99554574797506201</v>
      </c>
      <c r="BO136" s="8">
        <v>0.70293612649838</v>
      </c>
    </row>
    <row r="137" spans="2:67" x14ac:dyDescent="0.2">
      <c r="B137" s="1" t="s">
        <v>243</v>
      </c>
      <c r="C137" s="7">
        <v>0.96680999999999995</v>
      </c>
      <c r="D137" s="16">
        <v>-0.16894000000000001</v>
      </c>
      <c r="E137" s="16"/>
      <c r="F137" s="6">
        <v>0</v>
      </c>
      <c r="G137" s="6">
        <v>0</v>
      </c>
      <c r="H137" s="6">
        <v>0</v>
      </c>
      <c r="I137" s="7">
        <v>5.7216639999999999E-2</v>
      </c>
      <c r="J137" s="16">
        <v>0</v>
      </c>
      <c r="K137" s="8">
        <v>1</v>
      </c>
      <c r="L137" s="8">
        <v>1</v>
      </c>
      <c r="M137" s="8" t="s">
        <v>264</v>
      </c>
      <c r="N137" s="6">
        <v>2</v>
      </c>
      <c r="O137" s="6">
        <v>0</v>
      </c>
      <c r="P137" s="6">
        <v>2</v>
      </c>
      <c r="Q137" s="20">
        <v>4666</v>
      </c>
      <c r="R137" s="9">
        <v>4.2863266180882999E-4</v>
      </c>
      <c r="S137" s="27">
        <v>5</v>
      </c>
      <c r="T137" s="27">
        <v>0</v>
      </c>
      <c r="U137" s="20">
        <v>5</v>
      </c>
      <c r="V137" s="20">
        <v>57422</v>
      </c>
      <c r="W137" s="9">
        <v>8.7074640381735202E-5</v>
      </c>
      <c r="X137" s="21">
        <v>4.9240350722646404</v>
      </c>
      <c r="Y137" s="8">
        <v>9.2036530591568994E-2</v>
      </c>
      <c r="Z137" s="8">
        <v>0.42443976864882899</v>
      </c>
      <c r="AA137" s="8" t="s">
        <v>264</v>
      </c>
      <c r="AB137" s="8">
        <v>0.280746149672918</v>
      </c>
      <c r="AC137" s="8">
        <v>0.28276021486110797</v>
      </c>
      <c r="AD137" s="8" t="s">
        <v>264</v>
      </c>
      <c r="AE137" s="6">
        <v>0</v>
      </c>
      <c r="AF137" s="7">
        <v>5.7216639999999999E-2</v>
      </c>
      <c r="AG137" s="16">
        <v>0</v>
      </c>
      <c r="AH137" s="8">
        <v>1</v>
      </c>
      <c r="AI137" s="8">
        <v>1</v>
      </c>
      <c r="AJ137" s="8" t="s">
        <v>264</v>
      </c>
      <c r="AK137" s="6">
        <v>2</v>
      </c>
      <c r="AL137" s="20">
        <v>4666</v>
      </c>
      <c r="AM137" s="9">
        <v>4.2863266180882999E-4</v>
      </c>
      <c r="AN137" s="20">
        <v>5</v>
      </c>
      <c r="AO137" s="20">
        <v>57422</v>
      </c>
      <c r="AP137" s="9">
        <v>8.7074640381735202E-5</v>
      </c>
      <c r="AQ137" s="21">
        <v>4.9240350722646404</v>
      </c>
      <c r="AR137" s="8">
        <v>9.2036530591568994E-2</v>
      </c>
      <c r="AS137" s="8">
        <v>0.58293628865580904</v>
      </c>
      <c r="AT137" s="8" t="s">
        <v>264</v>
      </c>
      <c r="AU137" s="8">
        <v>0.248770772546312</v>
      </c>
      <c r="AV137" s="8">
        <v>0.52060365618472104</v>
      </c>
      <c r="AW137" s="8" t="s">
        <v>264</v>
      </c>
      <c r="AX137" s="6">
        <v>0</v>
      </c>
      <c r="AY137" s="7">
        <v>0</v>
      </c>
      <c r="AZ137" s="16">
        <v>0</v>
      </c>
      <c r="BA137" s="8">
        <v>1</v>
      </c>
      <c r="BB137" s="8">
        <v>1</v>
      </c>
      <c r="BC137" s="6" t="s">
        <v>264</v>
      </c>
      <c r="BD137" s="6">
        <v>0</v>
      </c>
      <c r="BE137" s="20">
        <v>4666</v>
      </c>
      <c r="BF137" s="9">
        <v>0</v>
      </c>
      <c r="BG137" s="20">
        <v>0</v>
      </c>
      <c r="BH137" s="20">
        <v>57551</v>
      </c>
      <c r="BI137" s="9">
        <v>0</v>
      </c>
      <c r="BJ137" s="21">
        <v>0</v>
      </c>
      <c r="BK137" s="8">
        <v>1</v>
      </c>
      <c r="BL137" s="8">
        <v>1</v>
      </c>
      <c r="BM137" s="8" t="s">
        <v>264</v>
      </c>
      <c r="BN137" s="8">
        <v>1</v>
      </c>
      <c r="BO137" s="8">
        <v>0.74752072767807298</v>
      </c>
    </row>
    <row r="138" spans="2:67" x14ac:dyDescent="0.2">
      <c r="B138" s="1" t="s">
        <v>245</v>
      </c>
      <c r="C138" s="7">
        <v>1</v>
      </c>
      <c r="D138" s="16">
        <v>3.5842999999999998</v>
      </c>
      <c r="E138" s="16"/>
      <c r="F138" s="6">
        <v>0</v>
      </c>
      <c r="G138" s="6">
        <v>0</v>
      </c>
      <c r="H138" s="6">
        <v>0</v>
      </c>
      <c r="I138" s="7">
        <v>7.1831759999999995E-2</v>
      </c>
      <c r="J138" s="16">
        <v>0</v>
      </c>
      <c r="K138" s="8">
        <v>1</v>
      </c>
      <c r="L138" s="8">
        <v>1</v>
      </c>
      <c r="M138" s="8" t="s">
        <v>264</v>
      </c>
      <c r="N138" s="6">
        <v>1</v>
      </c>
      <c r="O138" s="6">
        <v>6</v>
      </c>
      <c r="P138" s="6">
        <v>7</v>
      </c>
      <c r="Q138" s="20">
        <v>21679</v>
      </c>
      <c r="R138" s="9">
        <v>3.2289312237649299E-4</v>
      </c>
      <c r="S138" s="27">
        <v>10</v>
      </c>
      <c r="T138" s="27">
        <v>31</v>
      </c>
      <c r="U138" s="20">
        <v>41</v>
      </c>
      <c r="V138" s="20">
        <v>244560</v>
      </c>
      <c r="W138" s="9">
        <v>1.6764802093555801E-4</v>
      </c>
      <c r="X138" s="21">
        <v>1.92637597067733</v>
      </c>
      <c r="Y138" s="8">
        <v>9.2418336721922498E-2</v>
      </c>
      <c r="Z138" s="8">
        <v>0.42443976864882899</v>
      </c>
      <c r="AA138" s="8" t="s">
        <v>264</v>
      </c>
      <c r="AB138" s="8">
        <v>0.281798215246232</v>
      </c>
      <c r="AC138" s="8">
        <v>0.28615523928916597</v>
      </c>
      <c r="AD138" s="8" t="s">
        <v>264</v>
      </c>
      <c r="AE138" s="6">
        <v>0</v>
      </c>
      <c r="AF138" s="7">
        <v>2.4643579999999998E-2</v>
      </c>
      <c r="AG138" s="16">
        <v>0</v>
      </c>
      <c r="AH138" s="8">
        <v>1</v>
      </c>
      <c r="AI138" s="8">
        <v>1</v>
      </c>
      <c r="AJ138" s="8" t="s">
        <v>264</v>
      </c>
      <c r="AK138" s="6">
        <v>1</v>
      </c>
      <c r="AL138" s="20">
        <v>21679</v>
      </c>
      <c r="AM138" s="9">
        <v>4.6127588910927599E-5</v>
      </c>
      <c r="AN138" s="20">
        <v>10</v>
      </c>
      <c r="AO138" s="20">
        <v>220511</v>
      </c>
      <c r="AP138" s="9">
        <v>4.5349211603956297E-5</v>
      </c>
      <c r="AQ138" s="21">
        <v>1.01716698809865</v>
      </c>
      <c r="AR138" s="8">
        <v>0.64354486901311203</v>
      </c>
      <c r="AS138" s="8">
        <v>1</v>
      </c>
      <c r="AT138" s="8" t="s">
        <v>264</v>
      </c>
      <c r="AU138" s="8">
        <v>0.90001030805691795</v>
      </c>
      <c r="AV138" s="8">
        <v>0.68532100317460598</v>
      </c>
      <c r="AW138" s="8" t="s">
        <v>264</v>
      </c>
      <c r="AX138" s="6">
        <v>0</v>
      </c>
      <c r="AY138" s="7">
        <v>4.7188180000000003E-2</v>
      </c>
      <c r="AZ138" s="16">
        <v>0</v>
      </c>
      <c r="BA138" s="8">
        <v>1</v>
      </c>
      <c r="BB138" s="8">
        <v>1</v>
      </c>
      <c r="BC138" s="6" t="s">
        <v>264</v>
      </c>
      <c r="BD138" s="6">
        <v>6</v>
      </c>
      <c r="BE138" s="20">
        <v>21679</v>
      </c>
      <c r="BF138" s="9">
        <v>2.7676553346556599E-4</v>
      </c>
      <c r="BG138" s="20">
        <v>31</v>
      </c>
      <c r="BH138" s="20">
        <v>244560</v>
      </c>
      <c r="BI138" s="9">
        <v>1.2675825973176299E-4</v>
      </c>
      <c r="BJ138" s="21">
        <v>2.1837054283164901</v>
      </c>
      <c r="BK138" s="8">
        <v>7.6543357888830793E-2</v>
      </c>
      <c r="BL138" s="8">
        <v>0.48673725016487301</v>
      </c>
      <c r="BM138" s="8" t="s">
        <v>264</v>
      </c>
      <c r="BN138" s="8">
        <v>0.247704879636722</v>
      </c>
      <c r="BO138" s="8">
        <v>0.46825146382763999</v>
      </c>
    </row>
    <row r="139" spans="2:67" x14ac:dyDescent="0.2">
      <c r="B139" s="1" t="s">
        <v>62</v>
      </c>
      <c r="C139" s="7">
        <v>1</v>
      </c>
      <c r="D139" s="16">
        <v>1.1633</v>
      </c>
      <c r="E139" s="16"/>
      <c r="F139" s="6">
        <v>0</v>
      </c>
      <c r="G139" s="6">
        <v>1</v>
      </c>
      <c r="H139" s="6">
        <v>1</v>
      </c>
      <c r="I139" s="7">
        <v>0.16745196000000001</v>
      </c>
      <c r="J139" s="16">
        <v>5.9718620194114198</v>
      </c>
      <c r="K139" s="8">
        <v>0.154</v>
      </c>
      <c r="L139" s="8">
        <v>0.36723076923076903</v>
      </c>
      <c r="M139" s="8" t="s">
        <v>264</v>
      </c>
      <c r="N139" s="6">
        <v>2</v>
      </c>
      <c r="O139" s="6">
        <v>14</v>
      </c>
      <c r="P139" s="6">
        <v>16</v>
      </c>
      <c r="Q139" s="20">
        <v>22044</v>
      </c>
      <c r="R139" s="9">
        <v>7.2582108510252201E-4</v>
      </c>
      <c r="S139" s="27">
        <v>8</v>
      </c>
      <c r="T139" s="27">
        <v>252</v>
      </c>
      <c r="U139" s="20">
        <v>260</v>
      </c>
      <c r="V139" s="20">
        <v>265925</v>
      </c>
      <c r="W139" s="9">
        <v>9.7771928175237398E-4</v>
      </c>
      <c r="X139" s="21">
        <v>0.74215712272723899</v>
      </c>
      <c r="Y139" s="8">
        <v>0.90309892287487303</v>
      </c>
      <c r="Z139" s="8">
        <v>1</v>
      </c>
      <c r="AA139" s="8" t="s">
        <v>264</v>
      </c>
      <c r="AB139" s="8">
        <v>0.30146890138052002</v>
      </c>
      <c r="AC139" s="8">
        <v>0.28957448049832102</v>
      </c>
      <c r="AD139" s="8" t="s">
        <v>264</v>
      </c>
      <c r="AE139" s="6">
        <v>0</v>
      </c>
      <c r="AF139" s="7">
        <v>4.6177559999999999E-2</v>
      </c>
      <c r="AG139" s="16">
        <v>0</v>
      </c>
      <c r="AH139" s="8">
        <v>1</v>
      </c>
      <c r="AI139" s="8">
        <v>1</v>
      </c>
      <c r="AJ139" s="8" t="s">
        <v>264</v>
      </c>
      <c r="AK139" s="6">
        <v>2</v>
      </c>
      <c r="AL139" s="20">
        <v>22044</v>
      </c>
      <c r="AM139" s="9">
        <v>9.0727635637815305E-5</v>
      </c>
      <c r="AN139" s="20">
        <v>8</v>
      </c>
      <c r="AO139" s="20">
        <v>240247</v>
      </c>
      <c r="AP139" s="9">
        <v>3.3299063047613497E-5</v>
      </c>
      <c r="AQ139" s="21">
        <v>2.7247422871321501</v>
      </c>
      <c r="AR139" s="8">
        <v>0.202933097006014</v>
      </c>
      <c r="AS139" s="8">
        <v>0.84449016261259702</v>
      </c>
      <c r="AT139" s="8" t="s">
        <v>264</v>
      </c>
      <c r="AU139" s="8">
        <v>0.45157012725462597</v>
      </c>
      <c r="AV139" s="8">
        <v>0.565442671096681</v>
      </c>
      <c r="AW139" s="8" t="s">
        <v>264</v>
      </c>
      <c r="AX139" s="6">
        <v>1</v>
      </c>
      <c r="AY139" s="7">
        <v>0.1212744</v>
      </c>
      <c r="AZ139" s="16">
        <v>8.24576332680269</v>
      </c>
      <c r="BA139" s="8">
        <v>0.114</v>
      </c>
      <c r="BB139" s="8">
        <v>0.496</v>
      </c>
      <c r="BC139" s="6" t="s">
        <v>264</v>
      </c>
      <c r="BD139" s="6">
        <v>14</v>
      </c>
      <c r="BE139" s="20">
        <v>22044</v>
      </c>
      <c r="BF139" s="9">
        <v>6.3509344946470698E-4</v>
      </c>
      <c r="BG139" s="20">
        <v>252</v>
      </c>
      <c r="BH139" s="20">
        <v>265925</v>
      </c>
      <c r="BI139" s="9">
        <v>9.4763561154460798E-4</v>
      </c>
      <c r="BJ139" s="21">
        <v>0.66995436512127104</v>
      </c>
      <c r="BK139" s="8">
        <v>0.94989878470959099</v>
      </c>
      <c r="BL139" s="8">
        <v>1</v>
      </c>
      <c r="BM139" s="8" t="s">
        <v>264</v>
      </c>
      <c r="BN139" s="8">
        <v>0.225005055162737</v>
      </c>
      <c r="BO139" s="8">
        <v>0.44268086688323199</v>
      </c>
    </row>
    <row r="140" spans="2:67" x14ac:dyDescent="0.2">
      <c r="B140" s="1" t="s">
        <v>182</v>
      </c>
      <c r="C140" s="7">
        <v>0.99987000000000004</v>
      </c>
      <c r="D140" s="16">
        <v>2.7010000000000001</v>
      </c>
      <c r="E140" s="16"/>
      <c r="F140" s="6">
        <v>0</v>
      </c>
      <c r="G140" s="6">
        <v>0</v>
      </c>
      <c r="H140" s="6">
        <v>0</v>
      </c>
      <c r="I140" s="7">
        <v>5.6750200000000001E-2</v>
      </c>
      <c r="J140" s="16">
        <v>0</v>
      </c>
      <c r="K140" s="8">
        <v>1</v>
      </c>
      <c r="L140" s="8">
        <v>1</v>
      </c>
      <c r="M140" s="8" t="s">
        <v>264</v>
      </c>
      <c r="N140" s="6">
        <v>6</v>
      </c>
      <c r="O140" s="6">
        <v>0</v>
      </c>
      <c r="P140" s="6">
        <v>6</v>
      </c>
      <c r="Q140" s="20">
        <v>21796</v>
      </c>
      <c r="R140" s="9">
        <v>2.7527986786566298E-4</v>
      </c>
      <c r="S140" s="27">
        <v>22</v>
      </c>
      <c r="T140" s="27">
        <v>13</v>
      </c>
      <c r="U140" s="20">
        <v>35</v>
      </c>
      <c r="V140" s="20">
        <v>240285</v>
      </c>
      <c r="W140" s="9">
        <v>1.45660361653869E-4</v>
      </c>
      <c r="X140" s="21">
        <v>1.8902167040256801</v>
      </c>
      <c r="Y140" s="8">
        <v>0.121723471016945</v>
      </c>
      <c r="Z140" s="8">
        <v>0.52622014423709496</v>
      </c>
      <c r="AA140" s="8" t="s">
        <v>264</v>
      </c>
      <c r="AB140" s="8">
        <v>0.340960074737435</v>
      </c>
      <c r="AC140" s="8">
        <v>0.29307323387609602</v>
      </c>
      <c r="AD140" s="8" t="s">
        <v>264</v>
      </c>
      <c r="AE140" s="6">
        <v>0</v>
      </c>
      <c r="AF140" s="7">
        <v>4.609982E-2</v>
      </c>
      <c r="AG140" s="16">
        <v>0</v>
      </c>
      <c r="AH140" s="8">
        <v>1</v>
      </c>
      <c r="AI140" s="8">
        <v>1</v>
      </c>
      <c r="AJ140" s="8" t="s">
        <v>264</v>
      </c>
      <c r="AK140" s="6">
        <v>6</v>
      </c>
      <c r="AL140" s="20">
        <v>21796</v>
      </c>
      <c r="AM140" s="9">
        <v>2.7527986786566298E-4</v>
      </c>
      <c r="AN140" s="20">
        <v>22</v>
      </c>
      <c r="AO140" s="20">
        <v>240285</v>
      </c>
      <c r="AP140" s="9">
        <v>9.1557941611003596E-5</v>
      </c>
      <c r="AQ140" s="21">
        <v>3.0072250754101901</v>
      </c>
      <c r="AR140" s="8">
        <v>2.5264288218886599E-2</v>
      </c>
      <c r="AS140" s="8">
        <v>0.222533562572682</v>
      </c>
      <c r="AT140" s="8" t="s">
        <v>264</v>
      </c>
      <c r="AU140" s="8">
        <v>8.6739700283023594E-2</v>
      </c>
      <c r="AV140" s="8">
        <v>0.380860332903044</v>
      </c>
      <c r="AW140" s="8" t="s">
        <v>264</v>
      </c>
      <c r="AX140" s="6">
        <v>0</v>
      </c>
      <c r="AY140" s="7">
        <v>1.0650379999999999E-2</v>
      </c>
      <c r="AZ140" s="16">
        <v>0</v>
      </c>
      <c r="BA140" s="8">
        <v>1</v>
      </c>
      <c r="BB140" s="8">
        <v>1</v>
      </c>
      <c r="BC140" s="6" t="s">
        <v>264</v>
      </c>
      <c r="BD140" s="6">
        <v>0</v>
      </c>
      <c r="BE140" s="20">
        <v>21796</v>
      </c>
      <c r="BF140" s="9">
        <v>0</v>
      </c>
      <c r="BG140" s="20">
        <v>13</v>
      </c>
      <c r="BH140" s="20">
        <v>240157</v>
      </c>
      <c r="BI140" s="9">
        <v>5.4131255803495201E-5</v>
      </c>
      <c r="BJ140" s="21">
        <v>0</v>
      </c>
      <c r="BK140" s="8">
        <v>1</v>
      </c>
      <c r="BL140" s="8">
        <v>1</v>
      </c>
      <c r="BM140" s="8" t="s">
        <v>264</v>
      </c>
      <c r="BN140" s="8">
        <v>1</v>
      </c>
      <c r="BO140" s="8">
        <v>0.74752072767807298</v>
      </c>
    </row>
    <row r="141" spans="2:67" x14ac:dyDescent="0.2">
      <c r="B141" s="1" t="s">
        <v>202</v>
      </c>
      <c r="C141" s="7">
        <v>1</v>
      </c>
      <c r="D141" s="16">
        <v>2.4397000000000002</v>
      </c>
      <c r="E141" s="16"/>
      <c r="F141" s="6">
        <v>0</v>
      </c>
      <c r="G141" s="6">
        <v>1</v>
      </c>
      <c r="H141" s="6">
        <v>1</v>
      </c>
      <c r="I141" s="7">
        <v>0.20958704</v>
      </c>
      <c r="J141" s="16">
        <v>4.7712873849451798</v>
      </c>
      <c r="K141" s="8">
        <v>0.189</v>
      </c>
      <c r="L141" s="8">
        <v>0.438056074766355</v>
      </c>
      <c r="M141" s="8" t="s">
        <v>264</v>
      </c>
      <c r="N141" s="6">
        <v>0</v>
      </c>
      <c r="O141" s="6">
        <v>14</v>
      </c>
      <c r="P141" s="6">
        <v>14</v>
      </c>
      <c r="Q141" s="20">
        <v>15873</v>
      </c>
      <c r="R141" s="9">
        <v>8.8200088200088202E-4</v>
      </c>
      <c r="S141" s="27">
        <v>4</v>
      </c>
      <c r="T141" s="27">
        <v>194</v>
      </c>
      <c r="U141" s="20">
        <v>198</v>
      </c>
      <c r="V141" s="20">
        <v>180417</v>
      </c>
      <c r="W141" s="9">
        <v>1.0974575566604001E-3</v>
      </c>
      <c r="X141" s="21">
        <v>0.80348986416131796</v>
      </c>
      <c r="Y141" s="8">
        <v>0.81961447118586905</v>
      </c>
      <c r="Z141" s="8">
        <v>1</v>
      </c>
      <c r="AA141" s="8" t="s">
        <v>264</v>
      </c>
      <c r="AB141" s="8">
        <v>0.34144705766912697</v>
      </c>
      <c r="AC141" s="8">
        <v>0.29652065862763899</v>
      </c>
      <c r="AD141" s="8" t="s">
        <v>264</v>
      </c>
      <c r="AE141" s="6">
        <v>0</v>
      </c>
      <c r="AF141" s="7">
        <v>5.3329639999999998E-2</v>
      </c>
      <c r="AG141" s="16">
        <v>0</v>
      </c>
      <c r="AH141" s="8">
        <v>1</v>
      </c>
      <c r="AI141" s="8">
        <v>1</v>
      </c>
      <c r="AJ141" s="8" t="s">
        <v>264</v>
      </c>
      <c r="AK141" s="6">
        <v>0</v>
      </c>
      <c r="AL141" s="20">
        <v>15873</v>
      </c>
      <c r="AM141" s="9">
        <v>0</v>
      </c>
      <c r="AN141" s="20">
        <v>4</v>
      </c>
      <c r="AO141" s="20">
        <v>160324</v>
      </c>
      <c r="AP141" s="9">
        <v>2.4949477308450401E-5</v>
      </c>
      <c r="AQ141" s="21">
        <v>0</v>
      </c>
      <c r="AR141" s="8">
        <v>1</v>
      </c>
      <c r="AS141" s="8">
        <v>1</v>
      </c>
      <c r="AT141" s="8" t="s">
        <v>264</v>
      </c>
      <c r="AU141" s="8">
        <v>1</v>
      </c>
      <c r="AV141" s="8">
        <v>0.80269823658527595</v>
      </c>
      <c r="AW141" s="8" t="s">
        <v>264</v>
      </c>
      <c r="AX141" s="6">
        <v>1</v>
      </c>
      <c r="AY141" s="7">
        <v>0.15625739999999999</v>
      </c>
      <c r="AZ141" s="16">
        <v>6.3996969103543302</v>
      </c>
      <c r="BA141" s="8">
        <v>0.14499999999999999</v>
      </c>
      <c r="BB141" s="8">
        <v>0.58950819672131105</v>
      </c>
      <c r="BC141" s="6" t="s">
        <v>264</v>
      </c>
      <c r="BD141" s="6">
        <v>14</v>
      </c>
      <c r="BE141" s="20">
        <v>15873</v>
      </c>
      <c r="BF141" s="9">
        <v>8.8200088200088202E-4</v>
      </c>
      <c r="BG141" s="20">
        <v>194</v>
      </c>
      <c r="BH141" s="20">
        <v>180417</v>
      </c>
      <c r="BI141" s="9">
        <v>1.0752866969298901E-3</v>
      </c>
      <c r="BJ141" s="21">
        <v>0.82007694146690702</v>
      </c>
      <c r="BK141" s="8">
        <v>0.79818900850522601</v>
      </c>
      <c r="BL141" s="8">
        <v>1</v>
      </c>
      <c r="BM141" s="8" t="s">
        <v>264</v>
      </c>
      <c r="BN141" s="8">
        <v>0.24086354950000199</v>
      </c>
      <c r="BO141" s="8">
        <v>0.460034169168687</v>
      </c>
    </row>
    <row r="142" spans="2:67" x14ac:dyDescent="0.2">
      <c r="B142" s="1" t="s">
        <v>132</v>
      </c>
      <c r="C142" s="7">
        <v>1</v>
      </c>
      <c r="D142" s="16">
        <v>3.5019999999999998</v>
      </c>
      <c r="E142" s="16"/>
      <c r="F142" s="6">
        <v>0</v>
      </c>
      <c r="G142" s="6">
        <v>0</v>
      </c>
      <c r="H142" s="6">
        <v>0</v>
      </c>
      <c r="I142" s="7">
        <v>7.2997859999999998E-2</v>
      </c>
      <c r="J142" s="16">
        <v>0</v>
      </c>
      <c r="K142" s="8">
        <v>1</v>
      </c>
      <c r="L142" s="8">
        <v>1</v>
      </c>
      <c r="M142" s="8" t="s">
        <v>264</v>
      </c>
      <c r="N142" s="6">
        <v>1</v>
      </c>
      <c r="O142" s="6">
        <v>6</v>
      </c>
      <c r="P142" s="6">
        <v>7</v>
      </c>
      <c r="Q142" s="20">
        <v>20053</v>
      </c>
      <c r="R142" s="9">
        <v>3.4907495137884598E-4</v>
      </c>
      <c r="S142" s="27">
        <v>12</v>
      </c>
      <c r="T142" s="27">
        <v>34</v>
      </c>
      <c r="U142" s="20">
        <v>46</v>
      </c>
      <c r="V142" s="20">
        <v>233323</v>
      </c>
      <c r="W142" s="9">
        <v>1.97151588141761E-4</v>
      </c>
      <c r="X142" s="21">
        <v>1.7708521413806899</v>
      </c>
      <c r="Y142" s="8">
        <v>0.123254921135943</v>
      </c>
      <c r="Z142" s="8">
        <v>0.52622014423709496</v>
      </c>
      <c r="AA142" s="8" t="s">
        <v>264</v>
      </c>
      <c r="AB142" s="8">
        <v>0.34466222133045998</v>
      </c>
      <c r="AC142" s="8">
        <v>0.29992414584750299</v>
      </c>
      <c r="AD142" s="8" t="s">
        <v>264</v>
      </c>
      <c r="AE142" s="6">
        <v>0</v>
      </c>
      <c r="AF142" s="7">
        <v>2.64316E-2</v>
      </c>
      <c r="AG142" s="16">
        <v>0</v>
      </c>
      <c r="AH142" s="8">
        <v>1</v>
      </c>
      <c r="AI142" s="8">
        <v>1</v>
      </c>
      <c r="AJ142" s="8" t="s">
        <v>264</v>
      </c>
      <c r="AK142" s="6">
        <v>1</v>
      </c>
      <c r="AL142" s="20">
        <v>20053</v>
      </c>
      <c r="AM142" s="9">
        <v>4.9867850196978E-5</v>
      </c>
      <c r="AN142" s="20">
        <v>12</v>
      </c>
      <c r="AO142" s="20">
        <v>232136</v>
      </c>
      <c r="AP142" s="9">
        <v>5.1693834648654202E-5</v>
      </c>
      <c r="AQ142" s="21">
        <v>0.96467472398324905</v>
      </c>
      <c r="AR142" s="8">
        <v>0.65943419552410498</v>
      </c>
      <c r="AS142" s="8">
        <v>1</v>
      </c>
      <c r="AT142" s="8" t="s">
        <v>264</v>
      </c>
      <c r="AU142" s="8">
        <v>0.90865622569458704</v>
      </c>
      <c r="AV142" s="8">
        <v>0.69293654872090904</v>
      </c>
      <c r="AW142" s="8" t="s">
        <v>264</v>
      </c>
      <c r="AX142" s="6">
        <v>0</v>
      </c>
      <c r="AY142" s="7">
        <v>4.6566259999999998E-2</v>
      </c>
      <c r="AZ142" s="16">
        <v>0</v>
      </c>
      <c r="BA142" s="8">
        <v>1</v>
      </c>
      <c r="BB142" s="8">
        <v>1</v>
      </c>
      <c r="BC142" s="6" t="s">
        <v>264</v>
      </c>
      <c r="BD142" s="6">
        <v>6</v>
      </c>
      <c r="BE142" s="20">
        <v>20053</v>
      </c>
      <c r="BF142" s="9">
        <v>2.9920710118186802E-4</v>
      </c>
      <c r="BG142" s="20">
        <v>34</v>
      </c>
      <c r="BH142" s="20">
        <v>233323</v>
      </c>
      <c r="BI142" s="9">
        <v>1.4572073906130099E-4</v>
      </c>
      <c r="BJ142" s="21">
        <v>2.0536039203523</v>
      </c>
      <c r="BK142" s="8">
        <v>9.2955471089929201E-2</v>
      </c>
      <c r="BL142" s="8">
        <v>0.53611527512331303</v>
      </c>
      <c r="BM142" s="8" t="s">
        <v>264</v>
      </c>
      <c r="BN142" s="8">
        <v>0.28202498968518702</v>
      </c>
      <c r="BO142" s="8">
        <v>0.48021625417737202</v>
      </c>
    </row>
    <row r="143" spans="2:67" x14ac:dyDescent="0.2">
      <c r="B143" s="1" t="s">
        <v>170</v>
      </c>
      <c r="C143" s="7">
        <v>0.99999000000000005</v>
      </c>
      <c r="D143" s="16">
        <v>3.0264000000000002</v>
      </c>
      <c r="E143" s="16"/>
      <c r="F143" s="6">
        <v>0</v>
      </c>
      <c r="G143" s="6">
        <v>0</v>
      </c>
      <c r="H143" s="6">
        <v>0</v>
      </c>
      <c r="I143" s="7">
        <v>4.4622759999999997E-2</v>
      </c>
      <c r="J143" s="16">
        <v>0</v>
      </c>
      <c r="K143" s="8">
        <v>1</v>
      </c>
      <c r="L143" s="8">
        <v>1</v>
      </c>
      <c r="M143" s="8" t="s">
        <v>264</v>
      </c>
      <c r="N143" s="6">
        <v>5</v>
      </c>
      <c r="O143" s="6">
        <v>1</v>
      </c>
      <c r="P143" s="6">
        <v>6</v>
      </c>
      <c r="Q143" s="20">
        <v>22724</v>
      </c>
      <c r="R143" s="9">
        <v>2.6403802147509202E-4</v>
      </c>
      <c r="S143" s="27">
        <v>9</v>
      </c>
      <c r="T143" s="27">
        <v>26</v>
      </c>
      <c r="U143" s="20">
        <v>35</v>
      </c>
      <c r="V143" s="20">
        <v>243825</v>
      </c>
      <c r="W143" s="9">
        <v>1.4354557572029099E-4</v>
      </c>
      <c r="X143" s="21">
        <v>1.8395839011445501</v>
      </c>
      <c r="Y143" s="8">
        <v>0.13269571455329501</v>
      </c>
      <c r="Z143" s="8">
        <v>0.52622014423709496</v>
      </c>
      <c r="AA143" s="8" t="s">
        <v>264</v>
      </c>
      <c r="AB143" s="8">
        <v>0.36204267989967298</v>
      </c>
      <c r="AC143" s="8">
        <v>0.30332791072827497</v>
      </c>
      <c r="AD143" s="8" t="s">
        <v>264</v>
      </c>
      <c r="AE143" s="6">
        <v>0</v>
      </c>
      <c r="AF143" s="7">
        <v>2.402166E-2</v>
      </c>
      <c r="AG143" s="16">
        <v>0</v>
      </c>
      <c r="AH143" s="8">
        <v>1</v>
      </c>
      <c r="AI143" s="8">
        <v>1</v>
      </c>
      <c r="AJ143" s="8" t="s">
        <v>264</v>
      </c>
      <c r="AK143" s="6">
        <v>5</v>
      </c>
      <c r="AL143" s="20">
        <v>22724</v>
      </c>
      <c r="AM143" s="9">
        <v>2.2003168456257699E-4</v>
      </c>
      <c r="AN143" s="20">
        <v>9</v>
      </c>
      <c r="AO143" s="20">
        <v>243817</v>
      </c>
      <c r="AP143" s="9">
        <v>3.6912930599589001E-5</v>
      </c>
      <c r="AQ143" s="21">
        <v>5.9617893719839197</v>
      </c>
      <c r="AR143" s="8">
        <v>4.6730516268404902E-3</v>
      </c>
      <c r="AS143" s="8">
        <v>7.2213282931713293E-2</v>
      </c>
      <c r="AT143" s="8" t="s">
        <v>264</v>
      </c>
      <c r="AU143" s="8">
        <v>2.0359117075763999E-2</v>
      </c>
      <c r="AV143" s="8">
        <v>0.140821220173901</v>
      </c>
      <c r="AW143" s="8" t="s">
        <v>264</v>
      </c>
      <c r="AX143" s="6">
        <v>0</v>
      </c>
      <c r="AY143" s="7">
        <v>2.0601100000000001E-2</v>
      </c>
      <c r="AZ143" s="16">
        <v>0</v>
      </c>
      <c r="BA143" s="8">
        <v>1</v>
      </c>
      <c r="BB143" s="8">
        <v>1</v>
      </c>
      <c r="BC143" s="6" t="s">
        <v>264</v>
      </c>
      <c r="BD143" s="6">
        <v>1</v>
      </c>
      <c r="BE143" s="20">
        <v>22724</v>
      </c>
      <c r="BF143" s="9">
        <v>4.4006336912515402E-5</v>
      </c>
      <c r="BG143" s="20">
        <v>26</v>
      </c>
      <c r="BH143" s="20">
        <v>243825</v>
      </c>
      <c r="BI143" s="9">
        <v>1.0663385624935899E-4</v>
      </c>
      <c r="BJ143" s="21">
        <v>0.41266140201275298</v>
      </c>
      <c r="BK143" s="8">
        <v>0.90982660283839201</v>
      </c>
      <c r="BL143" s="8">
        <v>1</v>
      </c>
      <c r="BM143" s="8" t="s">
        <v>264</v>
      </c>
      <c r="BN143" s="8">
        <v>0.99402321151281903</v>
      </c>
      <c r="BO143" s="8">
        <v>0.700714409237439</v>
      </c>
    </row>
    <row r="144" spans="2:67" x14ac:dyDescent="0.2">
      <c r="B144" s="1" t="s">
        <v>205</v>
      </c>
      <c r="C144" s="7">
        <v>1</v>
      </c>
      <c r="D144" s="16">
        <v>5.4180000000000001</v>
      </c>
      <c r="E144" s="16"/>
      <c r="F144" s="6">
        <v>0</v>
      </c>
      <c r="G144" s="6">
        <v>0</v>
      </c>
      <c r="H144" s="6">
        <v>0</v>
      </c>
      <c r="I144" s="7">
        <v>0.17273827999999999</v>
      </c>
      <c r="J144" s="16">
        <v>0</v>
      </c>
      <c r="K144" s="8">
        <v>1</v>
      </c>
      <c r="L144" s="8">
        <v>1</v>
      </c>
      <c r="M144" s="8" t="s">
        <v>264</v>
      </c>
      <c r="N144" s="6">
        <v>0</v>
      </c>
      <c r="O144" s="6">
        <v>10</v>
      </c>
      <c r="P144" s="6">
        <v>10</v>
      </c>
      <c r="Q144" s="20">
        <v>22586</v>
      </c>
      <c r="R144" s="9">
        <v>4.4275214734791499E-4</v>
      </c>
      <c r="S144" s="27">
        <v>2</v>
      </c>
      <c r="T144" s="27">
        <v>73</v>
      </c>
      <c r="U144" s="20">
        <v>75</v>
      </c>
      <c r="V144" s="20">
        <v>262972</v>
      </c>
      <c r="W144" s="9">
        <v>2.8520146631580499E-4</v>
      </c>
      <c r="X144" s="21">
        <v>1.5526420762895701</v>
      </c>
      <c r="Y144" s="8">
        <v>0.133676891479585</v>
      </c>
      <c r="Z144" s="8">
        <v>0.52622014423709496</v>
      </c>
      <c r="AA144" s="8" t="s">
        <v>264</v>
      </c>
      <c r="AB144" s="8">
        <v>0.36397331840882102</v>
      </c>
      <c r="AC144" s="8">
        <v>0.30668656815442702</v>
      </c>
      <c r="AD144" s="8" t="s">
        <v>264</v>
      </c>
      <c r="AE144" s="6">
        <v>0</v>
      </c>
      <c r="AF144" s="7">
        <v>4.6799479999999997E-2</v>
      </c>
      <c r="AG144" s="16">
        <v>0</v>
      </c>
      <c r="AH144" s="8">
        <v>1</v>
      </c>
      <c r="AI144" s="8">
        <v>1</v>
      </c>
      <c r="AJ144" s="8" t="s">
        <v>264</v>
      </c>
      <c r="AK144" s="6">
        <v>0</v>
      </c>
      <c r="AL144" s="20">
        <v>22586</v>
      </c>
      <c r="AM144" s="9">
        <v>0</v>
      </c>
      <c r="AN144" s="20">
        <v>2</v>
      </c>
      <c r="AO144" s="20">
        <v>237657</v>
      </c>
      <c r="AP144" s="9">
        <v>8.4154895500658498E-6</v>
      </c>
      <c r="AQ144" s="21">
        <v>0</v>
      </c>
      <c r="AR144" s="8">
        <v>1</v>
      </c>
      <c r="AS144" s="8">
        <v>1</v>
      </c>
      <c r="AT144" s="8" t="s">
        <v>264</v>
      </c>
      <c r="AU144" s="8">
        <v>1</v>
      </c>
      <c r="AV144" s="8">
        <v>0.80269823658527595</v>
      </c>
      <c r="AW144" s="8" t="s">
        <v>264</v>
      </c>
      <c r="AX144" s="6">
        <v>0</v>
      </c>
      <c r="AY144" s="7">
        <v>0.12593879999999999</v>
      </c>
      <c r="AZ144" s="16">
        <v>0</v>
      </c>
      <c r="BA144" s="8">
        <v>1</v>
      </c>
      <c r="BB144" s="8">
        <v>1</v>
      </c>
      <c r="BC144" s="6" t="s">
        <v>264</v>
      </c>
      <c r="BD144" s="6">
        <v>10</v>
      </c>
      <c r="BE144" s="20">
        <v>22586</v>
      </c>
      <c r="BF144" s="9">
        <v>4.4275214734791499E-4</v>
      </c>
      <c r="BG144" s="20">
        <v>73</v>
      </c>
      <c r="BH144" s="20">
        <v>262972</v>
      </c>
      <c r="BI144" s="9">
        <v>2.7759609388071702E-4</v>
      </c>
      <c r="BJ144" s="21">
        <v>1.5951963431045799</v>
      </c>
      <c r="BK144" s="8">
        <v>0.119290847623763</v>
      </c>
      <c r="BL144" s="8">
        <v>0.64220724033786403</v>
      </c>
      <c r="BM144" s="8" t="s">
        <v>264</v>
      </c>
      <c r="BN144" s="8">
        <v>0.33351458487775199</v>
      </c>
      <c r="BO144" s="8">
        <v>0.49547907596115598</v>
      </c>
    </row>
    <row r="145" spans="2:67" x14ac:dyDescent="0.2">
      <c r="B145" s="1" t="s">
        <v>106</v>
      </c>
      <c r="C145" s="7">
        <v>1</v>
      </c>
      <c r="D145" s="16">
        <v>3.6814</v>
      </c>
      <c r="E145" s="16"/>
      <c r="F145" s="6">
        <v>0</v>
      </c>
      <c r="G145" s="6">
        <v>0</v>
      </c>
      <c r="H145" s="6">
        <v>0</v>
      </c>
      <c r="I145" s="7">
        <v>9.2121900000000007E-2</v>
      </c>
      <c r="J145" s="16">
        <v>0</v>
      </c>
      <c r="K145" s="8">
        <v>1</v>
      </c>
      <c r="L145" s="8">
        <v>1</v>
      </c>
      <c r="M145" s="8" t="s">
        <v>264</v>
      </c>
      <c r="N145" s="6">
        <v>2</v>
      </c>
      <c r="O145" s="6">
        <v>6</v>
      </c>
      <c r="P145" s="6">
        <v>8</v>
      </c>
      <c r="Q145" s="20">
        <v>22557</v>
      </c>
      <c r="R145" s="9">
        <v>3.54657090925212E-4</v>
      </c>
      <c r="S145" s="27">
        <v>10</v>
      </c>
      <c r="T145" s="27">
        <v>43</v>
      </c>
      <c r="U145" s="20">
        <v>53</v>
      </c>
      <c r="V145" s="20">
        <v>243555</v>
      </c>
      <c r="W145" s="9">
        <v>2.1760998542423701E-4</v>
      </c>
      <c r="X145" s="21">
        <v>1.6299913033824001</v>
      </c>
      <c r="Y145" s="8">
        <v>0.14255795390821899</v>
      </c>
      <c r="Z145" s="8">
        <v>0.552412071394347</v>
      </c>
      <c r="AA145" s="8" t="s">
        <v>264</v>
      </c>
      <c r="AB145" s="8">
        <v>0.38018924171787999</v>
      </c>
      <c r="AC145" s="8">
        <v>0.31003849951996798</v>
      </c>
      <c r="AD145" s="8" t="s">
        <v>264</v>
      </c>
      <c r="AE145" s="6">
        <v>0</v>
      </c>
      <c r="AF145" s="7">
        <v>4.3456660000000001E-2</v>
      </c>
      <c r="AG145" s="16">
        <v>0</v>
      </c>
      <c r="AH145" s="8">
        <v>1</v>
      </c>
      <c r="AI145" s="8">
        <v>1</v>
      </c>
      <c r="AJ145" s="8" t="s">
        <v>264</v>
      </c>
      <c r="AK145" s="6">
        <v>2</v>
      </c>
      <c r="AL145" s="20">
        <v>22557</v>
      </c>
      <c r="AM145" s="9">
        <v>8.8664272731302904E-5</v>
      </c>
      <c r="AN145" s="20">
        <v>10</v>
      </c>
      <c r="AO145" s="20">
        <v>243537</v>
      </c>
      <c r="AP145" s="9">
        <v>4.1061522479130502E-5</v>
      </c>
      <c r="AQ145" s="21">
        <v>2.1593973964264301</v>
      </c>
      <c r="AR145" s="8">
        <v>0.27063714124281801</v>
      </c>
      <c r="AS145" s="8">
        <v>0.97272479751041696</v>
      </c>
      <c r="AT145" s="8" t="s">
        <v>264</v>
      </c>
      <c r="AU145" s="8">
        <v>0.55093766831076996</v>
      </c>
      <c r="AV145" s="8">
        <v>0.59017964018566105</v>
      </c>
      <c r="AW145" s="8" t="s">
        <v>264</v>
      </c>
      <c r="AX145" s="6">
        <v>0</v>
      </c>
      <c r="AY145" s="7">
        <v>4.8665239999999998E-2</v>
      </c>
      <c r="AZ145" s="16">
        <v>0</v>
      </c>
      <c r="BA145" s="8">
        <v>1</v>
      </c>
      <c r="BB145" s="8">
        <v>1</v>
      </c>
      <c r="BC145" s="6" t="s">
        <v>264</v>
      </c>
      <c r="BD145" s="6">
        <v>6</v>
      </c>
      <c r="BE145" s="20">
        <v>22557</v>
      </c>
      <c r="BF145" s="9">
        <v>2.65992818193909E-4</v>
      </c>
      <c r="BG145" s="20">
        <v>43</v>
      </c>
      <c r="BH145" s="20">
        <v>243555</v>
      </c>
      <c r="BI145" s="9">
        <v>1.7655149760834301E-4</v>
      </c>
      <c r="BJ145" s="21">
        <v>1.5067205995866599</v>
      </c>
      <c r="BK145" s="8">
        <v>0.23296497579831399</v>
      </c>
      <c r="BL145" s="8">
        <v>0.83732339127509903</v>
      </c>
      <c r="BM145" s="8" t="s">
        <v>264</v>
      </c>
      <c r="BN145" s="8">
        <v>0.51701171501985099</v>
      </c>
      <c r="BO145" s="8">
        <v>0.56036658291846897</v>
      </c>
    </row>
    <row r="146" spans="2:67" x14ac:dyDescent="0.2">
      <c r="B146" s="1" t="s">
        <v>37</v>
      </c>
      <c r="C146" s="7">
        <v>1</v>
      </c>
      <c r="D146" s="16">
        <v>4.2088999999999999</v>
      </c>
      <c r="E146" s="16"/>
      <c r="F146" s="6">
        <v>0</v>
      </c>
      <c r="G146" s="6">
        <v>1</v>
      </c>
      <c r="H146" s="6">
        <v>1</v>
      </c>
      <c r="I146" s="7">
        <v>0.26268345999999998</v>
      </c>
      <c r="J146" s="16">
        <v>3.80686321095359</v>
      </c>
      <c r="K146" s="8">
        <v>0.23100000000000001</v>
      </c>
      <c r="L146" s="8">
        <v>0.518342342342342</v>
      </c>
      <c r="M146" s="8" t="s">
        <v>264</v>
      </c>
      <c r="N146" s="6">
        <v>0</v>
      </c>
      <c r="O146" s="6">
        <v>27</v>
      </c>
      <c r="P146" s="6">
        <v>27</v>
      </c>
      <c r="Q146" s="20">
        <v>22685</v>
      </c>
      <c r="R146" s="9">
        <v>1.1902137976636501E-3</v>
      </c>
      <c r="S146" s="27">
        <v>18</v>
      </c>
      <c r="T146" s="27">
        <v>336</v>
      </c>
      <c r="U146" s="20">
        <v>354</v>
      </c>
      <c r="V146" s="20">
        <v>261814</v>
      </c>
      <c r="W146" s="9">
        <v>1.3521049294537299E-3</v>
      </c>
      <c r="X146" s="21">
        <v>0.88011904103348204</v>
      </c>
      <c r="Y146" s="8">
        <v>0.76486709955314502</v>
      </c>
      <c r="Z146" s="8">
        <v>1</v>
      </c>
      <c r="AA146" s="8" t="s">
        <v>264</v>
      </c>
      <c r="AB146" s="8">
        <v>0.39008990407838201</v>
      </c>
      <c r="AC146" s="8">
        <v>0.31336554447687598</v>
      </c>
      <c r="AD146" s="8" t="s">
        <v>264</v>
      </c>
      <c r="AE146" s="6">
        <v>0</v>
      </c>
      <c r="AF146" s="7">
        <v>6.5223859999999995E-2</v>
      </c>
      <c r="AG146" s="16">
        <v>0</v>
      </c>
      <c r="AH146" s="8">
        <v>1</v>
      </c>
      <c r="AI146" s="8">
        <v>1</v>
      </c>
      <c r="AJ146" s="8" t="s">
        <v>264</v>
      </c>
      <c r="AK146" s="6">
        <v>0</v>
      </c>
      <c r="AL146" s="20">
        <v>22685</v>
      </c>
      <c r="AM146" s="9">
        <v>0</v>
      </c>
      <c r="AN146" s="20">
        <v>18</v>
      </c>
      <c r="AO146" s="20">
        <v>236105</v>
      </c>
      <c r="AP146" s="9">
        <v>7.6237267317507006E-5</v>
      </c>
      <c r="AQ146" s="21">
        <v>0</v>
      </c>
      <c r="AR146" s="8">
        <v>1</v>
      </c>
      <c r="AS146" s="8">
        <v>1</v>
      </c>
      <c r="AT146" s="8" t="s">
        <v>264</v>
      </c>
      <c r="AU146" s="8">
        <v>1</v>
      </c>
      <c r="AV146" s="8">
        <v>0.80269823658527595</v>
      </c>
      <c r="AW146" s="8" t="s">
        <v>264</v>
      </c>
      <c r="AX146" s="6">
        <v>1</v>
      </c>
      <c r="AY146" s="7">
        <v>0.19745960000000001</v>
      </c>
      <c r="AZ146" s="16">
        <v>5.0643270826032296</v>
      </c>
      <c r="BA146" s="8">
        <v>0.17899999999999999</v>
      </c>
      <c r="BB146" s="8">
        <v>0.67367164179104499</v>
      </c>
      <c r="BC146" s="6" t="s">
        <v>264</v>
      </c>
      <c r="BD146" s="6">
        <v>27</v>
      </c>
      <c r="BE146" s="20">
        <v>22685</v>
      </c>
      <c r="BF146" s="9">
        <v>1.1902137976636501E-3</v>
      </c>
      <c r="BG146" s="20">
        <v>336</v>
      </c>
      <c r="BH146" s="20">
        <v>261814</v>
      </c>
      <c r="BI146" s="9">
        <v>1.2833538313459199E-3</v>
      </c>
      <c r="BJ146" s="21">
        <v>0.92733585430840604</v>
      </c>
      <c r="BK146" s="8">
        <v>0.67456188386398797</v>
      </c>
      <c r="BL146" s="8">
        <v>1</v>
      </c>
      <c r="BM146" s="8" t="s">
        <v>264</v>
      </c>
      <c r="BN146" s="8">
        <v>0.253064450700757</v>
      </c>
      <c r="BO146" s="8">
        <v>0.472257644576143</v>
      </c>
    </row>
    <row r="147" spans="2:67" x14ac:dyDescent="0.2">
      <c r="B147" s="1" t="s">
        <v>161</v>
      </c>
      <c r="C147" s="7">
        <v>1</v>
      </c>
      <c r="D147" s="16">
        <v>2.8609</v>
      </c>
      <c r="E147" s="16"/>
      <c r="F147" s="6">
        <v>0</v>
      </c>
      <c r="G147" s="6">
        <v>0</v>
      </c>
      <c r="H147" s="6">
        <v>0</v>
      </c>
      <c r="I147" s="7">
        <v>5.8149520000000003E-2</v>
      </c>
      <c r="J147" s="16">
        <v>0</v>
      </c>
      <c r="K147" s="8">
        <v>1</v>
      </c>
      <c r="L147" s="8">
        <v>1</v>
      </c>
      <c r="M147" s="8" t="s">
        <v>264</v>
      </c>
      <c r="N147" s="6">
        <v>0</v>
      </c>
      <c r="O147" s="6">
        <v>10</v>
      </c>
      <c r="P147" s="6">
        <v>10</v>
      </c>
      <c r="Q147" s="20">
        <v>22616</v>
      </c>
      <c r="R147" s="9">
        <v>4.4216483905199899E-4</v>
      </c>
      <c r="S147" s="27">
        <v>3</v>
      </c>
      <c r="T147" s="27">
        <v>68</v>
      </c>
      <c r="U147" s="20">
        <v>71</v>
      </c>
      <c r="V147" s="20">
        <v>241658</v>
      </c>
      <c r="W147" s="9">
        <v>2.9380363985467102E-4</v>
      </c>
      <c r="X147" s="21">
        <v>1.50517471839995</v>
      </c>
      <c r="Y147" s="8">
        <v>0.153246042621238</v>
      </c>
      <c r="Z147" s="8">
        <v>0.57578485883175701</v>
      </c>
      <c r="AA147" s="8" t="s">
        <v>264</v>
      </c>
      <c r="AB147" s="8">
        <v>0.39963700301468602</v>
      </c>
      <c r="AC147" s="8">
        <v>0.31666683265096801</v>
      </c>
      <c r="AD147" s="8" t="s">
        <v>264</v>
      </c>
      <c r="AE147" s="6">
        <v>0</v>
      </c>
      <c r="AF147" s="7">
        <v>2.3788440000000001E-2</v>
      </c>
      <c r="AG147" s="16">
        <v>0</v>
      </c>
      <c r="AH147" s="8">
        <v>1</v>
      </c>
      <c r="AI147" s="8">
        <v>1</v>
      </c>
      <c r="AJ147" s="8" t="s">
        <v>264</v>
      </c>
      <c r="AK147" s="6">
        <v>0</v>
      </c>
      <c r="AL147" s="20">
        <v>22616</v>
      </c>
      <c r="AM147" s="9">
        <v>0</v>
      </c>
      <c r="AN147" s="20">
        <v>3</v>
      </c>
      <c r="AO147" s="20">
        <v>240171</v>
      </c>
      <c r="AP147" s="9">
        <v>1.2491100091185001E-5</v>
      </c>
      <c r="AQ147" s="21">
        <v>0</v>
      </c>
      <c r="AR147" s="8">
        <v>1</v>
      </c>
      <c r="AS147" s="8">
        <v>1</v>
      </c>
      <c r="AT147" s="8" t="s">
        <v>264</v>
      </c>
      <c r="AU147" s="8">
        <v>1</v>
      </c>
      <c r="AV147" s="8">
        <v>0.80269823658527595</v>
      </c>
      <c r="AW147" s="8" t="s">
        <v>264</v>
      </c>
      <c r="AX147" s="6">
        <v>0</v>
      </c>
      <c r="AY147" s="7">
        <v>3.4361080000000002E-2</v>
      </c>
      <c r="AZ147" s="16">
        <v>0</v>
      </c>
      <c r="BA147" s="8">
        <v>1</v>
      </c>
      <c r="BB147" s="8">
        <v>1</v>
      </c>
      <c r="BC147" s="6" t="s">
        <v>264</v>
      </c>
      <c r="BD147" s="6">
        <v>10</v>
      </c>
      <c r="BE147" s="20">
        <v>22616</v>
      </c>
      <c r="BF147" s="9">
        <v>4.4216483905199899E-4</v>
      </c>
      <c r="BG147" s="20">
        <v>68</v>
      </c>
      <c r="BH147" s="20">
        <v>241658</v>
      </c>
      <c r="BI147" s="9">
        <v>2.8138940155095199E-4</v>
      </c>
      <c r="BJ147" s="21">
        <v>1.5715961966137899</v>
      </c>
      <c r="BK147" s="8">
        <v>0.12845077304614599</v>
      </c>
      <c r="BL147" s="8">
        <v>0.65477843657220602</v>
      </c>
      <c r="BM147" s="8" t="s">
        <v>264</v>
      </c>
      <c r="BN147" s="8">
        <v>0.35040311827710502</v>
      </c>
      <c r="BO147" s="8">
        <v>0.50281434659351798</v>
      </c>
    </row>
    <row r="148" spans="2:67" x14ac:dyDescent="0.2">
      <c r="B148" s="1" t="s">
        <v>230</v>
      </c>
      <c r="C148" s="7">
        <v>1</v>
      </c>
      <c r="D148" s="16">
        <v>8.173</v>
      </c>
      <c r="E148" s="16"/>
      <c r="F148" s="6">
        <v>0</v>
      </c>
      <c r="G148" s="6">
        <v>0</v>
      </c>
      <c r="H148" s="6">
        <v>0</v>
      </c>
      <c r="I148" s="7">
        <v>0.27675440000000001</v>
      </c>
      <c r="J148" s="16">
        <v>0</v>
      </c>
      <c r="K148" s="8">
        <v>1</v>
      </c>
      <c r="L148" s="8">
        <v>1</v>
      </c>
      <c r="M148" s="8" t="s">
        <v>264</v>
      </c>
      <c r="N148" s="6">
        <v>2</v>
      </c>
      <c r="O148" s="6">
        <v>15</v>
      </c>
      <c r="P148" s="6">
        <v>17</v>
      </c>
      <c r="Q148" s="20">
        <v>22276</v>
      </c>
      <c r="R148" s="9">
        <v>7.6315316933022099E-4</v>
      </c>
      <c r="S148" s="27">
        <v>18</v>
      </c>
      <c r="T148" s="27">
        <v>135</v>
      </c>
      <c r="U148" s="20">
        <v>153</v>
      </c>
      <c r="V148" s="20">
        <v>269088</v>
      </c>
      <c r="W148" s="9">
        <v>5.6858722797003202E-4</v>
      </c>
      <c r="X148" s="21">
        <v>1.34244458239222</v>
      </c>
      <c r="Y148" s="8">
        <v>0.15555478041019299</v>
      </c>
      <c r="Z148" s="8">
        <v>0.57578485883175701</v>
      </c>
      <c r="AA148" s="8" t="s">
        <v>264</v>
      </c>
      <c r="AB148" s="8">
        <v>0.40294709091077602</v>
      </c>
      <c r="AC148" s="8">
        <v>0.31993016965272503</v>
      </c>
      <c r="AD148" s="8" t="s">
        <v>264</v>
      </c>
      <c r="AE148" s="6">
        <v>0</v>
      </c>
      <c r="AF148" s="7">
        <v>0.12516140000000001</v>
      </c>
      <c r="AG148" s="16">
        <v>0</v>
      </c>
      <c r="AH148" s="8">
        <v>1</v>
      </c>
      <c r="AI148" s="8">
        <v>1</v>
      </c>
      <c r="AJ148" s="8" t="s">
        <v>264</v>
      </c>
      <c r="AK148" s="6">
        <v>2</v>
      </c>
      <c r="AL148" s="20">
        <v>22276</v>
      </c>
      <c r="AM148" s="9">
        <v>8.9782725803555402E-5</v>
      </c>
      <c r="AN148" s="20">
        <v>18</v>
      </c>
      <c r="AO148" s="20">
        <v>242718</v>
      </c>
      <c r="AP148" s="9">
        <v>7.4160136454651094E-5</v>
      </c>
      <c r="AQ148" s="21">
        <v>1.21067705134449</v>
      </c>
      <c r="AR148" s="8">
        <v>0.51027872225951698</v>
      </c>
      <c r="AS148" s="8">
        <v>1</v>
      </c>
      <c r="AT148" s="8" t="s">
        <v>264</v>
      </c>
      <c r="AU148" s="8">
        <v>0.80831546499396201</v>
      </c>
      <c r="AV148" s="8">
        <v>0.65040203640612604</v>
      </c>
      <c r="AW148" s="8" t="s">
        <v>264</v>
      </c>
      <c r="AX148" s="6">
        <v>0</v>
      </c>
      <c r="AY148" s="7">
        <v>0.15159300000000001</v>
      </c>
      <c r="AZ148" s="16">
        <v>0</v>
      </c>
      <c r="BA148" s="8">
        <v>1</v>
      </c>
      <c r="BB148" s="8">
        <v>1</v>
      </c>
      <c r="BC148" s="6" t="s">
        <v>264</v>
      </c>
      <c r="BD148" s="6">
        <v>15</v>
      </c>
      <c r="BE148" s="20">
        <v>22276</v>
      </c>
      <c r="BF148" s="9">
        <v>6.7337044352666501E-4</v>
      </c>
      <c r="BG148" s="20">
        <v>135</v>
      </c>
      <c r="BH148" s="20">
        <v>269088</v>
      </c>
      <c r="BI148" s="9">
        <v>5.0169461291473395E-4</v>
      </c>
      <c r="BJ148" s="21">
        <v>1.3424138124535501</v>
      </c>
      <c r="BK148" s="8">
        <v>0.173718457421942</v>
      </c>
      <c r="BL148" s="8">
        <v>0.72053097227250595</v>
      </c>
      <c r="BM148" s="8" t="s">
        <v>264</v>
      </c>
      <c r="BN148" s="8">
        <v>0.42805784280303699</v>
      </c>
      <c r="BO148" s="8">
        <v>0.52383405136737704</v>
      </c>
    </row>
    <row r="149" spans="2:67" x14ac:dyDescent="0.2">
      <c r="B149" s="1" t="s">
        <v>133</v>
      </c>
      <c r="C149" s="7">
        <v>0.74478999999999995</v>
      </c>
      <c r="D149" s="16">
        <v>3.1259999999999999</v>
      </c>
      <c r="E149" s="16"/>
      <c r="F149" s="6">
        <v>0</v>
      </c>
      <c r="G149" s="6">
        <v>0</v>
      </c>
      <c r="H149" s="6">
        <v>0</v>
      </c>
      <c r="I149" s="7">
        <v>6.5534819999999994E-2</v>
      </c>
      <c r="J149" s="16">
        <v>0</v>
      </c>
      <c r="K149" s="8">
        <v>1</v>
      </c>
      <c r="L149" s="8">
        <v>1</v>
      </c>
      <c r="M149" s="8" t="s">
        <v>264</v>
      </c>
      <c r="N149" s="6">
        <v>3</v>
      </c>
      <c r="O149" s="6">
        <v>4</v>
      </c>
      <c r="P149" s="6">
        <v>7</v>
      </c>
      <c r="Q149" s="20">
        <v>22365</v>
      </c>
      <c r="R149" s="9">
        <v>3.1298904538341199E-4</v>
      </c>
      <c r="S149" s="27">
        <v>17</v>
      </c>
      <c r="T149" s="27">
        <v>31</v>
      </c>
      <c r="U149" s="20">
        <v>48</v>
      </c>
      <c r="V149" s="20">
        <v>252119</v>
      </c>
      <c r="W149" s="9">
        <v>1.9038628584121001E-4</v>
      </c>
      <c r="X149" s="21">
        <v>1.64415559699511</v>
      </c>
      <c r="Y149" s="8">
        <v>0.15813248766822199</v>
      </c>
      <c r="Z149" s="8">
        <v>0.57671848443704399</v>
      </c>
      <c r="AA149" s="8" t="s">
        <v>264</v>
      </c>
      <c r="AB149" s="8">
        <v>0.40811284901182598</v>
      </c>
      <c r="AC149" s="8">
        <v>0.32315720581159402</v>
      </c>
      <c r="AD149" s="8" t="s">
        <v>264</v>
      </c>
      <c r="AE149" s="6">
        <v>0</v>
      </c>
      <c r="AF149" s="7">
        <v>2.518776E-2</v>
      </c>
      <c r="AG149" s="16">
        <v>0</v>
      </c>
      <c r="AH149" s="8">
        <v>1</v>
      </c>
      <c r="AI149" s="8">
        <v>1</v>
      </c>
      <c r="AJ149" s="8" t="s">
        <v>264</v>
      </c>
      <c r="AK149" s="6">
        <v>3</v>
      </c>
      <c r="AL149" s="20">
        <v>22365</v>
      </c>
      <c r="AM149" s="9">
        <v>1.3413816230717601E-4</v>
      </c>
      <c r="AN149" s="20">
        <v>17</v>
      </c>
      <c r="AO149" s="20">
        <v>244049</v>
      </c>
      <c r="AP149" s="9">
        <v>6.9658142422218499E-5</v>
      </c>
      <c r="AQ149" s="21">
        <v>1.9258498970808899</v>
      </c>
      <c r="AR149" s="8">
        <v>0.23324507913741199</v>
      </c>
      <c r="AS149" s="8">
        <v>0.87643605494057697</v>
      </c>
      <c r="AT149" s="8" t="s">
        <v>264</v>
      </c>
      <c r="AU149" s="8">
        <v>0.49790804509437098</v>
      </c>
      <c r="AV149" s="8">
        <v>0.58338126286796199</v>
      </c>
      <c r="AW149" s="8" t="s">
        <v>264</v>
      </c>
      <c r="AX149" s="6">
        <v>0</v>
      </c>
      <c r="AY149" s="7">
        <v>4.0347059999999997E-2</v>
      </c>
      <c r="AZ149" s="16">
        <v>0</v>
      </c>
      <c r="BA149" s="8">
        <v>1</v>
      </c>
      <c r="BB149" s="8">
        <v>1</v>
      </c>
      <c r="BC149" s="6" t="s">
        <v>264</v>
      </c>
      <c r="BD149" s="6">
        <v>4</v>
      </c>
      <c r="BE149" s="20">
        <v>22365</v>
      </c>
      <c r="BF149" s="9">
        <v>1.78850883076235E-4</v>
      </c>
      <c r="BG149" s="20">
        <v>31</v>
      </c>
      <c r="BH149" s="20">
        <v>252119</v>
      </c>
      <c r="BI149" s="9">
        <v>1.22957809605781E-4</v>
      </c>
      <c r="BJ149" s="21">
        <v>1.4546378852424799</v>
      </c>
      <c r="BK149" s="8">
        <v>0.31802660850847297</v>
      </c>
      <c r="BL149" s="8">
        <v>0.93893570131073001</v>
      </c>
      <c r="BM149" s="8" t="s">
        <v>264</v>
      </c>
      <c r="BN149" s="8">
        <v>0.626680707532415</v>
      </c>
      <c r="BO149" s="8">
        <v>0.58669837785330903</v>
      </c>
    </row>
    <row r="150" spans="2:67" x14ac:dyDescent="0.2">
      <c r="B150" s="1" t="s">
        <v>35</v>
      </c>
      <c r="C150" s="7">
        <v>0.99997999999999998</v>
      </c>
      <c r="D150" s="16">
        <v>4.2514000000000003</v>
      </c>
      <c r="E150" s="16"/>
      <c r="F150" s="6">
        <v>0</v>
      </c>
      <c r="G150" s="6">
        <v>0</v>
      </c>
      <c r="H150" s="6">
        <v>0</v>
      </c>
      <c r="I150" s="7">
        <v>2.3112101999999999E-2</v>
      </c>
      <c r="J150" s="16">
        <v>0</v>
      </c>
      <c r="K150" s="8">
        <v>1</v>
      </c>
      <c r="L150" s="8">
        <v>1</v>
      </c>
      <c r="M150" s="8" t="s">
        <v>264</v>
      </c>
      <c r="N150" s="6">
        <v>1</v>
      </c>
      <c r="O150" s="6">
        <v>0</v>
      </c>
      <c r="P150" s="6">
        <v>1</v>
      </c>
      <c r="Q150" s="20">
        <v>21206</v>
      </c>
      <c r="R150" s="9">
        <v>4.7156465151372302E-5</v>
      </c>
      <c r="S150" s="27">
        <v>1</v>
      </c>
      <c r="T150" s="27">
        <v>0</v>
      </c>
      <c r="U150" s="20">
        <v>1</v>
      </c>
      <c r="V150" s="20">
        <v>215091</v>
      </c>
      <c r="W150" s="9">
        <v>4.6491949918871497E-6</v>
      </c>
      <c r="X150" s="21">
        <v>10.1431931463736</v>
      </c>
      <c r="Y150" s="8">
        <v>0.17143252678406601</v>
      </c>
      <c r="Z150" s="8">
        <v>0.59880657242885005</v>
      </c>
      <c r="AA150" s="8" t="s">
        <v>264</v>
      </c>
      <c r="AB150" s="8">
        <v>0.43026765028043301</v>
      </c>
      <c r="AC150" s="8">
        <v>0.32638655982217402</v>
      </c>
      <c r="AD150" s="8" t="s">
        <v>264</v>
      </c>
      <c r="AE150" s="6">
        <v>0</v>
      </c>
      <c r="AF150" s="7">
        <v>1.857986E-2</v>
      </c>
      <c r="AG150" s="16">
        <v>0</v>
      </c>
      <c r="AH150" s="8">
        <v>1</v>
      </c>
      <c r="AI150" s="8">
        <v>1</v>
      </c>
      <c r="AJ150" s="8" t="s">
        <v>264</v>
      </c>
      <c r="AK150" s="6">
        <v>1</v>
      </c>
      <c r="AL150" s="20">
        <v>21206</v>
      </c>
      <c r="AM150" s="9">
        <v>4.7156465151372302E-5</v>
      </c>
      <c r="AN150" s="20">
        <v>1</v>
      </c>
      <c r="AO150" s="20">
        <v>215091</v>
      </c>
      <c r="AP150" s="9">
        <v>4.6491949918871497E-6</v>
      </c>
      <c r="AQ150" s="21">
        <v>10.1431931463736</v>
      </c>
      <c r="AR150" s="8">
        <v>0.17143252678406601</v>
      </c>
      <c r="AS150" s="8">
        <v>0.80553752213215801</v>
      </c>
      <c r="AT150" s="8" t="s">
        <v>264</v>
      </c>
      <c r="AU150" s="8">
        <v>0.39932546585583201</v>
      </c>
      <c r="AV150" s="8">
        <v>0.55394646252944302</v>
      </c>
      <c r="AW150" s="8" t="s">
        <v>264</v>
      </c>
      <c r="AX150" s="6">
        <v>0</v>
      </c>
      <c r="AY150" s="7">
        <v>4.5322419999999997E-3</v>
      </c>
      <c r="AZ150" s="16">
        <v>0</v>
      </c>
      <c r="BA150" s="8">
        <v>1</v>
      </c>
      <c r="BB150" s="8">
        <v>1</v>
      </c>
      <c r="BC150" s="6" t="s">
        <v>264</v>
      </c>
      <c r="BD150" s="6">
        <v>0</v>
      </c>
      <c r="BE150" s="20">
        <v>21206</v>
      </c>
      <c r="BF150" s="9">
        <v>0</v>
      </c>
      <c r="BG150" s="20">
        <v>0</v>
      </c>
      <c r="BH150" s="20">
        <v>238598</v>
      </c>
      <c r="BI150" s="9">
        <v>0</v>
      </c>
      <c r="BJ150" s="21">
        <v>0</v>
      </c>
      <c r="BK150" s="8">
        <v>1</v>
      </c>
      <c r="BL150" s="8">
        <v>1</v>
      </c>
      <c r="BM150" s="8" t="s">
        <v>264</v>
      </c>
      <c r="BN150" s="8">
        <v>1</v>
      </c>
      <c r="BO150" s="8">
        <v>0.74752072767807298</v>
      </c>
    </row>
    <row r="151" spans="2:67" x14ac:dyDescent="0.2">
      <c r="B151" s="1" t="s">
        <v>203</v>
      </c>
      <c r="C151" s="7">
        <v>1</v>
      </c>
      <c r="D151" s="16">
        <v>5.0540000000000003</v>
      </c>
      <c r="E151" s="16"/>
      <c r="F151" s="6">
        <v>1</v>
      </c>
      <c r="G151" s="6">
        <v>0</v>
      </c>
      <c r="H151" s="6">
        <v>1</v>
      </c>
      <c r="I151" s="7">
        <v>0.26439373999999999</v>
      </c>
      <c r="J151" s="16">
        <v>3.7822378094125799</v>
      </c>
      <c r="K151" s="8">
        <v>0.23200000000000001</v>
      </c>
      <c r="L151" s="8">
        <v>0.518342342342342</v>
      </c>
      <c r="M151" s="8" t="s">
        <v>264</v>
      </c>
      <c r="N151" s="6">
        <v>3</v>
      </c>
      <c r="O151" s="6">
        <v>15</v>
      </c>
      <c r="P151" s="6">
        <v>18</v>
      </c>
      <c r="Q151" s="20">
        <v>22277</v>
      </c>
      <c r="R151" s="9">
        <v>8.0800825963998695E-4</v>
      </c>
      <c r="S151" s="27">
        <v>60</v>
      </c>
      <c r="T151" s="27">
        <v>296</v>
      </c>
      <c r="U151" s="20">
        <v>356</v>
      </c>
      <c r="V151" s="20">
        <v>259811</v>
      </c>
      <c r="W151" s="9">
        <v>1.37022681872592E-3</v>
      </c>
      <c r="X151" s="21">
        <v>0.589386638930947</v>
      </c>
      <c r="Y151" s="8">
        <v>0.99295964227616795</v>
      </c>
      <c r="Z151" s="8">
        <v>1</v>
      </c>
      <c r="AA151" s="8" t="s">
        <v>264</v>
      </c>
      <c r="AB151" s="8">
        <v>0.44226099817287601</v>
      </c>
      <c r="AC151" s="8">
        <v>0.32959341775074302</v>
      </c>
      <c r="AD151" s="8" t="s">
        <v>264</v>
      </c>
      <c r="AE151" s="6">
        <v>1</v>
      </c>
      <c r="AF151" s="7">
        <v>6.149234E-2</v>
      </c>
      <c r="AG151" s="16">
        <v>16.262188103428802</v>
      </c>
      <c r="AH151" s="8">
        <v>5.96E-2</v>
      </c>
      <c r="AI151" s="8">
        <v>0.22028235294117601</v>
      </c>
      <c r="AJ151" s="8" t="s">
        <v>264</v>
      </c>
      <c r="AK151" s="6">
        <v>3</v>
      </c>
      <c r="AL151" s="20">
        <v>22277</v>
      </c>
      <c r="AM151" s="9">
        <v>1.34668043273331E-4</v>
      </c>
      <c r="AN151" s="20">
        <v>60</v>
      </c>
      <c r="AO151" s="20">
        <v>234340</v>
      </c>
      <c r="AP151" s="9">
        <v>2.5603823504309999E-4</v>
      </c>
      <c r="AQ151" s="21">
        <v>0.52592030294876801</v>
      </c>
      <c r="AR151" s="8">
        <v>0.91931130468250299</v>
      </c>
      <c r="AS151" s="8">
        <v>1</v>
      </c>
      <c r="AT151" s="8" t="s">
        <v>264</v>
      </c>
      <c r="AU151" s="8">
        <v>0.159200011789663</v>
      </c>
      <c r="AV151" s="8">
        <v>0.49803188475871202</v>
      </c>
      <c r="AW151" s="8" t="s">
        <v>264</v>
      </c>
      <c r="AX151" s="6">
        <v>0</v>
      </c>
      <c r="AY151" s="7">
        <v>0.20290140000000001</v>
      </c>
      <c r="AZ151" s="16">
        <v>0</v>
      </c>
      <c r="BA151" s="8">
        <v>1</v>
      </c>
      <c r="BB151" s="8">
        <v>1</v>
      </c>
      <c r="BC151" s="6" t="s">
        <v>264</v>
      </c>
      <c r="BD151" s="6">
        <v>15</v>
      </c>
      <c r="BE151" s="20">
        <v>22277</v>
      </c>
      <c r="BF151" s="9">
        <v>6.7334021636665596E-4</v>
      </c>
      <c r="BG151" s="20">
        <v>296</v>
      </c>
      <c r="BH151" s="20">
        <v>259811</v>
      </c>
      <c r="BI151" s="9">
        <v>1.1392897144462701E-3</v>
      </c>
      <c r="BJ151" s="21">
        <v>0.59077125934705299</v>
      </c>
      <c r="BK151" s="8">
        <v>0.98764598292383599</v>
      </c>
      <c r="BL151" s="8">
        <v>1</v>
      </c>
      <c r="BM151" s="8" t="s">
        <v>264</v>
      </c>
      <c r="BN151" s="8">
        <v>0.99987243379794799</v>
      </c>
      <c r="BO151" s="8">
        <v>0.71538147404463304</v>
      </c>
    </row>
    <row r="152" spans="2:67" x14ac:dyDescent="0.2">
      <c r="B152" s="1" t="s">
        <v>186</v>
      </c>
      <c r="C152" s="7">
        <v>0.99970999999999999</v>
      </c>
      <c r="D152" s="16">
        <v>0.72174000000000005</v>
      </c>
      <c r="E152" s="16"/>
      <c r="F152" s="6">
        <v>0</v>
      </c>
      <c r="G152" s="6">
        <v>0</v>
      </c>
      <c r="H152" s="6">
        <v>0</v>
      </c>
      <c r="I152" s="7">
        <v>3.956966E-2</v>
      </c>
      <c r="J152" s="16">
        <v>0</v>
      </c>
      <c r="K152" s="8">
        <v>1</v>
      </c>
      <c r="L152" s="8">
        <v>1</v>
      </c>
      <c r="M152" s="8" t="s">
        <v>264</v>
      </c>
      <c r="N152" s="6">
        <v>2</v>
      </c>
      <c r="O152" s="6">
        <v>3</v>
      </c>
      <c r="P152" s="6">
        <v>5</v>
      </c>
      <c r="Q152" s="20">
        <v>22491</v>
      </c>
      <c r="R152" s="9">
        <v>2.2231114668089499E-4</v>
      </c>
      <c r="S152" s="27">
        <v>7</v>
      </c>
      <c r="T152" s="27">
        <v>24</v>
      </c>
      <c r="U152" s="20">
        <v>31</v>
      </c>
      <c r="V152" s="20">
        <v>244438</v>
      </c>
      <c r="W152" s="9">
        <v>1.2682152529475799E-4</v>
      </c>
      <c r="X152" s="21">
        <v>1.75310342748708</v>
      </c>
      <c r="Y152" s="8">
        <v>0.18285138859421601</v>
      </c>
      <c r="Z152" s="8">
        <v>0.61279924826169796</v>
      </c>
      <c r="AA152" s="8" t="s">
        <v>264</v>
      </c>
      <c r="AB152" s="8">
        <v>0.44916344047026802</v>
      </c>
      <c r="AC152" s="8">
        <v>0.33276970530136002</v>
      </c>
      <c r="AD152" s="8" t="s">
        <v>264</v>
      </c>
      <c r="AE152" s="6">
        <v>0</v>
      </c>
      <c r="AF152" s="7">
        <v>2.627612E-2</v>
      </c>
      <c r="AG152" s="16">
        <v>0</v>
      </c>
      <c r="AH152" s="8">
        <v>1</v>
      </c>
      <c r="AI152" s="8">
        <v>1</v>
      </c>
      <c r="AJ152" s="8" t="s">
        <v>264</v>
      </c>
      <c r="AK152" s="6">
        <v>2</v>
      </c>
      <c r="AL152" s="20">
        <v>22491</v>
      </c>
      <c r="AM152" s="9">
        <v>8.8924458672357803E-5</v>
      </c>
      <c r="AN152" s="20">
        <v>7</v>
      </c>
      <c r="AO152" s="20">
        <v>244426</v>
      </c>
      <c r="AP152" s="9">
        <v>2.86385245432155E-5</v>
      </c>
      <c r="AQ152" s="21">
        <v>3.1052273229985801</v>
      </c>
      <c r="AR152" s="8">
        <v>0.17215116400405001</v>
      </c>
      <c r="AS152" s="8">
        <v>0.80553752213215801</v>
      </c>
      <c r="AT152" s="8" t="s">
        <v>264</v>
      </c>
      <c r="AU152" s="8">
        <v>0.40097887122798298</v>
      </c>
      <c r="AV152" s="8">
        <v>0.55782975622445896</v>
      </c>
      <c r="AW152" s="8" t="s">
        <v>264</v>
      </c>
      <c r="AX152" s="6">
        <v>0</v>
      </c>
      <c r="AY152" s="7">
        <v>1.329354E-2</v>
      </c>
      <c r="AZ152" s="16">
        <v>0</v>
      </c>
      <c r="BA152" s="8">
        <v>1</v>
      </c>
      <c r="BB152" s="8">
        <v>1</v>
      </c>
      <c r="BC152" s="6" t="s">
        <v>264</v>
      </c>
      <c r="BD152" s="6">
        <v>3</v>
      </c>
      <c r="BE152" s="20">
        <v>22491</v>
      </c>
      <c r="BF152" s="9">
        <v>1.3338668800853701E-4</v>
      </c>
      <c r="BG152" s="20">
        <v>24</v>
      </c>
      <c r="BH152" s="20">
        <v>244438</v>
      </c>
      <c r="BI152" s="9">
        <v>9.81844066798125E-5</v>
      </c>
      <c r="BJ152" s="21">
        <v>1.35857126644</v>
      </c>
      <c r="BK152" s="8">
        <v>0.40045292656659698</v>
      </c>
      <c r="BL152" s="8">
        <v>1</v>
      </c>
      <c r="BM152" s="8" t="s">
        <v>264</v>
      </c>
      <c r="BN152" s="8">
        <v>0.71628851021210505</v>
      </c>
      <c r="BO152" s="8">
        <v>0.60316542675711204</v>
      </c>
    </row>
    <row r="153" spans="2:67" x14ac:dyDescent="0.2">
      <c r="B153" s="1" t="s">
        <v>81</v>
      </c>
      <c r="C153" s="7">
        <v>0.99997000000000003</v>
      </c>
      <c r="D153" s="16">
        <v>4.0511999999999997</v>
      </c>
      <c r="E153" s="16"/>
      <c r="F153" s="6">
        <v>0</v>
      </c>
      <c r="G153" s="6">
        <v>0</v>
      </c>
      <c r="H153" s="6">
        <v>0</v>
      </c>
      <c r="I153" s="7">
        <v>6.0093019999999997E-2</v>
      </c>
      <c r="J153" s="16">
        <v>0</v>
      </c>
      <c r="K153" s="8">
        <v>1</v>
      </c>
      <c r="L153" s="8">
        <v>1</v>
      </c>
      <c r="M153" s="8" t="s">
        <v>264</v>
      </c>
      <c r="N153" s="6">
        <v>1</v>
      </c>
      <c r="O153" s="6">
        <v>3</v>
      </c>
      <c r="P153" s="6">
        <v>4</v>
      </c>
      <c r="Q153" s="20">
        <v>22473</v>
      </c>
      <c r="R153" s="9">
        <v>1.7799136741867999E-4</v>
      </c>
      <c r="S153" s="27">
        <v>1</v>
      </c>
      <c r="T153" s="27">
        <v>21</v>
      </c>
      <c r="U153" s="20">
        <v>22</v>
      </c>
      <c r="V153" s="20">
        <v>235508</v>
      </c>
      <c r="W153" s="9">
        <v>9.3415085687110401E-5</v>
      </c>
      <c r="X153" s="21">
        <v>1.9056268978812201</v>
      </c>
      <c r="Y153" s="8">
        <v>0.18648849950226701</v>
      </c>
      <c r="Z153" s="8">
        <v>0.61665530502082999</v>
      </c>
      <c r="AA153" s="8" t="s">
        <v>264</v>
      </c>
      <c r="AB153" s="8">
        <v>0.45501813357110499</v>
      </c>
      <c r="AC153" s="8">
        <v>0.33591304867806498</v>
      </c>
      <c r="AD153" s="8" t="s">
        <v>264</v>
      </c>
      <c r="AE153" s="6">
        <v>0</v>
      </c>
      <c r="AF153" s="7">
        <v>1.8268900000000001E-2</v>
      </c>
      <c r="AG153" s="16">
        <v>0</v>
      </c>
      <c r="AH153" s="8">
        <v>1</v>
      </c>
      <c r="AI153" s="8">
        <v>1</v>
      </c>
      <c r="AJ153" s="8" t="s">
        <v>264</v>
      </c>
      <c r="AK153" s="6">
        <v>1</v>
      </c>
      <c r="AL153" s="20">
        <v>22473</v>
      </c>
      <c r="AM153" s="9">
        <v>4.4497841854669998E-5</v>
      </c>
      <c r="AN153" s="20">
        <v>1</v>
      </c>
      <c r="AO153" s="20">
        <v>233883</v>
      </c>
      <c r="AP153" s="9">
        <v>4.2756420945515504E-6</v>
      </c>
      <c r="AQ153" s="21">
        <v>10.407587279636401</v>
      </c>
      <c r="AR153" s="8">
        <v>0.167641965749672</v>
      </c>
      <c r="AS153" s="8">
        <v>0.80553752213215801</v>
      </c>
      <c r="AT153" s="8" t="s">
        <v>264</v>
      </c>
      <c r="AU153" s="8">
        <v>0.39313363196428902</v>
      </c>
      <c r="AV153" s="8">
        <v>0.54998676632747601</v>
      </c>
      <c r="AW153" s="8" t="s">
        <v>264</v>
      </c>
      <c r="AX153" s="6">
        <v>0</v>
      </c>
      <c r="AY153" s="7">
        <v>4.1824119999999999E-2</v>
      </c>
      <c r="AZ153" s="16">
        <v>0</v>
      </c>
      <c r="BA153" s="8">
        <v>1</v>
      </c>
      <c r="BB153" s="8">
        <v>1</v>
      </c>
      <c r="BC153" s="6" t="s">
        <v>264</v>
      </c>
      <c r="BD153" s="6">
        <v>3</v>
      </c>
      <c r="BE153" s="20">
        <v>22473</v>
      </c>
      <c r="BF153" s="9">
        <v>1.3349352556401E-4</v>
      </c>
      <c r="BG153" s="20">
        <v>21</v>
      </c>
      <c r="BH153" s="20">
        <v>235508</v>
      </c>
      <c r="BI153" s="9">
        <v>8.9168945428605396E-5</v>
      </c>
      <c r="BJ153" s="21">
        <v>1.4971363900525601</v>
      </c>
      <c r="BK153" s="8">
        <v>0.34881063104313698</v>
      </c>
      <c r="BL153" s="8">
        <v>0.99201588358654003</v>
      </c>
      <c r="BM153" s="8" t="s">
        <v>264</v>
      </c>
      <c r="BN153" s="8">
        <v>0.66142440498965605</v>
      </c>
      <c r="BO153" s="8">
        <v>0.58914937781644405</v>
      </c>
    </row>
    <row r="154" spans="2:67" x14ac:dyDescent="0.2">
      <c r="B154" s="1" t="s">
        <v>14</v>
      </c>
      <c r="C154" s="7">
        <v>1</v>
      </c>
      <c r="D154" s="16">
        <v>3.4699</v>
      </c>
      <c r="E154" s="16"/>
      <c r="F154" s="6">
        <v>1</v>
      </c>
      <c r="G154" s="6">
        <v>0</v>
      </c>
      <c r="H154" s="6">
        <v>1</v>
      </c>
      <c r="I154" s="7">
        <v>0.42679260000000002</v>
      </c>
      <c r="J154" s="16">
        <v>2.34305843165978</v>
      </c>
      <c r="K154" s="8">
        <v>0.34699999999999998</v>
      </c>
      <c r="L154" s="8">
        <v>0.748313043478261</v>
      </c>
      <c r="M154" s="8" t="s">
        <v>264</v>
      </c>
      <c r="N154" s="6">
        <v>0</v>
      </c>
      <c r="O154" s="6">
        <v>52</v>
      </c>
      <c r="P154" s="6">
        <v>52</v>
      </c>
      <c r="Q154" s="20">
        <v>22886</v>
      </c>
      <c r="R154" s="9">
        <v>2.2721314340644898E-3</v>
      </c>
      <c r="S154" s="27">
        <v>21</v>
      </c>
      <c r="T154" s="27">
        <v>607</v>
      </c>
      <c r="U154" s="20">
        <v>628</v>
      </c>
      <c r="V154" s="20">
        <v>270655</v>
      </c>
      <c r="W154" s="9">
        <v>2.32029705713916E-3</v>
      </c>
      <c r="X154" s="21">
        <v>0.97919420148232506</v>
      </c>
      <c r="Y154" s="8">
        <v>0.57842922198276003</v>
      </c>
      <c r="Z154" s="8">
        <v>1</v>
      </c>
      <c r="AA154" s="8" t="s">
        <v>264</v>
      </c>
      <c r="AB154" s="8">
        <v>0.46339804394547301</v>
      </c>
      <c r="AC154" s="8">
        <v>0.33902821721156501</v>
      </c>
      <c r="AD154" s="8" t="s">
        <v>264</v>
      </c>
      <c r="AE154" s="6">
        <v>1</v>
      </c>
      <c r="AF154" s="7">
        <v>0.11661000000000001</v>
      </c>
      <c r="AG154" s="16">
        <v>8.5755938598748003</v>
      </c>
      <c r="AH154" s="8">
        <v>0.11</v>
      </c>
      <c r="AI154" s="8">
        <v>0.35894736842105301</v>
      </c>
      <c r="AJ154" s="8" t="s">
        <v>264</v>
      </c>
      <c r="AK154" s="6">
        <v>0</v>
      </c>
      <c r="AL154" s="20">
        <v>22886</v>
      </c>
      <c r="AM154" s="9">
        <v>0</v>
      </c>
      <c r="AN154" s="20">
        <v>21</v>
      </c>
      <c r="AO154" s="20">
        <v>270651</v>
      </c>
      <c r="AP154" s="9">
        <v>7.75906979837503E-5</v>
      </c>
      <c r="AQ154" s="21">
        <v>0</v>
      </c>
      <c r="AR154" s="8">
        <v>1</v>
      </c>
      <c r="AS154" s="8">
        <v>1</v>
      </c>
      <c r="AT154" s="8" t="s">
        <v>264</v>
      </c>
      <c r="AU154" s="8">
        <v>0.27054411332665101</v>
      </c>
      <c r="AV154" s="8">
        <v>0.52920589991927602</v>
      </c>
      <c r="AW154" s="8" t="s">
        <v>264</v>
      </c>
      <c r="AX154" s="6">
        <v>0</v>
      </c>
      <c r="AY154" s="7">
        <v>0.31018259999999998</v>
      </c>
      <c r="AZ154" s="16">
        <v>0</v>
      </c>
      <c r="BA154" s="8">
        <v>1</v>
      </c>
      <c r="BB154" s="8">
        <v>1</v>
      </c>
      <c r="BC154" s="6" t="s">
        <v>264</v>
      </c>
      <c r="BD154" s="6">
        <v>52</v>
      </c>
      <c r="BE154" s="20">
        <v>22886</v>
      </c>
      <c r="BF154" s="9">
        <v>2.2721314340644898E-3</v>
      </c>
      <c r="BG154" s="20">
        <v>607</v>
      </c>
      <c r="BH154" s="20">
        <v>270655</v>
      </c>
      <c r="BI154" s="9">
        <v>2.2427075058654E-3</v>
      </c>
      <c r="BJ154" s="21">
        <v>1.0131510767765299</v>
      </c>
      <c r="BK154" s="8">
        <v>0.484848354790201</v>
      </c>
      <c r="BL154" s="8">
        <v>1</v>
      </c>
      <c r="BM154" s="8" t="s">
        <v>264</v>
      </c>
      <c r="BN154" s="8">
        <v>0.79339389593668697</v>
      </c>
      <c r="BO154" s="8">
        <v>0.62429293397283803</v>
      </c>
    </row>
    <row r="155" spans="2:67" x14ac:dyDescent="0.2">
      <c r="B155" s="10" t="s">
        <v>5</v>
      </c>
      <c r="C155" s="7">
        <v>1</v>
      </c>
      <c r="D155" s="16">
        <v>2.0722</v>
      </c>
      <c r="E155" s="16"/>
      <c r="F155" s="6">
        <v>0</v>
      </c>
      <c r="G155" s="6">
        <v>0</v>
      </c>
      <c r="H155" s="6">
        <v>0</v>
      </c>
      <c r="I155" s="7">
        <v>4.8976199999999998E-2</v>
      </c>
      <c r="J155" s="16">
        <v>0</v>
      </c>
      <c r="K155" s="8">
        <v>1</v>
      </c>
      <c r="L155" s="8">
        <v>1</v>
      </c>
      <c r="M155" s="8" t="s">
        <v>264</v>
      </c>
      <c r="N155" s="6">
        <v>3</v>
      </c>
      <c r="O155" s="6">
        <v>0</v>
      </c>
      <c r="P155" s="6">
        <v>3</v>
      </c>
      <c r="Q155" s="20">
        <v>22402</v>
      </c>
      <c r="R155" s="9">
        <v>1.33916614587983E-4</v>
      </c>
      <c r="S155" s="27">
        <v>6</v>
      </c>
      <c r="T155" s="27">
        <v>11</v>
      </c>
      <c r="U155" s="20">
        <v>17</v>
      </c>
      <c r="V155" s="20">
        <v>270731</v>
      </c>
      <c r="W155" s="9">
        <v>6.2792956846463802E-5</v>
      </c>
      <c r="X155" s="21">
        <v>2.1328135741282499</v>
      </c>
      <c r="Y155" s="8">
        <v>0.193307963564812</v>
      </c>
      <c r="Z155" s="8">
        <v>0.62864020331519299</v>
      </c>
      <c r="AA155" s="8" t="s">
        <v>264</v>
      </c>
      <c r="AB155" s="8">
        <v>0.46578980519396801</v>
      </c>
      <c r="AC155" s="8">
        <v>0.34210552767845098</v>
      </c>
      <c r="AD155" s="8" t="s">
        <v>264</v>
      </c>
      <c r="AE155" s="6">
        <v>0</v>
      </c>
      <c r="AF155" s="7">
        <v>3.1562439999999997E-2</v>
      </c>
      <c r="AG155" s="16">
        <v>0</v>
      </c>
      <c r="AH155" s="8">
        <v>1</v>
      </c>
      <c r="AI155" s="8">
        <v>1</v>
      </c>
      <c r="AJ155" s="8" t="s">
        <v>264</v>
      </c>
      <c r="AK155" s="6">
        <v>3</v>
      </c>
      <c r="AL155" s="20">
        <v>22402</v>
      </c>
      <c r="AM155" s="9">
        <v>1.33916614587983E-4</v>
      </c>
      <c r="AN155" s="20">
        <v>6</v>
      </c>
      <c r="AO155" s="20">
        <v>244396</v>
      </c>
      <c r="AP155" s="9">
        <v>2.4550319972503599E-5</v>
      </c>
      <c r="AQ155" s="21">
        <v>5.4551789790227003</v>
      </c>
      <c r="AR155" s="8">
        <v>3.3811502350545398E-2</v>
      </c>
      <c r="AS155" s="8">
        <v>0.27049201880436302</v>
      </c>
      <c r="AT155" s="8" t="s">
        <v>264</v>
      </c>
      <c r="AU155" s="8">
        <v>0.110639374166841</v>
      </c>
      <c r="AV155" s="8">
        <v>0.419616426553577</v>
      </c>
      <c r="AW155" s="8" t="s">
        <v>264</v>
      </c>
      <c r="AX155" s="6">
        <v>0</v>
      </c>
      <c r="AY155" s="7">
        <v>1.741376E-2</v>
      </c>
      <c r="AZ155" s="16">
        <v>0</v>
      </c>
      <c r="BA155" s="8">
        <v>1</v>
      </c>
      <c r="BB155" s="8">
        <v>1</v>
      </c>
      <c r="BC155" s="6" t="s">
        <v>264</v>
      </c>
      <c r="BD155" s="6">
        <v>0</v>
      </c>
      <c r="BE155" s="20">
        <v>22402</v>
      </c>
      <c r="BF155" s="9">
        <v>0</v>
      </c>
      <c r="BG155" s="20">
        <v>11</v>
      </c>
      <c r="BH155" s="20">
        <v>270731</v>
      </c>
      <c r="BI155" s="9">
        <v>4.0630736783006E-5</v>
      </c>
      <c r="BJ155" s="21">
        <v>0</v>
      </c>
      <c r="BK155" s="8">
        <v>1</v>
      </c>
      <c r="BL155" s="8">
        <v>1</v>
      </c>
      <c r="BM155" s="8" t="s">
        <v>264</v>
      </c>
      <c r="BN155" s="8">
        <v>1</v>
      </c>
      <c r="BO155" s="8">
        <v>0.74752072767807298</v>
      </c>
    </row>
    <row r="156" spans="2:67" x14ac:dyDescent="0.2">
      <c r="B156" s="1" t="s">
        <v>22</v>
      </c>
      <c r="C156" s="7">
        <v>1</v>
      </c>
      <c r="D156" s="16">
        <v>1.8796999999999999</v>
      </c>
      <c r="E156" s="16"/>
      <c r="F156" s="6">
        <v>0</v>
      </c>
      <c r="G156" s="6">
        <v>0</v>
      </c>
      <c r="H156" s="6">
        <v>0</v>
      </c>
      <c r="I156" s="7">
        <v>7.2997859999999998E-2</v>
      </c>
      <c r="J156" s="16">
        <v>0</v>
      </c>
      <c r="K156" s="8">
        <v>1</v>
      </c>
      <c r="L156" s="8">
        <v>1</v>
      </c>
      <c r="M156" s="8" t="s">
        <v>264</v>
      </c>
      <c r="N156" s="6">
        <v>3</v>
      </c>
      <c r="O156" s="6">
        <v>4</v>
      </c>
      <c r="P156" s="6">
        <v>7</v>
      </c>
      <c r="Q156" s="20">
        <v>16061</v>
      </c>
      <c r="R156" s="9">
        <v>4.3583836622875302E-4</v>
      </c>
      <c r="S156" s="27">
        <v>5</v>
      </c>
      <c r="T156" s="27">
        <v>44</v>
      </c>
      <c r="U156" s="20">
        <v>49</v>
      </c>
      <c r="V156" s="20">
        <v>173049</v>
      </c>
      <c r="W156" s="9">
        <v>2.8315679374050102E-4</v>
      </c>
      <c r="X156" s="21">
        <v>1.53942916469892</v>
      </c>
      <c r="Y156" s="8">
        <v>0.19518264377125</v>
      </c>
      <c r="Z156" s="8">
        <v>0.62864020331519299</v>
      </c>
      <c r="AA156" s="8" t="s">
        <v>264</v>
      </c>
      <c r="AB156" s="8">
        <v>0.46911654147986598</v>
      </c>
      <c r="AC156" s="8">
        <v>0.34514635459404203</v>
      </c>
      <c r="AD156" s="8" t="s">
        <v>264</v>
      </c>
      <c r="AE156" s="6">
        <v>0</v>
      </c>
      <c r="AF156" s="7">
        <v>4.6177559999999999E-2</v>
      </c>
      <c r="AG156" s="16">
        <v>0</v>
      </c>
      <c r="AH156" s="8">
        <v>1</v>
      </c>
      <c r="AI156" s="8">
        <v>1</v>
      </c>
      <c r="AJ156" s="8" t="s">
        <v>264</v>
      </c>
      <c r="AK156" s="6">
        <v>3</v>
      </c>
      <c r="AL156" s="20">
        <v>16061</v>
      </c>
      <c r="AM156" s="9">
        <v>1.8678787124089399E-4</v>
      </c>
      <c r="AN156" s="20">
        <v>5</v>
      </c>
      <c r="AO156" s="20">
        <v>169552</v>
      </c>
      <c r="AP156" s="9">
        <v>2.9489478154194599E-5</v>
      </c>
      <c r="AQ156" s="21">
        <v>6.3346229695655802</v>
      </c>
      <c r="AR156" s="8">
        <v>2.6022069816966899E-2</v>
      </c>
      <c r="AS156" s="8">
        <v>0.222533562572682</v>
      </c>
      <c r="AT156" s="8" t="s">
        <v>264</v>
      </c>
      <c r="AU156" s="8">
        <v>8.8997209375725403E-2</v>
      </c>
      <c r="AV156" s="8">
        <v>0.38756223701081899</v>
      </c>
      <c r="AW156" s="8" t="s">
        <v>264</v>
      </c>
      <c r="AX156" s="6">
        <v>0</v>
      </c>
      <c r="AY156" s="7">
        <v>2.6820299999999998E-2</v>
      </c>
      <c r="AZ156" s="16">
        <v>0</v>
      </c>
      <c r="BA156" s="8">
        <v>1</v>
      </c>
      <c r="BB156" s="8">
        <v>1</v>
      </c>
      <c r="BC156" s="6" t="s">
        <v>264</v>
      </c>
      <c r="BD156" s="6">
        <v>4</v>
      </c>
      <c r="BE156" s="20">
        <v>16061</v>
      </c>
      <c r="BF156" s="9">
        <v>2.4905049498785898E-4</v>
      </c>
      <c r="BG156" s="20">
        <v>44</v>
      </c>
      <c r="BH156" s="20">
        <v>173049</v>
      </c>
      <c r="BI156" s="9">
        <v>2.54263243358817E-4</v>
      </c>
      <c r="BJ156" s="21">
        <v>0.97949336559681599</v>
      </c>
      <c r="BK156" s="8">
        <v>0.59056528895679705</v>
      </c>
      <c r="BL156" s="8">
        <v>1</v>
      </c>
      <c r="BM156" s="8" t="s">
        <v>264</v>
      </c>
      <c r="BN156" s="8">
        <v>0.87046056015856099</v>
      </c>
      <c r="BO156" s="8">
        <v>0.64645778320321301</v>
      </c>
    </row>
    <row r="157" spans="2:67" x14ac:dyDescent="0.2">
      <c r="B157" s="1" t="s">
        <v>137</v>
      </c>
      <c r="C157" s="7">
        <v>4.2385000000000002E-16</v>
      </c>
      <c r="D157" s="16">
        <v>3.9329000000000001</v>
      </c>
      <c r="E157" s="16"/>
      <c r="F157" s="6">
        <v>0</v>
      </c>
      <c r="G157" s="6">
        <v>0</v>
      </c>
      <c r="H157" s="6">
        <v>0</v>
      </c>
      <c r="I157" s="7">
        <v>0.47405851999999998</v>
      </c>
      <c r="J157" s="16">
        <v>0</v>
      </c>
      <c r="K157" s="8">
        <v>1</v>
      </c>
      <c r="L157" s="8">
        <v>1</v>
      </c>
      <c r="M157" s="8" t="s">
        <v>264</v>
      </c>
      <c r="N157" s="6">
        <v>9</v>
      </c>
      <c r="O157" s="6">
        <v>63</v>
      </c>
      <c r="P157" s="6">
        <v>72</v>
      </c>
      <c r="Q157" s="20">
        <v>21381</v>
      </c>
      <c r="R157" s="9">
        <v>3.3674757962677102E-3</v>
      </c>
      <c r="S157" s="27">
        <v>88</v>
      </c>
      <c r="T157" s="27">
        <v>728</v>
      </c>
      <c r="U157" s="20">
        <v>816</v>
      </c>
      <c r="V157" s="20">
        <v>270813</v>
      </c>
      <c r="W157" s="9">
        <v>3.0131492949009098E-3</v>
      </c>
      <c r="X157" s="21">
        <v>1.1179819651645799</v>
      </c>
      <c r="Y157" s="8">
        <v>0.198450736257647</v>
      </c>
      <c r="Z157" s="8">
        <v>0.63097157169097895</v>
      </c>
      <c r="AA157" s="8" t="s">
        <v>264</v>
      </c>
      <c r="AB157" s="8">
        <v>0.47365943187689702</v>
      </c>
      <c r="AC157" s="8">
        <v>0.34815503270704901</v>
      </c>
      <c r="AD157" s="8" t="s">
        <v>264</v>
      </c>
      <c r="AE157" s="6">
        <v>0</v>
      </c>
      <c r="AF157" s="7">
        <v>5.8926920000000001E-2</v>
      </c>
      <c r="AG157" s="16">
        <v>0</v>
      </c>
      <c r="AH157" s="8">
        <v>1</v>
      </c>
      <c r="AI157" s="8">
        <v>1</v>
      </c>
      <c r="AJ157" s="8" t="s">
        <v>264</v>
      </c>
      <c r="AK157" s="6">
        <v>9</v>
      </c>
      <c r="AL157" s="20">
        <v>21381</v>
      </c>
      <c r="AM157" s="9">
        <v>4.2093447453346399E-4</v>
      </c>
      <c r="AN157" s="20">
        <v>88</v>
      </c>
      <c r="AO157" s="20">
        <v>270797</v>
      </c>
      <c r="AP157" s="9">
        <v>3.24966672452058E-4</v>
      </c>
      <c r="AQ157" s="21">
        <v>1.2954374205670101</v>
      </c>
      <c r="AR157" s="8">
        <v>0.27910618192506897</v>
      </c>
      <c r="AS157" s="8">
        <v>0.97490610024531099</v>
      </c>
      <c r="AT157" s="8" t="s">
        <v>264</v>
      </c>
      <c r="AU157" s="8">
        <v>0.56276943466485096</v>
      </c>
      <c r="AV157" s="8">
        <v>0.59676300354616596</v>
      </c>
      <c r="AW157" s="8" t="s">
        <v>264</v>
      </c>
      <c r="AX157" s="6">
        <v>0</v>
      </c>
      <c r="AY157" s="7">
        <v>0.41513159999999999</v>
      </c>
      <c r="AZ157" s="16">
        <v>0</v>
      </c>
      <c r="BA157" s="8">
        <v>1</v>
      </c>
      <c r="BB157" s="8">
        <v>1</v>
      </c>
      <c r="BC157" s="6" t="s">
        <v>264</v>
      </c>
      <c r="BD157" s="6">
        <v>63</v>
      </c>
      <c r="BE157" s="20">
        <v>21381</v>
      </c>
      <c r="BF157" s="9">
        <v>2.9465413217342499E-3</v>
      </c>
      <c r="BG157" s="20">
        <v>728</v>
      </c>
      <c r="BH157" s="20">
        <v>270813</v>
      </c>
      <c r="BI157" s="9">
        <v>2.6882018219214002E-3</v>
      </c>
      <c r="BJ157" s="21">
        <v>1.0963626443835801</v>
      </c>
      <c r="BK157" s="8">
        <v>0.26005593660450099</v>
      </c>
      <c r="BL157" s="8">
        <v>0.88347770243721002</v>
      </c>
      <c r="BM157" s="8" t="s">
        <v>264</v>
      </c>
      <c r="BN157" s="8">
        <v>0.55399812616682498</v>
      </c>
      <c r="BO157" s="8">
        <v>0.56590176565346795</v>
      </c>
    </row>
    <row r="158" spans="2:67" x14ac:dyDescent="0.2">
      <c r="B158" s="10" t="s">
        <v>88</v>
      </c>
      <c r="C158" s="7">
        <v>4.258E-4</v>
      </c>
      <c r="D158" s="16">
        <v>-11.532</v>
      </c>
      <c r="E158" s="16"/>
      <c r="F158" s="6">
        <v>0</v>
      </c>
      <c r="G158" s="6">
        <v>0</v>
      </c>
      <c r="H158" s="6">
        <v>0</v>
      </c>
      <c r="I158" s="7">
        <v>0.15940377102</v>
      </c>
      <c r="J158" s="16">
        <v>0</v>
      </c>
      <c r="K158" s="8">
        <v>1</v>
      </c>
      <c r="L158" s="8">
        <v>1</v>
      </c>
      <c r="M158" s="8" t="s">
        <v>264</v>
      </c>
      <c r="N158" s="6">
        <v>23</v>
      </c>
      <c r="O158" s="6">
        <v>0</v>
      </c>
      <c r="P158" s="6">
        <v>23</v>
      </c>
      <c r="Q158" s="20">
        <v>15982</v>
      </c>
      <c r="R158" s="9">
        <v>1.4391190088849999E-3</v>
      </c>
      <c r="S158" s="27">
        <v>222</v>
      </c>
      <c r="T158" s="27">
        <v>0</v>
      </c>
      <c r="U158" s="20">
        <v>222</v>
      </c>
      <c r="V158" s="20">
        <v>189302</v>
      </c>
      <c r="W158" s="9">
        <v>1.1727292897064001E-3</v>
      </c>
      <c r="X158" s="21">
        <v>1.22747839644301</v>
      </c>
      <c r="Y158" s="8">
        <v>0.20351751269442001</v>
      </c>
      <c r="Z158" s="8">
        <v>0.63889041959767201</v>
      </c>
      <c r="AA158" s="8" t="s">
        <v>264</v>
      </c>
      <c r="AB158" s="8">
        <v>0.48164245694371199</v>
      </c>
      <c r="AC158" s="8">
        <v>0.35113654451417198</v>
      </c>
      <c r="AD158" s="8" t="s">
        <v>264</v>
      </c>
      <c r="AE158" s="6">
        <v>0</v>
      </c>
      <c r="AF158" s="7">
        <v>0.15936700000000001</v>
      </c>
      <c r="AG158" s="16">
        <v>0</v>
      </c>
      <c r="AH158" s="8">
        <v>1</v>
      </c>
      <c r="AI158" s="8">
        <v>1</v>
      </c>
      <c r="AJ158" s="8" t="s">
        <v>264</v>
      </c>
      <c r="AK158" s="6">
        <v>23</v>
      </c>
      <c r="AL158" s="20">
        <v>15982</v>
      </c>
      <c r="AM158" s="9">
        <v>1.4391190088849999E-3</v>
      </c>
      <c r="AN158" s="20">
        <v>222</v>
      </c>
      <c r="AO158" s="20">
        <v>189302</v>
      </c>
      <c r="AP158" s="9">
        <v>1.1727292897064001E-3</v>
      </c>
      <c r="AQ158" s="21">
        <v>1.22747839644301</v>
      </c>
      <c r="AR158" s="8">
        <v>0.20351751269442001</v>
      </c>
      <c r="AS158" s="8">
        <v>0.84449016261259702</v>
      </c>
      <c r="AT158" s="8" t="s">
        <v>264</v>
      </c>
      <c r="AU158" s="8">
        <v>0.45243872784819</v>
      </c>
      <c r="AV158" s="8">
        <v>0.56915078534153296</v>
      </c>
      <c r="AW158" s="8" t="s">
        <v>264</v>
      </c>
      <c r="AX158" s="6">
        <v>0</v>
      </c>
      <c r="AY158" s="7">
        <v>3.6771019999999999E-5</v>
      </c>
      <c r="AZ158" s="16">
        <v>0</v>
      </c>
      <c r="BA158" s="8">
        <v>1</v>
      </c>
      <c r="BB158" s="8">
        <v>1</v>
      </c>
      <c r="BC158" s="6" t="s">
        <v>264</v>
      </c>
      <c r="BD158" s="6">
        <v>0</v>
      </c>
      <c r="BE158" s="20">
        <v>15982</v>
      </c>
      <c r="BF158" s="9">
        <v>0</v>
      </c>
      <c r="BG158" s="20">
        <v>0</v>
      </c>
      <c r="BH158" s="20">
        <v>189332</v>
      </c>
      <c r="BI158" s="9">
        <v>0</v>
      </c>
      <c r="BJ158" s="21">
        <v>0</v>
      </c>
      <c r="BK158" s="8">
        <v>1</v>
      </c>
      <c r="BL158" s="8">
        <v>1</v>
      </c>
      <c r="BM158" s="8" t="s">
        <v>264</v>
      </c>
      <c r="BN158" s="8">
        <v>1</v>
      </c>
      <c r="BO158" s="8">
        <v>0.74752072767807298</v>
      </c>
    </row>
    <row r="159" spans="2:67" x14ac:dyDescent="0.2">
      <c r="B159" s="1" t="s">
        <v>217</v>
      </c>
      <c r="C159" s="7">
        <v>1</v>
      </c>
      <c r="D159" s="16">
        <v>4.5609999999999999</v>
      </c>
      <c r="E159" s="16"/>
      <c r="F159" s="6">
        <v>0</v>
      </c>
      <c r="G159" s="6">
        <v>0</v>
      </c>
      <c r="H159" s="6">
        <v>0</v>
      </c>
      <c r="I159" s="7">
        <v>9.5931160000000001E-2</v>
      </c>
      <c r="J159" s="16">
        <v>0</v>
      </c>
      <c r="K159" s="8">
        <v>1</v>
      </c>
      <c r="L159" s="8">
        <v>1</v>
      </c>
      <c r="M159" s="8" t="s">
        <v>264</v>
      </c>
      <c r="N159" s="6">
        <v>0</v>
      </c>
      <c r="O159" s="6">
        <v>7</v>
      </c>
      <c r="P159" s="6">
        <v>7</v>
      </c>
      <c r="Q159" s="20">
        <v>22467</v>
      </c>
      <c r="R159" s="9">
        <v>3.1156807762496101E-4</v>
      </c>
      <c r="S159" s="27">
        <v>6</v>
      </c>
      <c r="T159" s="27">
        <v>53</v>
      </c>
      <c r="U159" s="20">
        <v>59</v>
      </c>
      <c r="V159" s="20">
        <v>265487</v>
      </c>
      <c r="W159" s="9">
        <v>2.2223310369246001E-4</v>
      </c>
      <c r="X159" s="21">
        <v>1.40210077332939</v>
      </c>
      <c r="Y159" s="8">
        <v>0.25458753455864802</v>
      </c>
      <c r="Z159" s="8">
        <v>0.74589219390075001</v>
      </c>
      <c r="AA159" s="8" t="s">
        <v>264</v>
      </c>
      <c r="AB159" s="8">
        <v>0.55536952124440098</v>
      </c>
      <c r="AC159" s="8">
        <v>0.35418633834638202</v>
      </c>
      <c r="AD159" s="8" t="s">
        <v>264</v>
      </c>
      <c r="AE159" s="6">
        <v>0</v>
      </c>
      <c r="AF159" s="7">
        <v>3.9103220000000001E-2</v>
      </c>
      <c r="AG159" s="16">
        <v>0</v>
      </c>
      <c r="AH159" s="8">
        <v>1</v>
      </c>
      <c r="AI159" s="8">
        <v>1</v>
      </c>
      <c r="AJ159" s="8" t="s">
        <v>264</v>
      </c>
      <c r="AK159" s="6">
        <v>0</v>
      </c>
      <c r="AL159" s="20">
        <v>22467</v>
      </c>
      <c r="AM159" s="9">
        <v>0</v>
      </c>
      <c r="AN159" s="20">
        <v>6</v>
      </c>
      <c r="AO159" s="20">
        <v>239468</v>
      </c>
      <c r="AP159" s="9">
        <v>2.5055539779845299E-5</v>
      </c>
      <c r="AQ159" s="21">
        <v>0</v>
      </c>
      <c r="AR159" s="8">
        <v>1</v>
      </c>
      <c r="AS159" s="8">
        <v>1</v>
      </c>
      <c r="AT159" s="8" t="s">
        <v>264</v>
      </c>
      <c r="AU159" s="8">
        <v>1</v>
      </c>
      <c r="AV159" s="8">
        <v>0.80269823658527595</v>
      </c>
      <c r="AW159" s="8" t="s">
        <v>264</v>
      </c>
      <c r="AX159" s="6">
        <v>0</v>
      </c>
      <c r="AY159" s="7">
        <v>5.682794E-2</v>
      </c>
      <c r="AZ159" s="16">
        <v>0</v>
      </c>
      <c r="BA159" s="8">
        <v>1</v>
      </c>
      <c r="BB159" s="8">
        <v>1</v>
      </c>
      <c r="BC159" s="6" t="s">
        <v>264</v>
      </c>
      <c r="BD159" s="6">
        <v>7</v>
      </c>
      <c r="BE159" s="20">
        <v>22467</v>
      </c>
      <c r="BF159" s="9">
        <v>3.1156807762496101E-4</v>
      </c>
      <c r="BG159" s="20">
        <v>53</v>
      </c>
      <c r="BH159" s="20">
        <v>265487</v>
      </c>
      <c r="BI159" s="9">
        <v>1.9963312704576901E-4</v>
      </c>
      <c r="BJ159" s="21">
        <v>1.56085702529143</v>
      </c>
      <c r="BK159" s="8">
        <v>0.18538823582057401</v>
      </c>
      <c r="BL159" s="8">
        <v>0.74155294328229804</v>
      </c>
      <c r="BM159" s="8" t="s">
        <v>264</v>
      </c>
      <c r="BN159" s="8">
        <v>0.44628321798232401</v>
      </c>
      <c r="BO159" s="8">
        <v>0.539811786661476</v>
      </c>
    </row>
    <row r="160" spans="2:67" x14ac:dyDescent="0.2">
      <c r="B160" s="1" t="s">
        <v>135</v>
      </c>
      <c r="C160" s="7">
        <v>0.99800999999999995</v>
      </c>
      <c r="D160" s="16">
        <v>1.2226999999999999</v>
      </c>
      <c r="E160" s="16"/>
      <c r="F160" s="6">
        <v>0</v>
      </c>
      <c r="G160" s="6">
        <v>0</v>
      </c>
      <c r="H160" s="6">
        <v>0</v>
      </c>
      <c r="I160" s="7">
        <v>3.949192E-2</v>
      </c>
      <c r="J160" s="16">
        <v>0</v>
      </c>
      <c r="K160" s="8">
        <v>1</v>
      </c>
      <c r="L160" s="8">
        <v>1</v>
      </c>
      <c r="M160" s="8" t="s">
        <v>264</v>
      </c>
      <c r="N160" s="6">
        <v>3</v>
      </c>
      <c r="O160" s="6">
        <v>1</v>
      </c>
      <c r="P160" s="6">
        <v>4</v>
      </c>
      <c r="Q160" s="20">
        <v>21857</v>
      </c>
      <c r="R160" s="9">
        <v>1.8300773207667999E-4</v>
      </c>
      <c r="S160" s="27">
        <v>2</v>
      </c>
      <c r="T160" s="27">
        <v>28</v>
      </c>
      <c r="U160" s="20">
        <v>30</v>
      </c>
      <c r="V160" s="20">
        <v>266282</v>
      </c>
      <c r="W160" s="9">
        <v>1.12662515678867E-4</v>
      </c>
      <c r="X160" s="21">
        <v>1.62448699461496</v>
      </c>
      <c r="Y160" s="8">
        <v>0.25564853419985401</v>
      </c>
      <c r="Z160" s="8">
        <v>0.74589219390075001</v>
      </c>
      <c r="AA160" s="8" t="s">
        <v>264</v>
      </c>
      <c r="AB160" s="8">
        <v>0.556973797651105</v>
      </c>
      <c r="AC160" s="8">
        <v>0.35719788253267298</v>
      </c>
      <c r="AD160" s="8" t="s">
        <v>264</v>
      </c>
      <c r="AE160" s="6">
        <v>0</v>
      </c>
      <c r="AF160" s="7">
        <v>1.6092180000000001E-2</v>
      </c>
      <c r="AG160" s="16">
        <v>0</v>
      </c>
      <c r="AH160" s="8">
        <v>1</v>
      </c>
      <c r="AI160" s="8">
        <v>1</v>
      </c>
      <c r="AJ160" s="8" t="s">
        <v>264</v>
      </c>
      <c r="AK160" s="6">
        <v>3</v>
      </c>
      <c r="AL160" s="20">
        <v>21857</v>
      </c>
      <c r="AM160" s="9">
        <v>1.3725579905750999E-4</v>
      </c>
      <c r="AN160" s="20">
        <v>2</v>
      </c>
      <c r="AO160" s="20">
        <v>217525</v>
      </c>
      <c r="AP160" s="9">
        <v>9.19434547753132E-6</v>
      </c>
      <c r="AQ160" s="21">
        <v>14.923556152834299</v>
      </c>
      <c r="AR160" s="8">
        <v>6.6068149826481902E-3</v>
      </c>
      <c r="AS160" s="8">
        <v>8.6236321878776404E-2</v>
      </c>
      <c r="AT160" s="8" t="s">
        <v>264</v>
      </c>
      <c r="AU160" s="8">
        <v>2.75770109641011E-2</v>
      </c>
      <c r="AV160" s="8">
        <v>0.164244469327466</v>
      </c>
      <c r="AW160" s="8" t="s">
        <v>264</v>
      </c>
      <c r="AX160" s="6">
        <v>0</v>
      </c>
      <c r="AY160" s="7">
        <v>2.3399739999999999E-2</v>
      </c>
      <c r="AZ160" s="16">
        <v>0</v>
      </c>
      <c r="BA160" s="8">
        <v>1</v>
      </c>
      <c r="BB160" s="8">
        <v>1</v>
      </c>
      <c r="BC160" s="6" t="s">
        <v>264</v>
      </c>
      <c r="BD160" s="6">
        <v>1</v>
      </c>
      <c r="BE160" s="20">
        <v>21857</v>
      </c>
      <c r="BF160" s="9">
        <v>4.5751933019170099E-5</v>
      </c>
      <c r="BG160" s="20">
        <v>28</v>
      </c>
      <c r="BH160" s="20">
        <v>266282</v>
      </c>
      <c r="BI160" s="9">
        <v>1.05151681300276E-4</v>
      </c>
      <c r="BJ160" s="21">
        <v>0.435079160055445</v>
      </c>
      <c r="BK160" s="8">
        <v>0.89851473973097795</v>
      </c>
      <c r="BL160" s="8">
        <v>1</v>
      </c>
      <c r="BM160" s="8" t="s">
        <v>264</v>
      </c>
      <c r="BN160" s="8">
        <v>0.99212478774979995</v>
      </c>
      <c r="BO160" s="8">
        <v>0.69844723636046202</v>
      </c>
    </row>
    <row r="161" spans="2:67" x14ac:dyDescent="0.2">
      <c r="B161" s="1" t="s">
        <v>216</v>
      </c>
      <c r="C161" s="7">
        <v>0.99585000000000001</v>
      </c>
      <c r="D161" s="16">
        <v>4.0388000000000002</v>
      </c>
      <c r="E161" s="16"/>
      <c r="F161" s="6">
        <v>0</v>
      </c>
      <c r="G161" s="6">
        <v>0</v>
      </c>
      <c r="H161" s="6">
        <v>0</v>
      </c>
      <c r="I161" s="7">
        <v>8.2015699999999997E-2</v>
      </c>
      <c r="J161" s="16">
        <v>0</v>
      </c>
      <c r="K161" s="8">
        <v>1</v>
      </c>
      <c r="L161" s="8">
        <v>1</v>
      </c>
      <c r="M161" s="8" t="s">
        <v>264</v>
      </c>
      <c r="N161" s="6">
        <v>0</v>
      </c>
      <c r="O161" s="6">
        <v>12</v>
      </c>
      <c r="P161" s="6">
        <v>12</v>
      </c>
      <c r="Q161" s="20">
        <v>22754</v>
      </c>
      <c r="R161" s="9">
        <v>5.2737980135360795E-4</v>
      </c>
      <c r="S161" s="27">
        <v>7</v>
      </c>
      <c r="T161" s="27">
        <v>108</v>
      </c>
      <c r="U161" s="20">
        <v>115</v>
      </c>
      <c r="V161" s="20">
        <v>271192</v>
      </c>
      <c r="W161" s="9">
        <v>4.24053806896959E-4</v>
      </c>
      <c r="X161" s="21">
        <v>1.2437886694981</v>
      </c>
      <c r="Y161" s="8">
        <v>0.278711170574242</v>
      </c>
      <c r="Z161" s="8">
        <v>0.78545875343649896</v>
      </c>
      <c r="AA161" s="8" t="s">
        <v>264</v>
      </c>
      <c r="AB161" s="8">
        <v>0.58761781434044802</v>
      </c>
      <c r="AC161" s="8">
        <v>0.36020793234616699</v>
      </c>
      <c r="AD161" s="8" t="s">
        <v>264</v>
      </c>
      <c r="AE161" s="6">
        <v>0</v>
      </c>
      <c r="AF161" s="7">
        <v>2.3555220000000002E-2</v>
      </c>
      <c r="AG161" s="16">
        <v>0</v>
      </c>
      <c r="AH161" s="8">
        <v>1</v>
      </c>
      <c r="AI161" s="8">
        <v>1</v>
      </c>
      <c r="AJ161" s="8" t="s">
        <v>264</v>
      </c>
      <c r="AK161" s="6">
        <v>0</v>
      </c>
      <c r="AL161" s="20">
        <v>22754</v>
      </c>
      <c r="AM161" s="9">
        <v>0</v>
      </c>
      <c r="AN161" s="20">
        <v>7</v>
      </c>
      <c r="AO161" s="20">
        <v>244623</v>
      </c>
      <c r="AP161" s="9">
        <v>2.86154613425557E-5</v>
      </c>
      <c r="AQ161" s="21">
        <v>0</v>
      </c>
      <c r="AR161" s="8">
        <v>1</v>
      </c>
      <c r="AS161" s="8">
        <v>1</v>
      </c>
      <c r="AT161" s="8" t="s">
        <v>264</v>
      </c>
      <c r="AU161" s="8">
        <v>1</v>
      </c>
      <c r="AV161" s="8">
        <v>0.80269823658527595</v>
      </c>
      <c r="AW161" s="8" t="s">
        <v>264</v>
      </c>
      <c r="AX161" s="6">
        <v>0</v>
      </c>
      <c r="AY161" s="7">
        <v>5.8460480000000002E-2</v>
      </c>
      <c r="AZ161" s="16">
        <v>0</v>
      </c>
      <c r="BA161" s="8">
        <v>1</v>
      </c>
      <c r="BB161" s="8">
        <v>1</v>
      </c>
      <c r="BC161" s="6" t="s">
        <v>264</v>
      </c>
      <c r="BD161" s="6">
        <v>12</v>
      </c>
      <c r="BE161" s="20">
        <v>22754</v>
      </c>
      <c r="BF161" s="9">
        <v>5.2737980135360795E-4</v>
      </c>
      <c r="BG161" s="20">
        <v>108</v>
      </c>
      <c r="BH161" s="20">
        <v>271192</v>
      </c>
      <c r="BI161" s="9">
        <v>3.9824183604236102E-4</v>
      </c>
      <c r="BJ161" s="21">
        <v>1.3244384971779699</v>
      </c>
      <c r="BK161" s="8">
        <v>0.21859931732566701</v>
      </c>
      <c r="BL161" s="8">
        <v>0.81764004752256703</v>
      </c>
      <c r="BM161" s="8" t="s">
        <v>264</v>
      </c>
      <c r="BN161" s="8">
        <v>0.496103549301457</v>
      </c>
      <c r="BO161" s="8">
        <v>0.55470883570249296</v>
      </c>
    </row>
    <row r="162" spans="2:67" x14ac:dyDescent="0.2">
      <c r="B162" s="1" t="s">
        <v>53</v>
      </c>
      <c r="C162" s="7">
        <v>0.89505999999999997</v>
      </c>
      <c r="D162" s="16">
        <v>3.1488</v>
      </c>
      <c r="E162" s="16"/>
      <c r="F162" s="6">
        <v>0</v>
      </c>
      <c r="G162" s="6">
        <v>0</v>
      </c>
      <c r="H162" s="6">
        <v>0</v>
      </c>
      <c r="I162" s="7">
        <v>3.2573060000000001E-2</v>
      </c>
      <c r="J162" s="16">
        <v>0</v>
      </c>
      <c r="K162" s="8">
        <v>1</v>
      </c>
      <c r="L162" s="8">
        <v>1</v>
      </c>
      <c r="M162" s="8" t="s">
        <v>264</v>
      </c>
      <c r="N162" s="6">
        <v>1</v>
      </c>
      <c r="O162" s="6">
        <v>1</v>
      </c>
      <c r="P162" s="6">
        <v>2</v>
      </c>
      <c r="Q162" s="20">
        <v>21499</v>
      </c>
      <c r="R162" s="9">
        <v>9.3027582678264093E-5</v>
      </c>
      <c r="S162" s="27">
        <v>8</v>
      </c>
      <c r="T162" s="27">
        <v>3</v>
      </c>
      <c r="U162" s="20">
        <v>11</v>
      </c>
      <c r="V162" s="20">
        <v>242896</v>
      </c>
      <c r="W162" s="9">
        <v>4.52868717475792E-5</v>
      </c>
      <c r="X162" s="21">
        <v>2.0542808797793399</v>
      </c>
      <c r="Y162" s="8">
        <v>0.28592893285843601</v>
      </c>
      <c r="Z162" s="8">
        <v>0.79463464332079603</v>
      </c>
      <c r="AA162" s="8" t="s">
        <v>264</v>
      </c>
      <c r="AB162" s="8">
        <v>0.59612582119789903</v>
      </c>
      <c r="AC162" s="8">
        <v>0.36318970008249202</v>
      </c>
      <c r="AD162" s="8" t="s">
        <v>264</v>
      </c>
      <c r="AE162" s="6">
        <v>0</v>
      </c>
      <c r="AF162" s="7">
        <v>2.3555220000000002E-2</v>
      </c>
      <c r="AG162" s="16">
        <v>0</v>
      </c>
      <c r="AH162" s="8">
        <v>1</v>
      </c>
      <c r="AI162" s="8">
        <v>1</v>
      </c>
      <c r="AJ162" s="8" t="s">
        <v>264</v>
      </c>
      <c r="AK162" s="6">
        <v>1</v>
      </c>
      <c r="AL162" s="20">
        <v>21499</v>
      </c>
      <c r="AM162" s="9">
        <v>4.6513791339132101E-5</v>
      </c>
      <c r="AN162" s="20">
        <v>8</v>
      </c>
      <c r="AO162" s="20">
        <v>242878</v>
      </c>
      <c r="AP162" s="9">
        <v>3.2938347647790298E-5</v>
      </c>
      <c r="AQ162" s="21">
        <v>1.4121538140960901</v>
      </c>
      <c r="AR162" s="8">
        <v>0.533904043033396</v>
      </c>
      <c r="AS162" s="8">
        <v>1</v>
      </c>
      <c r="AT162" s="8" t="s">
        <v>264</v>
      </c>
      <c r="AU162" s="8">
        <v>0.82695995315036197</v>
      </c>
      <c r="AV162" s="8">
        <v>0.65987210121175299</v>
      </c>
      <c r="AW162" s="8" t="s">
        <v>264</v>
      </c>
      <c r="AX162" s="6">
        <v>0</v>
      </c>
      <c r="AY162" s="7">
        <v>9.0178399999999992E-3</v>
      </c>
      <c r="AZ162" s="16">
        <v>0</v>
      </c>
      <c r="BA162" s="8">
        <v>1</v>
      </c>
      <c r="BB162" s="8">
        <v>1</v>
      </c>
      <c r="BC162" s="6" t="s">
        <v>264</v>
      </c>
      <c r="BD162" s="6">
        <v>1</v>
      </c>
      <c r="BE162" s="20">
        <v>21499</v>
      </c>
      <c r="BF162" s="9">
        <v>4.6513791339132101E-5</v>
      </c>
      <c r="BG162" s="20">
        <v>3</v>
      </c>
      <c r="BH162" s="20">
        <v>242896</v>
      </c>
      <c r="BI162" s="9">
        <v>1.2350965022067101E-5</v>
      </c>
      <c r="BJ162" s="21">
        <v>3.76597449624431</v>
      </c>
      <c r="BK162" s="8">
        <v>0.287692318586798</v>
      </c>
      <c r="BL162" s="8">
        <v>0.93276449331101596</v>
      </c>
      <c r="BM162" s="8" t="s">
        <v>264</v>
      </c>
      <c r="BN162" s="8">
        <v>0.58926052646264904</v>
      </c>
      <c r="BO162" s="8">
        <v>0.56863709209937396</v>
      </c>
    </row>
    <row r="163" spans="2:67" x14ac:dyDescent="0.2">
      <c r="B163" s="1" t="s">
        <v>209</v>
      </c>
      <c r="C163" s="7">
        <v>0.99946999999999997</v>
      </c>
      <c r="D163" s="16">
        <v>3.4416000000000002</v>
      </c>
      <c r="E163" s="16"/>
      <c r="F163" s="6">
        <v>0</v>
      </c>
      <c r="G163" s="6">
        <v>0</v>
      </c>
      <c r="H163" s="6">
        <v>0</v>
      </c>
      <c r="I163" s="7">
        <v>5.2785459999999999E-2</v>
      </c>
      <c r="J163" s="16">
        <v>0</v>
      </c>
      <c r="K163" s="8">
        <v>1</v>
      </c>
      <c r="L163" s="8">
        <v>1</v>
      </c>
      <c r="M163" s="8" t="s">
        <v>264</v>
      </c>
      <c r="N163" s="6">
        <v>0</v>
      </c>
      <c r="O163" s="6">
        <v>4</v>
      </c>
      <c r="P163" s="6">
        <v>4</v>
      </c>
      <c r="Q163" s="20">
        <v>22002</v>
      </c>
      <c r="R163" s="9">
        <v>1.8180165439505501E-4</v>
      </c>
      <c r="S163" s="27">
        <v>4</v>
      </c>
      <c r="T163" s="27">
        <v>22</v>
      </c>
      <c r="U163" s="20">
        <v>26</v>
      </c>
      <c r="V163" s="20">
        <v>220182</v>
      </c>
      <c r="W163" s="9">
        <v>1.18084130401214E-4</v>
      </c>
      <c r="X163" s="21">
        <v>1.5396764721638101</v>
      </c>
      <c r="Y163" s="8">
        <v>0.28837547539867597</v>
      </c>
      <c r="Z163" s="8">
        <v>0.79463464332079603</v>
      </c>
      <c r="AA163" s="8" t="s">
        <v>264</v>
      </c>
      <c r="AB163" s="8">
        <v>0.60017095042727697</v>
      </c>
      <c r="AC163" s="8">
        <v>0.36613653912250499</v>
      </c>
      <c r="AD163" s="8" t="s">
        <v>264</v>
      </c>
      <c r="AE163" s="6">
        <v>0</v>
      </c>
      <c r="AF163" s="7">
        <v>2.6587079999999999E-2</v>
      </c>
      <c r="AG163" s="16">
        <v>0</v>
      </c>
      <c r="AH163" s="8">
        <v>1</v>
      </c>
      <c r="AI163" s="8">
        <v>1</v>
      </c>
      <c r="AJ163" s="8" t="s">
        <v>264</v>
      </c>
      <c r="AK163" s="6">
        <v>0</v>
      </c>
      <c r="AL163" s="20">
        <v>22002</v>
      </c>
      <c r="AM163" s="9">
        <v>0</v>
      </c>
      <c r="AN163" s="20">
        <v>4</v>
      </c>
      <c r="AO163" s="20">
        <v>220150</v>
      </c>
      <c r="AP163" s="9">
        <v>1.81694299341358E-5</v>
      </c>
      <c r="AQ163" s="21">
        <v>0</v>
      </c>
      <c r="AR163" s="8">
        <v>1</v>
      </c>
      <c r="AS163" s="8">
        <v>1</v>
      </c>
      <c r="AT163" s="8" t="s">
        <v>264</v>
      </c>
      <c r="AU163" s="8">
        <v>1</v>
      </c>
      <c r="AV163" s="8">
        <v>0.80269823658527595</v>
      </c>
      <c r="AW163" s="8" t="s">
        <v>264</v>
      </c>
      <c r="AX163" s="6">
        <v>0</v>
      </c>
      <c r="AY163" s="7">
        <v>2.619838E-2</v>
      </c>
      <c r="AZ163" s="16">
        <v>0</v>
      </c>
      <c r="BA163" s="8">
        <v>1</v>
      </c>
      <c r="BB163" s="8">
        <v>1</v>
      </c>
      <c r="BC163" s="6" t="s">
        <v>264</v>
      </c>
      <c r="BD163" s="6">
        <v>4</v>
      </c>
      <c r="BE163" s="20">
        <v>22002</v>
      </c>
      <c r="BF163" s="9">
        <v>1.8180165439505501E-4</v>
      </c>
      <c r="BG163" s="20">
        <v>22</v>
      </c>
      <c r="BH163" s="20">
        <v>220182</v>
      </c>
      <c r="BI163" s="9">
        <v>9.9917341108719205E-5</v>
      </c>
      <c r="BJ163" s="21">
        <v>1.81966176385565</v>
      </c>
      <c r="BK163" s="8">
        <v>0.206749629077286</v>
      </c>
      <c r="BL163" s="8">
        <v>0.80115481267448296</v>
      </c>
      <c r="BM163" s="8" t="s">
        <v>264</v>
      </c>
      <c r="BN163" s="8">
        <v>0.47879879274380199</v>
      </c>
      <c r="BO163" s="8">
        <v>0.54590470179754402</v>
      </c>
    </row>
    <row r="164" spans="2:67" x14ac:dyDescent="0.2">
      <c r="B164" s="1" t="s">
        <v>63</v>
      </c>
      <c r="C164" s="7">
        <v>1.0292E-4</v>
      </c>
      <c r="D164" s="16">
        <v>3.7115</v>
      </c>
      <c r="E164" s="16"/>
      <c r="F164" s="6">
        <v>0</v>
      </c>
      <c r="G164" s="6">
        <v>0</v>
      </c>
      <c r="H164" s="6">
        <v>0</v>
      </c>
      <c r="I164" s="7">
        <v>0.11458876</v>
      </c>
      <c r="J164" s="16">
        <v>0</v>
      </c>
      <c r="K164" s="8">
        <v>1</v>
      </c>
      <c r="L164" s="8">
        <v>1</v>
      </c>
      <c r="M164" s="8" t="s">
        <v>264</v>
      </c>
      <c r="N164" s="6">
        <v>2</v>
      </c>
      <c r="O164" s="6">
        <v>8</v>
      </c>
      <c r="P164" s="6">
        <v>10</v>
      </c>
      <c r="Q164" s="20">
        <v>19022</v>
      </c>
      <c r="R164" s="9">
        <v>5.25707076017243E-4</v>
      </c>
      <c r="S164" s="27">
        <v>32</v>
      </c>
      <c r="T164" s="27">
        <v>75</v>
      </c>
      <c r="U164" s="20">
        <v>107</v>
      </c>
      <c r="V164" s="20">
        <v>255554</v>
      </c>
      <c r="W164" s="9">
        <v>4.1869820077165701E-4</v>
      </c>
      <c r="X164" s="21">
        <v>1.25570697365305</v>
      </c>
      <c r="Y164" s="8">
        <v>0.29235929310982001</v>
      </c>
      <c r="Z164" s="8">
        <v>0.79675939221137704</v>
      </c>
      <c r="AA164" s="8" t="s">
        <v>264</v>
      </c>
      <c r="AB164" s="8">
        <v>0.60467129215061999</v>
      </c>
      <c r="AC164" s="8">
        <v>0.369051236668681</v>
      </c>
      <c r="AD164" s="8" t="s">
        <v>264</v>
      </c>
      <c r="AE164" s="6">
        <v>0</v>
      </c>
      <c r="AF164" s="7">
        <v>4.4000839999999999E-2</v>
      </c>
      <c r="AG164" s="16">
        <v>0</v>
      </c>
      <c r="AH164" s="8">
        <v>1</v>
      </c>
      <c r="AI164" s="8">
        <v>1</v>
      </c>
      <c r="AJ164" s="8" t="s">
        <v>264</v>
      </c>
      <c r="AK164" s="6">
        <v>2</v>
      </c>
      <c r="AL164" s="20">
        <v>19022</v>
      </c>
      <c r="AM164" s="9">
        <v>1.05141415203449E-4</v>
      </c>
      <c r="AN164" s="20">
        <v>32</v>
      </c>
      <c r="AO164" s="20">
        <v>230576</v>
      </c>
      <c r="AP164" s="9">
        <v>1.3878287419332499E-4</v>
      </c>
      <c r="AQ164" s="21">
        <v>0.75755588712102095</v>
      </c>
      <c r="AR164" s="8">
        <v>0.74308279425999002</v>
      </c>
      <c r="AS164" s="8">
        <v>1</v>
      </c>
      <c r="AT164" s="8" t="s">
        <v>264</v>
      </c>
      <c r="AU164" s="8">
        <v>0.94868060149362798</v>
      </c>
      <c r="AV164" s="8">
        <v>0.71036133146105396</v>
      </c>
      <c r="AW164" s="8" t="s">
        <v>264</v>
      </c>
      <c r="AX164" s="6">
        <v>0</v>
      </c>
      <c r="AY164" s="7">
        <v>7.0587919999999998E-2</v>
      </c>
      <c r="AZ164" s="16">
        <v>0</v>
      </c>
      <c r="BA164" s="8">
        <v>1</v>
      </c>
      <c r="BB164" s="8">
        <v>1</v>
      </c>
      <c r="BC164" s="6" t="s">
        <v>264</v>
      </c>
      <c r="BD164" s="6">
        <v>8</v>
      </c>
      <c r="BE164" s="20">
        <v>19022</v>
      </c>
      <c r="BF164" s="9">
        <v>4.2056566081379498E-4</v>
      </c>
      <c r="BG164" s="20">
        <v>75</v>
      </c>
      <c r="BH164" s="20">
        <v>255554</v>
      </c>
      <c r="BI164" s="9">
        <v>2.9348004726985301E-4</v>
      </c>
      <c r="BJ164" s="21">
        <v>1.4331960690864201</v>
      </c>
      <c r="BK164" s="8">
        <v>0.21631503904212701</v>
      </c>
      <c r="BL164" s="8">
        <v>0.81764004752256703</v>
      </c>
      <c r="BM164" s="8" t="s">
        <v>264</v>
      </c>
      <c r="BN164" s="8">
        <v>0.49324281967702299</v>
      </c>
      <c r="BO164" s="8">
        <v>0.55182083940876603</v>
      </c>
    </row>
    <row r="165" spans="2:67" x14ac:dyDescent="0.2">
      <c r="B165" s="10" t="s">
        <v>155</v>
      </c>
      <c r="C165" s="7">
        <v>0.99999000000000005</v>
      </c>
      <c r="D165" s="16">
        <v>3.71</v>
      </c>
      <c r="E165" s="16"/>
      <c r="F165" s="6">
        <v>0</v>
      </c>
      <c r="G165" s="6">
        <v>0</v>
      </c>
      <c r="H165" s="6">
        <v>0</v>
      </c>
      <c r="I165" s="7">
        <v>3.3373781999999998E-2</v>
      </c>
      <c r="J165" s="16">
        <v>0</v>
      </c>
      <c r="K165" s="8">
        <v>1</v>
      </c>
      <c r="L165" s="8">
        <v>1</v>
      </c>
      <c r="M165" s="8" t="s">
        <v>264</v>
      </c>
      <c r="N165" s="6">
        <v>0</v>
      </c>
      <c r="O165" s="6">
        <v>2</v>
      </c>
      <c r="P165" s="6">
        <v>2</v>
      </c>
      <c r="Q165" s="20">
        <v>21255</v>
      </c>
      <c r="R165" s="9">
        <v>9.4095506939543606E-5</v>
      </c>
      <c r="S165" s="27">
        <v>8</v>
      </c>
      <c r="T165" s="27">
        <v>3</v>
      </c>
      <c r="U165" s="20">
        <v>11</v>
      </c>
      <c r="V165" s="20">
        <v>229300</v>
      </c>
      <c r="W165" s="9">
        <v>4.7972088966419498E-5</v>
      </c>
      <c r="X165" s="21">
        <v>1.96158959233195</v>
      </c>
      <c r="Y165" s="8">
        <v>0.30348810906110801</v>
      </c>
      <c r="Z165" s="8">
        <v>0.80924835432990205</v>
      </c>
      <c r="AA165" s="8" t="s">
        <v>264</v>
      </c>
      <c r="AB165" s="8">
        <v>0.61861055028384104</v>
      </c>
      <c r="AC165" s="8">
        <v>0.37194384372824202</v>
      </c>
      <c r="AD165" s="8" t="s">
        <v>264</v>
      </c>
      <c r="AE165" s="6">
        <v>0</v>
      </c>
      <c r="AF165" s="7">
        <v>2.8219620000000001E-2</v>
      </c>
      <c r="AG165" s="16">
        <v>0</v>
      </c>
      <c r="AH165" s="8">
        <v>1</v>
      </c>
      <c r="AI165" s="8">
        <v>1</v>
      </c>
      <c r="AJ165" s="8" t="s">
        <v>264</v>
      </c>
      <c r="AK165" s="6">
        <v>0</v>
      </c>
      <c r="AL165" s="20">
        <v>21255</v>
      </c>
      <c r="AM165" s="9">
        <v>0</v>
      </c>
      <c r="AN165" s="20">
        <v>8</v>
      </c>
      <c r="AO165" s="20">
        <v>229300</v>
      </c>
      <c r="AP165" s="9">
        <v>3.4888791975577799E-5</v>
      </c>
      <c r="AQ165" s="21">
        <v>0</v>
      </c>
      <c r="AR165" s="8">
        <v>1</v>
      </c>
      <c r="AS165" s="8">
        <v>1</v>
      </c>
      <c r="AT165" s="8" t="s">
        <v>264</v>
      </c>
      <c r="AU165" s="8">
        <v>1</v>
      </c>
      <c r="AV165" s="8">
        <v>0.80269823658527595</v>
      </c>
      <c r="AW165" s="8" t="s">
        <v>264</v>
      </c>
      <c r="AX165" s="6">
        <v>0</v>
      </c>
      <c r="AY165" s="7">
        <v>5.1541620000000003E-3</v>
      </c>
      <c r="AZ165" s="16">
        <v>0</v>
      </c>
      <c r="BA165" s="8">
        <v>1</v>
      </c>
      <c r="BB165" s="8">
        <v>1</v>
      </c>
      <c r="BC165" s="6" t="s">
        <v>264</v>
      </c>
      <c r="BD165" s="6">
        <v>2</v>
      </c>
      <c r="BE165" s="20">
        <v>21255</v>
      </c>
      <c r="BF165" s="9">
        <v>9.4095506939543606E-5</v>
      </c>
      <c r="BG165" s="20">
        <v>3</v>
      </c>
      <c r="BH165" s="20">
        <v>229296</v>
      </c>
      <c r="BI165" s="9">
        <v>1.3083525225036601E-5</v>
      </c>
      <c r="BJ165" s="21">
        <v>7.1923749767507301</v>
      </c>
      <c r="BK165" s="8">
        <v>6.0513752481996801E-2</v>
      </c>
      <c r="BL165" s="8">
        <v>0.43419095190485801</v>
      </c>
      <c r="BM165" s="8" t="s">
        <v>264</v>
      </c>
      <c r="BN165" s="8">
        <v>0.21147242872167599</v>
      </c>
      <c r="BO165" s="8">
        <v>0.438113120265606</v>
      </c>
    </row>
    <row r="166" spans="2:67" x14ac:dyDescent="0.2">
      <c r="B166" s="1" t="s">
        <v>225</v>
      </c>
      <c r="C166" s="7">
        <v>1</v>
      </c>
      <c r="D166" s="16">
        <v>2.8780000000000001</v>
      </c>
      <c r="E166" s="16"/>
      <c r="F166" s="6">
        <v>0</v>
      </c>
      <c r="G166" s="6">
        <v>0</v>
      </c>
      <c r="H166" s="6">
        <v>0</v>
      </c>
      <c r="I166" s="7">
        <v>4.6270848000000003E-2</v>
      </c>
      <c r="J166" s="16">
        <v>0</v>
      </c>
      <c r="K166" s="8">
        <v>1</v>
      </c>
      <c r="L166" s="8">
        <v>1</v>
      </c>
      <c r="M166" s="8" t="s">
        <v>264</v>
      </c>
      <c r="N166" s="6">
        <v>2</v>
      </c>
      <c r="O166" s="6">
        <v>0</v>
      </c>
      <c r="P166" s="6">
        <v>2</v>
      </c>
      <c r="Q166" s="20">
        <v>21477</v>
      </c>
      <c r="R166" s="9">
        <v>9.3122875634399604E-5</v>
      </c>
      <c r="S166" s="27">
        <v>10</v>
      </c>
      <c r="T166" s="27">
        <v>1</v>
      </c>
      <c r="U166" s="20">
        <v>11</v>
      </c>
      <c r="V166" s="20">
        <v>229025</v>
      </c>
      <c r="W166" s="9">
        <v>4.8029691081759598E-5</v>
      </c>
      <c r="X166" s="21">
        <v>1.9390004702502901</v>
      </c>
      <c r="Y166" s="8">
        <v>0.30800041863240002</v>
      </c>
      <c r="Z166" s="8">
        <v>0.80924835432990205</v>
      </c>
      <c r="AA166" s="8" t="s">
        <v>264</v>
      </c>
      <c r="AB166" s="8">
        <v>0.62422693210732605</v>
      </c>
      <c r="AC166" s="8">
        <v>0.37480565256180498</v>
      </c>
      <c r="AD166" s="8" t="s">
        <v>264</v>
      </c>
      <c r="AE166" s="6">
        <v>0</v>
      </c>
      <c r="AF166" s="7">
        <v>4.5011460000000003E-2</v>
      </c>
      <c r="AG166" s="16">
        <v>0</v>
      </c>
      <c r="AH166" s="8">
        <v>1</v>
      </c>
      <c r="AI166" s="8">
        <v>1</v>
      </c>
      <c r="AJ166" s="8" t="s">
        <v>264</v>
      </c>
      <c r="AK166" s="6">
        <v>2</v>
      </c>
      <c r="AL166" s="20">
        <v>21477</v>
      </c>
      <c r="AM166" s="9">
        <v>9.3122875634399604E-5</v>
      </c>
      <c r="AN166" s="20">
        <v>10</v>
      </c>
      <c r="AO166" s="20">
        <v>229025</v>
      </c>
      <c r="AP166" s="9">
        <v>4.36633555288724E-5</v>
      </c>
      <c r="AQ166" s="21">
        <v>2.1328438303101298</v>
      </c>
      <c r="AR166" s="8">
        <v>0.275092119727401</v>
      </c>
      <c r="AS166" s="8">
        <v>0.97461208131993404</v>
      </c>
      <c r="AT166" s="8" t="s">
        <v>264</v>
      </c>
      <c r="AU166" s="8">
        <v>0.55722196673983504</v>
      </c>
      <c r="AV166" s="8">
        <v>0.59349934875233001</v>
      </c>
      <c r="AW166" s="8" t="s">
        <v>264</v>
      </c>
      <c r="AX166" s="6">
        <v>0</v>
      </c>
      <c r="AY166" s="7">
        <v>1.259388E-3</v>
      </c>
      <c r="AZ166" s="16">
        <v>0</v>
      </c>
      <c r="BA166" s="8">
        <v>1</v>
      </c>
      <c r="BB166" s="8">
        <v>1</v>
      </c>
      <c r="BC166" s="6" t="s">
        <v>264</v>
      </c>
      <c r="BD166" s="6">
        <v>0</v>
      </c>
      <c r="BE166" s="20">
        <v>21477</v>
      </c>
      <c r="BF166" s="9">
        <v>0</v>
      </c>
      <c r="BG166" s="20">
        <v>1</v>
      </c>
      <c r="BH166" s="20">
        <v>226807</v>
      </c>
      <c r="BI166" s="9">
        <v>4.40903499451075E-6</v>
      </c>
      <c r="BJ166" s="21">
        <v>0</v>
      </c>
      <c r="BK166" s="8">
        <v>1</v>
      </c>
      <c r="BL166" s="8">
        <v>1</v>
      </c>
      <c r="BM166" s="8" t="s">
        <v>264</v>
      </c>
      <c r="BN166" s="8">
        <v>1</v>
      </c>
      <c r="BO166" s="8">
        <v>0.74752072767807298</v>
      </c>
    </row>
    <row r="167" spans="2:67" x14ac:dyDescent="0.2">
      <c r="B167" s="1" t="s">
        <v>89</v>
      </c>
      <c r="C167" s="7">
        <v>1</v>
      </c>
      <c r="D167" s="16">
        <v>8.8732000000000006</v>
      </c>
      <c r="E167" s="16"/>
      <c r="F167" s="6">
        <v>0</v>
      </c>
      <c r="G167" s="6">
        <v>0</v>
      </c>
      <c r="H167" s="6">
        <v>0</v>
      </c>
      <c r="I167" s="7">
        <v>0.20546681999999999</v>
      </c>
      <c r="J167" s="16">
        <v>0</v>
      </c>
      <c r="K167" s="8">
        <v>1</v>
      </c>
      <c r="L167" s="8">
        <v>1</v>
      </c>
      <c r="M167" s="8" t="s">
        <v>264</v>
      </c>
      <c r="N167" s="6">
        <v>0</v>
      </c>
      <c r="O167" s="6">
        <v>3</v>
      </c>
      <c r="P167" s="6">
        <v>3</v>
      </c>
      <c r="Q167" s="20">
        <v>16234</v>
      </c>
      <c r="R167" s="9">
        <v>1.8479733891832E-4</v>
      </c>
      <c r="S167" s="27">
        <v>7</v>
      </c>
      <c r="T167" s="27">
        <v>15</v>
      </c>
      <c r="U167" s="20">
        <v>22</v>
      </c>
      <c r="V167" s="20">
        <v>191547</v>
      </c>
      <c r="W167" s="9">
        <v>1.14854317739249E-4</v>
      </c>
      <c r="X167" s="21">
        <v>1.6090658069555901</v>
      </c>
      <c r="Y167" s="8">
        <v>0.30999432927960002</v>
      </c>
      <c r="Z167" s="8">
        <v>0.80924835432990205</v>
      </c>
      <c r="AA167" s="8" t="s">
        <v>264</v>
      </c>
      <c r="AB167" s="8">
        <v>0.62646682074674498</v>
      </c>
      <c r="AC167" s="8">
        <v>0.37763397579775898</v>
      </c>
      <c r="AD167" s="8" t="s">
        <v>264</v>
      </c>
      <c r="AE167" s="6">
        <v>0</v>
      </c>
      <c r="AF167" s="7">
        <v>0.14848339999999999</v>
      </c>
      <c r="AG167" s="16">
        <v>0</v>
      </c>
      <c r="AH167" s="8">
        <v>1</v>
      </c>
      <c r="AI167" s="8">
        <v>1</v>
      </c>
      <c r="AJ167" s="8" t="s">
        <v>264</v>
      </c>
      <c r="AK167" s="6">
        <v>0</v>
      </c>
      <c r="AL167" s="20">
        <v>16234</v>
      </c>
      <c r="AM167" s="9">
        <v>0</v>
      </c>
      <c r="AN167" s="20">
        <v>7</v>
      </c>
      <c r="AO167" s="20">
        <v>173064</v>
      </c>
      <c r="AP167" s="9">
        <v>4.0447464521795399E-5</v>
      </c>
      <c r="AQ167" s="21">
        <v>0</v>
      </c>
      <c r="AR167" s="8">
        <v>1</v>
      </c>
      <c r="AS167" s="8">
        <v>1</v>
      </c>
      <c r="AT167" s="8" t="s">
        <v>264</v>
      </c>
      <c r="AU167" s="8">
        <v>1</v>
      </c>
      <c r="AV167" s="8">
        <v>0.80269823658527595</v>
      </c>
      <c r="AW167" s="8" t="s">
        <v>264</v>
      </c>
      <c r="AX167" s="6">
        <v>0</v>
      </c>
      <c r="AY167" s="7">
        <v>5.698342E-2</v>
      </c>
      <c r="AZ167" s="16">
        <v>0</v>
      </c>
      <c r="BA167" s="8">
        <v>1</v>
      </c>
      <c r="BB167" s="8">
        <v>1</v>
      </c>
      <c r="BC167" s="6" t="s">
        <v>264</v>
      </c>
      <c r="BD167" s="6">
        <v>3</v>
      </c>
      <c r="BE167" s="20">
        <v>16234</v>
      </c>
      <c r="BF167" s="9">
        <v>1.8479733891832E-4</v>
      </c>
      <c r="BG167" s="20">
        <v>15</v>
      </c>
      <c r="BH167" s="20">
        <v>191547</v>
      </c>
      <c r="BI167" s="9">
        <v>7.8309762094942801E-5</v>
      </c>
      <c r="BJ167" s="21">
        <v>2.3601012533260901</v>
      </c>
      <c r="BK167" s="8">
        <v>0.16188072664217801</v>
      </c>
      <c r="BL167" s="8">
        <v>0.72053097227250595</v>
      </c>
      <c r="BM167" s="8" t="s">
        <v>264</v>
      </c>
      <c r="BN167" s="8">
        <v>0.40824655484450501</v>
      </c>
      <c r="BO167" s="8">
        <v>0.51353345251010696</v>
      </c>
    </row>
    <row r="168" spans="2:67" x14ac:dyDescent="0.2">
      <c r="B168" s="1" t="s">
        <v>236</v>
      </c>
      <c r="C168" s="7">
        <v>1</v>
      </c>
      <c r="D168" s="16">
        <v>4.7488999999999999</v>
      </c>
      <c r="E168" s="16"/>
      <c r="F168" s="6">
        <v>0</v>
      </c>
      <c r="G168" s="6">
        <v>0</v>
      </c>
      <c r="H168" s="6">
        <v>0</v>
      </c>
      <c r="I168" s="7">
        <v>0.16931772</v>
      </c>
      <c r="J168" s="16">
        <v>0</v>
      </c>
      <c r="K168" s="8">
        <v>1</v>
      </c>
      <c r="L168" s="8">
        <v>1</v>
      </c>
      <c r="M168" s="8" t="s">
        <v>264</v>
      </c>
      <c r="N168" s="6">
        <v>1</v>
      </c>
      <c r="O168" s="6">
        <v>14</v>
      </c>
      <c r="P168" s="6">
        <v>15</v>
      </c>
      <c r="Q168" s="20">
        <v>20799</v>
      </c>
      <c r="R168" s="9">
        <v>7.2118851867878297E-4</v>
      </c>
      <c r="S168" s="27">
        <v>2</v>
      </c>
      <c r="T168" s="27">
        <v>163</v>
      </c>
      <c r="U168" s="20">
        <v>165</v>
      </c>
      <c r="V168" s="20">
        <v>266887</v>
      </c>
      <c r="W168" s="9">
        <v>6.1823917987762595E-4</v>
      </c>
      <c r="X168" s="21">
        <v>1.1666388070536799</v>
      </c>
      <c r="Y168" s="8">
        <v>0.32231658457658402</v>
      </c>
      <c r="Z168" s="8">
        <v>0.83265117682284095</v>
      </c>
      <c r="AA168" s="8" t="s">
        <v>264</v>
      </c>
      <c r="AB168" s="8">
        <v>0.64062730107083599</v>
      </c>
      <c r="AC168" s="8">
        <v>0.38044182660563097</v>
      </c>
      <c r="AD168" s="8" t="s">
        <v>264</v>
      </c>
      <c r="AE168" s="6">
        <v>0</v>
      </c>
      <c r="AF168" s="7">
        <v>3.3272719999999999E-2</v>
      </c>
      <c r="AG168" s="16">
        <v>0</v>
      </c>
      <c r="AH168" s="8">
        <v>1</v>
      </c>
      <c r="AI168" s="8">
        <v>1</v>
      </c>
      <c r="AJ168" s="8" t="s">
        <v>264</v>
      </c>
      <c r="AK168" s="6">
        <v>1</v>
      </c>
      <c r="AL168" s="20">
        <v>20799</v>
      </c>
      <c r="AM168" s="9">
        <v>4.8079234578585497E-5</v>
      </c>
      <c r="AN168" s="20">
        <v>2</v>
      </c>
      <c r="AO168" s="20">
        <v>241396</v>
      </c>
      <c r="AP168" s="9">
        <v>8.2851414273641701E-6</v>
      </c>
      <c r="AQ168" s="21">
        <v>5.8031416859065104</v>
      </c>
      <c r="AR168" s="8">
        <v>0.219601252752846</v>
      </c>
      <c r="AS168" s="8">
        <v>0.85095485441727803</v>
      </c>
      <c r="AT168" s="8" t="s">
        <v>264</v>
      </c>
      <c r="AU168" s="8">
        <v>0.47722906537694199</v>
      </c>
      <c r="AV168" s="8">
        <v>0.57991022179955998</v>
      </c>
      <c r="AW168" s="8" t="s">
        <v>264</v>
      </c>
      <c r="AX168" s="6">
        <v>0</v>
      </c>
      <c r="AY168" s="7">
        <v>0.136045</v>
      </c>
      <c r="AZ168" s="16">
        <v>0</v>
      </c>
      <c r="BA168" s="8">
        <v>1</v>
      </c>
      <c r="BB168" s="8">
        <v>1</v>
      </c>
      <c r="BC168" s="6" t="s">
        <v>264</v>
      </c>
      <c r="BD168" s="6">
        <v>14</v>
      </c>
      <c r="BE168" s="20">
        <v>20799</v>
      </c>
      <c r="BF168" s="9">
        <v>6.73109284100197E-4</v>
      </c>
      <c r="BG168" s="20">
        <v>163</v>
      </c>
      <c r="BH168" s="20">
        <v>266887</v>
      </c>
      <c r="BI168" s="9">
        <v>6.1074537163668496E-4</v>
      </c>
      <c r="BJ168" s="21">
        <v>1.10216197601065</v>
      </c>
      <c r="BK168" s="8">
        <v>0.40369799332526102</v>
      </c>
      <c r="BL168" s="8">
        <v>1</v>
      </c>
      <c r="BM168" s="8" t="s">
        <v>264</v>
      </c>
      <c r="BN168" s="8">
        <v>0.71889807750905599</v>
      </c>
      <c r="BO168" s="8">
        <v>0.60539910533882002</v>
      </c>
    </row>
    <row r="169" spans="2:67" x14ac:dyDescent="0.2">
      <c r="B169" s="1" t="s">
        <v>120</v>
      </c>
      <c r="C169" s="7">
        <v>1</v>
      </c>
      <c r="D169" s="16">
        <v>3</v>
      </c>
      <c r="E169" s="16"/>
      <c r="F169" s="6">
        <v>0</v>
      </c>
      <c r="G169" s="6">
        <v>0</v>
      </c>
      <c r="H169" s="6">
        <v>0</v>
      </c>
      <c r="I169" s="7">
        <v>5.3485119999999997E-2</v>
      </c>
      <c r="J169" s="16">
        <v>0</v>
      </c>
      <c r="K169" s="8">
        <v>1</v>
      </c>
      <c r="L169" s="8">
        <v>1</v>
      </c>
      <c r="M169" s="8" t="s">
        <v>264</v>
      </c>
      <c r="N169" s="6">
        <v>0</v>
      </c>
      <c r="O169" s="6">
        <v>2</v>
      </c>
      <c r="P169" s="6">
        <v>2</v>
      </c>
      <c r="Q169" s="20">
        <v>23022</v>
      </c>
      <c r="R169" s="9">
        <v>8.6873425419164299E-5</v>
      </c>
      <c r="S169" s="27">
        <v>3</v>
      </c>
      <c r="T169" s="27">
        <v>10</v>
      </c>
      <c r="U169" s="20">
        <v>13</v>
      </c>
      <c r="V169" s="20">
        <v>265016</v>
      </c>
      <c r="W169" s="9">
        <v>4.9053642044253903E-5</v>
      </c>
      <c r="X169" s="21">
        <v>1.7710473019548101</v>
      </c>
      <c r="Y169" s="8">
        <v>0.33985725391865801</v>
      </c>
      <c r="Z169" s="8">
        <v>0.84284598971827096</v>
      </c>
      <c r="AA169" s="8" t="s">
        <v>264</v>
      </c>
      <c r="AB169" s="8">
        <v>0.66103358803349899</v>
      </c>
      <c r="AC169" s="8">
        <v>0.38323435872960598</v>
      </c>
      <c r="AD169" s="8" t="s">
        <v>264</v>
      </c>
      <c r="AE169" s="6">
        <v>0</v>
      </c>
      <c r="AF169" s="7">
        <v>3.0085379999999998E-2</v>
      </c>
      <c r="AG169" s="16">
        <v>0</v>
      </c>
      <c r="AH169" s="8">
        <v>1</v>
      </c>
      <c r="AI169" s="8">
        <v>1</v>
      </c>
      <c r="AJ169" s="8" t="s">
        <v>264</v>
      </c>
      <c r="AK169" s="6">
        <v>0</v>
      </c>
      <c r="AL169" s="20">
        <v>23022</v>
      </c>
      <c r="AM169" s="9">
        <v>0</v>
      </c>
      <c r="AN169" s="20">
        <v>3</v>
      </c>
      <c r="AO169" s="20">
        <v>241564</v>
      </c>
      <c r="AP169" s="9">
        <v>1.24190690665828E-5</v>
      </c>
      <c r="AQ169" s="21">
        <v>0</v>
      </c>
      <c r="AR169" s="8">
        <v>1</v>
      </c>
      <c r="AS169" s="8">
        <v>1</v>
      </c>
      <c r="AT169" s="8" t="s">
        <v>264</v>
      </c>
      <c r="AU169" s="8">
        <v>1</v>
      </c>
      <c r="AV169" s="8">
        <v>0.80269823658527595</v>
      </c>
      <c r="AW169" s="8" t="s">
        <v>264</v>
      </c>
      <c r="AX169" s="6">
        <v>0</v>
      </c>
      <c r="AY169" s="7">
        <v>2.3399739999999999E-2</v>
      </c>
      <c r="AZ169" s="16">
        <v>0</v>
      </c>
      <c r="BA169" s="8">
        <v>1</v>
      </c>
      <c r="BB169" s="8">
        <v>1</v>
      </c>
      <c r="BC169" s="6" t="s">
        <v>264</v>
      </c>
      <c r="BD169" s="6">
        <v>2</v>
      </c>
      <c r="BE169" s="20">
        <v>23022</v>
      </c>
      <c r="BF169" s="9">
        <v>8.6873425419164299E-5</v>
      </c>
      <c r="BG169" s="20">
        <v>10</v>
      </c>
      <c r="BH169" s="20">
        <v>265016</v>
      </c>
      <c r="BI169" s="9">
        <v>3.7733570803272303E-5</v>
      </c>
      <c r="BJ169" s="21">
        <v>2.3023179632288202</v>
      </c>
      <c r="BK169" s="8">
        <v>0.24834571568615699</v>
      </c>
      <c r="BL169" s="8">
        <v>0.86746109141080097</v>
      </c>
      <c r="BM169" s="8" t="s">
        <v>264</v>
      </c>
      <c r="BN169" s="8">
        <v>0.53815047832965701</v>
      </c>
      <c r="BO169" s="8">
        <v>0.56315042830901196</v>
      </c>
    </row>
    <row r="170" spans="2:67" x14ac:dyDescent="0.2">
      <c r="B170" s="1" t="s">
        <v>97</v>
      </c>
      <c r="C170" s="7">
        <v>0.98975000000000002</v>
      </c>
      <c r="D170" s="16">
        <v>2.242</v>
      </c>
      <c r="E170" s="16"/>
      <c r="F170" s="6">
        <v>0</v>
      </c>
      <c r="G170" s="6">
        <v>0</v>
      </c>
      <c r="H170" s="6">
        <v>0</v>
      </c>
      <c r="I170" s="7">
        <v>4.2220594E-2</v>
      </c>
      <c r="J170" s="16">
        <v>0</v>
      </c>
      <c r="K170" s="8">
        <v>1</v>
      </c>
      <c r="L170" s="8">
        <v>1</v>
      </c>
      <c r="M170" s="8" t="s">
        <v>264</v>
      </c>
      <c r="N170" s="6">
        <v>3</v>
      </c>
      <c r="O170" s="6">
        <v>0</v>
      </c>
      <c r="P170" s="6">
        <v>3</v>
      </c>
      <c r="Q170" s="20">
        <v>21422</v>
      </c>
      <c r="R170" s="9">
        <v>1.4004294650359401E-4</v>
      </c>
      <c r="S170" s="27">
        <v>22</v>
      </c>
      <c r="T170" s="27">
        <v>3</v>
      </c>
      <c r="U170" s="20">
        <v>25</v>
      </c>
      <c r="V170" s="20">
        <v>251589</v>
      </c>
      <c r="W170" s="9">
        <v>9.93684143583384E-5</v>
      </c>
      <c r="X170" s="21">
        <v>1.4093752347085</v>
      </c>
      <c r="Y170" s="8">
        <v>0.37856056425069101</v>
      </c>
      <c r="Z170" s="8">
        <v>0.88568886730350305</v>
      </c>
      <c r="AA170" s="8" t="s">
        <v>264</v>
      </c>
      <c r="AB170" s="8">
        <v>0.703283794590985</v>
      </c>
      <c r="AC170" s="8">
        <v>0.38603003883790799</v>
      </c>
      <c r="AD170" s="8" t="s">
        <v>264</v>
      </c>
      <c r="AE170" s="6">
        <v>0</v>
      </c>
      <c r="AF170" s="7">
        <v>3.6382320000000003E-2</v>
      </c>
      <c r="AG170" s="16">
        <v>0</v>
      </c>
      <c r="AH170" s="8">
        <v>1</v>
      </c>
      <c r="AI170" s="8">
        <v>1</v>
      </c>
      <c r="AJ170" s="8" t="s">
        <v>264</v>
      </c>
      <c r="AK170" s="6">
        <v>3</v>
      </c>
      <c r="AL170" s="20">
        <v>21422</v>
      </c>
      <c r="AM170" s="9">
        <v>1.4004294650359401E-4</v>
      </c>
      <c r="AN170" s="20">
        <v>22</v>
      </c>
      <c r="AO170" s="20">
        <v>251589</v>
      </c>
      <c r="AP170" s="9">
        <v>8.7444204635337794E-5</v>
      </c>
      <c r="AQ170" s="21">
        <v>1.6015784284397301</v>
      </c>
      <c r="AR170" s="8">
        <v>0.312354640833646</v>
      </c>
      <c r="AS170" s="8">
        <v>1</v>
      </c>
      <c r="AT170" s="8" t="s">
        <v>264</v>
      </c>
      <c r="AU170" s="8">
        <v>0.60548061438911904</v>
      </c>
      <c r="AV170" s="8">
        <v>0.59998918288991199</v>
      </c>
      <c r="AW170" s="8" t="s">
        <v>264</v>
      </c>
      <c r="AX170" s="6">
        <v>0</v>
      </c>
      <c r="AY170" s="7">
        <v>5.8382740000000001E-3</v>
      </c>
      <c r="AZ170" s="16">
        <v>0</v>
      </c>
      <c r="BA170" s="8">
        <v>1</v>
      </c>
      <c r="BB170" s="8">
        <v>1</v>
      </c>
      <c r="BC170" s="6" t="s">
        <v>264</v>
      </c>
      <c r="BD170" s="6">
        <v>0</v>
      </c>
      <c r="BE170" s="20">
        <v>21422</v>
      </c>
      <c r="BF170" s="9">
        <v>0</v>
      </c>
      <c r="BG170" s="20">
        <v>3</v>
      </c>
      <c r="BH170" s="20">
        <v>227089</v>
      </c>
      <c r="BI170" s="9">
        <v>1.32106795133186E-5</v>
      </c>
      <c r="BJ170" s="21">
        <v>0</v>
      </c>
      <c r="BK170" s="8">
        <v>1</v>
      </c>
      <c r="BL170" s="8">
        <v>1</v>
      </c>
      <c r="BM170" s="8" t="s">
        <v>264</v>
      </c>
      <c r="BN170" s="8">
        <v>1</v>
      </c>
      <c r="BO170" s="8">
        <v>0.74752072767807298</v>
      </c>
    </row>
    <row r="171" spans="2:67" x14ac:dyDescent="0.2">
      <c r="B171" s="1" t="s">
        <v>160</v>
      </c>
      <c r="C171" s="7">
        <v>0.99875000000000003</v>
      </c>
      <c r="D171" s="16">
        <v>2.3523000000000001</v>
      </c>
      <c r="E171" s="16"/>
      <c r="F171" s="6">
        <v>0</v>
      </c>
      <c r="G171" s="6">
        <v>0</v>
      </c>
      <c r="H171" s="6">
        <v>0</v>
      </c>
      <c r="I171" s="7">
        <v>4.0347059999999997E-2</v>
      </c>
      <c r="J171" s="16">
        <v>0</v>
      </c>
      <c r="K171" s="8">
        <v>1</v>
      </c>
      <c r="L171" s="8">
        <v>1</v>
      </c>
      <c r="M171" s="8" t="s">
        <v>264</v>
      </c>
      <c r="N171" s="6">
        <v>1</v>
      </c>
      <c r="O171" s="6">
        <v>3</v>
      </c>
      <c r="P171" s="6">
        <v>4</v>
      </c>
      <c r="Q171" s="20">
        <v>22551</v>
      </c>
      <c r="R171" s="9">
        <v>1.7737572613187901E-4</v>
      </c>
      <c r="S171" s="27">
        <v>17</v>
      </c>
      <c r="T171" s="27">
        <v>22</v>
      </c>
      <c r="U171" s="20">
        <v>39</v>
      </c>
      <c r="V171" s="20">
        <v>268917</v>
      </c>
      <c r="W171" s="9">
        <v>1.4502616048817999E-4</v>
      </c>
      <c r="X171" s="21">
        <v>1.2230975919556699</v>
      </c>
      <c r="Y171" s="8">
        <v>0.428456117046355</v>
      </c>
      <c r="Z171" s="8">
        <v>0.93207997392540398</v>
      </c>
      <c r="AA171" s="8" t="s">
        <v>264</v>
      </c>
      <c r="AB171" s="8">
        <v>0.75160508493679901</v>
      </c>
      <c r="AC171" s="8">
        <v>0.38883108635129998</v>
      </c>
      <c r="AD171" s="8" t="s">
        <v>264</v>
      </c>
      <c r="AE171" s="6">
        <v>0</v>
      </c>
      <c r="AF171" s="7">
        <v>3.1406959999999998E-2</v>
      </c>
      <c r="AG171" s="16">
        <v>0</v>
      </c>
      <c r="AH171" s="8">
        <v>1</v>
      </c>
      <c r="AI171" s="8">
        <v>1</v>
      </c>
      <c r="AJ171" s="8" t="s">
        <v>264</v>
      </c>
      <c r="AK171" s="6">
        <v>1</v>
      </c>
      <c r="AL171" s="20">
        <v>22551</v>
      </c>
      <c r="AM171" s="9">
        <v>4.4343931532969697E-5</v>
      </c>
      <c r="AN171" s="20">
        <v>17</v>
      </c>
      <c r="AO171" s="20">
        <v>242803</v>
      </c>
      <c r="AP171" s="9">
        <v>7.0015609362322496E-5</v>
      </c>
      <c r="AQ171" s="21">
        <v>0.63335273424173399</v>
      </c>
      <c r="AR171" s="8">
        <v>0.79784331017741905</v>
      </c>
      <c r="AS171" s="8">
        <v>1</v>
      </c>
      <c r="AT171" s="8" t="s">
        <v>264</v>
      </c>
      <c r="AU171" s="8">
        <v>0.96824049478900898</v>
      </c>
      <c r="AV171" s="8">
        <v>0.72136186023023496</v>
      </c>
      <c r="AW171" s="8" t="s">
        <v>264</v>
      </c>
      <c r="AX171" s="6">
        <v>0</v>
      </c>
      <c r="AY171" s="7">
        <v>8.9400999999999994E-3</v>
      </c>
      <c r="AZ171" s="16">
        <v>0</v>
      </c>
      <c r="BA171" s="8">
        <v>1</v>
      </c>
      <c r="BB171" s="8">
        <v>1</v>
      </c>
      <c r="BC171" s="6" t="s">
        <v>264</v>
      </c>
      <c r="BD171" s="6">
        <v>3</v>
      </c>
      <c r="BE171" s="20">
        <v>22551</v>
      </c>
      <c r="BF171" s="9">
        <v>1.33031794598909E-4</v>
      </c>
      <c r="BG171" s="20">
        <v>22</v>
      </c>
      <c r="BH171" s="20">
        <v>268917</v>
      </c>
      <c r="BI171" s="9">
        <v>8.1809628993332505E-5</v>
      </c>
      <c r="BJ171" s="21">
        <v>1.62618160442744</v>
      </c>
      <c r="BK171" s="8">
        <v>0.30465291918625897</v>
      </c>
      <c r="BL171" s="8">
        <v>0.93276449331101596</v>
      </c>
      <c r="BM171" s="8" t="s">
        <v>264</v>
      </c>
      <c r="BN171" s="8">
        <v>0.610377628524711</v>
      </c>
      <c r="BO171" s="8">
        <v>0.57918532164666903</v>
      </c>
    </row>
    <row r="172" spans="2:67" x14ac:dyDescent="0.2">
      <c r="B172" s="1" t="s">
        <v>9</v>
      </c>
      <c r="C172" s="7">
        <v>1</v>
      </c>
      <c r="D172" s="16">
        <v>3.6581999999999999</v>
      </c>
      <c r="E172" s="16"/>
      <c r="F172" s="6">
        <v>0</v>
      </c>
      <c r="G172" s="6">
        <v>0</v>
      </c>
      <c r="H172" s="6">
        <v>0</v>
      </c>
      <c r="I172" s="7">
        <v>7.8152022000000002E-2</v>
      </c>
      <c r="J172" s="16">
        <v>0</v>
      </c>
      <c r="K172" s="8">
        <v>1</v>
      </c>
      <c r="L172" s="8">
        <v>1</v>
      </c>
      <c r="M172" s="8" t="s">
        <v>264</v>
      </c>
      <c r="N172" s="6">
        <v>0</v>
      </c>
      <c r="O172" s="6">
        <v>1</v>
      </c>
      <c r="P172" s="6">
        <v>1</v>
      </c>
      <c r="Q172" s="20">
        <v>20886</v>
      </c>
      <c r="R172" s="9">
        <v>4.7878961984104203E-5</v>
      </c>
      <c r="S172" s="27">
        <v>4</v>
      </c>
      <c r="T172" s="27">
        <v>1</v>
      </c>
      <c r="U172" s="20">
        <v>5</v>
      </c>
      <c r="V172" s="20">
        <v>209990</v>
      </c>
      <c r="W172" s="9">
        <v>2.3810657650364299E-5</v>
      </c>
      <c r="X172" s="21">
        <v>2.0108830927496699</v>
      </c>
      <c r="Y172" s="8">
        <v>0.43387004127079698</v>
      </c>
      <c r="Z172" s="8">
        <v>0.93565017595789202</v>
      </c>
      <c r="AA172" s="8" t="s">
        <v>264</v>
      </c>
      <c r="AB172" s="8">
        <v>0.75652523392669702</v>
      </c>
      <c r="AC172" s="8">
        <v>0.39160177595656998</v>
      </c>
      <c r="AD172" s="8" t="s">
        <v>264</v>
      </c>
      <c r="AE172" s="6">
        <v>0</v>
      </c>
      <c r="AF172" s="7">
        <v>7.4397179999999993E-2</v>
      </c>
      <c r="AG172" s="16">
        <v>0</v>
      </c>
      <c r="AH172" s="8">
        <v>1</v>
      </c>
      <c r="AI172" s="8">
        <v>1</v>
      </c>
      <c r="AJ172" s="8" t="s">
        <v>264</v>
      </c>
      <c r="AK172" s="6">
        <v>0</v>
      </c>
      <c r="AL172" s="20">
        <v>20886</v>
      </c>
      <c r="AM172" s="9">
        <v>0</v>
      </c>
      <c r="AN172" s="20">
        <v>4</v>
      </c>
      <c r="AO172" s="20">
        <v>209954</v>
      </c>
      <c r="AP172" s="9">
        <v>1.90517922973604E-5</v>
      </c>
      <c r="AQ172" s="21">
        <v>0</v>
      </c>
      <c r="AR172" s="8">
        <v>1</v>
      </c>
      <c r="AS172" s="8">
        <v>1</v>
      </c>
      <c r="AT172" s="8" t="s">
        <v>264</v>
      </c>
      <c r="AU172" s="8">
        <v>1</v>
      </c>
      <c r="AV172" s="8">
        <v>0.80269823658527595</v>
      </c>
      <c r="AW172" s="8" t="s">
        <v>264</v>
      </c>
      <c r="AX172" s="6">
        <v>0</v>
      </c>
      <c r="AY172" s="7">
        <v>3.754842E-3</v>
      </c>
      <c r="AZ172" s="16">
        <v>0</v>
      </c>
      <c r="BA172" s="8">
        <v>1</v>
      </c>
      <c r="BB172" s="8">
        <v>1</v>
      </c>
      <c r="BC172" s="6" t="s">
        <v>264</v>
      </c>
      <c r="BD172" s="6">
        <v>1</v>
      </c>
      <c r="BE172" s="20">
        <v>20886</v>
      </c>
      <c r="BF172" s="9">
        <v>4.7878961984104203E-5</v>
      </c>
      <c r="BG172" s="20">
        <v>1</v>
      </c>
      <c r="BH172" s="20">
        <v>209990</v>
      </c>
      <c r="BI172" s="9">
        <v>4.7621315300728596E-6</v>
      </c>
      <c r="BJ172" s="21">
        <v>10.0543567558144</v>
      </c>
      <c r="BK172" s="8">
        <v>0.172744885319109</v>
      </c>
      <c r="BL172" s="8">
        <v>0.72053097227250595</v>
      </c>
      <c r="BM172" s="8" t="s">
        <v>264</v>
      </c>
      <c r="BN172" s="8">
        <v>0.42591503569540301</v>
      </c>
      <c r="BO172" s="8">
        <v>0.52046444987030405</v>
      </c>
    </row>
    <row r="173" spans="2:67" x14ac:dyDescent="0.2">
      <c r="B173" s="1" t="s">
        <v>13</v>
      </c>
      <c r="C173" s="7">
        <v>1</v>
      </c>
      <c r="D173" s="16">
        <v>2.2906</v>
      </c>
      <c r="E173" s="16"/>
      <c r="F173" s="6">
        <v>0</v>
      </c>
      <c r="G173" s="6">
        <v>0</v>
      </c>
      <c r="H173" s="6">
        <v>0</v>
      </c>
      <c r="I173" s="7">
        <v>5.9704319999999998E-2</v>
      </c>
      <c r="J173" s="16">
        <v>0</v>
      </c>
      <c r="K173" s="8">
        <v>1</v>
      </c>
      <c r="L173" s="8">
        <v>1</v>
      </c>
      <c r="M173" s="8" t="s">
        <v>264</v>
      </c>
      <c r="N173" s="6">
        <v>2</v>
      </c>
      <c r="O173" s="6">
        <v>1</v>
      </c>
      <c r="P173" s="6">
        <v>3</v>
      </c>
      <c r="Q173" s="20">
        <v>22140</v>
      </c>
      <c r="R173" s="9">
        <v>1.3550135501355E-4</v>
      </c>
      <c r="S173" s="27">
        <v>18</v>
      </c>
      <c r="T173" s="27">
        <v>8</v>
      </c>
      <c r="U173" s="20">
        <v>26</v>
      </c>
      <c r="V173" s="20">
        <v>240646</v>
      </c>
      <c r="W173" s="9">
        <v>1.08042518886663E-4</v>
      </c>
      <c r="X173" s="21">
        <v>1.2541803899015</v>
      </c>
      <c r="Y173" s="8">
        <v>0.44658181717050599</v>
      </c>
      <c r="Z173" s="8">
        <v>0.94371455426635198</v>
      </c>
      <c r="AA173" s="8" t="s">
        <v>264</v>
      </c>
      <c r="AB173" s="8">
        <v>0.76792256043195795</v>
      </c>
      <c r="AC173" s="8">
        <v>0.394347430651662</v>
      </c>
      <c r="AD173" s="8" t="s">
        <v>264</v>
      </c>
      <c r="AE173" s="6">
        <v>0</v>
      </c>
      <c r="AF173" s="7">
        <v>4.5322420000000002E-2</v>
      </c>
      <c r="AG173" s="16">
        <v>0</v>
      </c>
      <c r="AH173" s="8">
        <v>1</v>
      </c>
      <c r="AI173" s="8">
        <v>1</v>
      </c>
      <c r="AJ173" s="8" t="s">
        <v>264</v>
      </c>
      <c r="AK173" s="6">
        <v>2</v>
      </c>
      <c r="AL173" s="20">
        <v>22140</v>
      </c>
      <c r="AM173" s="9">
        <v>9.0334236675700095E-5</v>
      </c>
      <c r="AN173" s="20">
        <v>18</v>
      </c>
      <c r="AO173" s="20">
        <v>240646</v>
      </c>
      <c r="AP173" s="9">
        <v>7.4798666921536196E-5</v>
      </c>
      <c r="AQ173" s="21">
        <v>1.20771520803051</v>
      </c>
      <c r="AR173" s="8">
        <v>0.51151937386753799</v>
      </c>
      <c r="AS173" s="8">
        <v>1</v>
      </c>
      <c r="AT173" s="8" t="s">
        <v>264</v>
      </c>
      <c r="AU173" s="8">
        <v>0.80934753726916597</v>
      </c>
      <c r="AV173" s="8">
        <v>0.65282143814607596</v>
      </c>
      <c r="AW173" s="8" t="s">
        <v>264</v>
      </c>
      <c r="AX173" s="6">
        <v>0</v>
      </c>
      <c r="AY173" s="7">
        <v>1.43819E-2</v>
      </c>
      <c r="AZ173" s="16">
        <v>0</v>
      </c>
      <c r="BA173" s="8">
        <v>1</v>
      </c>
      <c r="BB173" s="8">
        <v>1</v>
      </c>
      <c r="BC173" s="6" t="s">
        <v>264</v>
      </c>
      <c r="BD173" s="6">
        <v>1</v>
      </c>
      <c r="BE173" s="20">
        <v>22140</v>
      </c>
      <c r="BF173" s="9">
        <v>4.516711833785E-5</v>
      </c>
      <c r="BG173" s="20">
        <v>8</v>
      </c>
      <c r="BH173" s="20">
        <v>237425</v>
      </c>
      <c r="BI173" s="9">
        <v>3.3694851005580701E-5</v>
      </c>
      <c r="BJ173" s="21">
        <v>1.3404829784727099</v>
      </c>
      <c r="BK173" s="8">
        <v>0.551753176426932</v>
      </c>
      <c r="BL173" s="8">
        <v>1</v>
      </c>
      <c r="BM173" s="8" t="s">
        <v>264</v>
      </c>
      <c r="BN173" s="8">
        <v>0.84411925986081904</v>
      </c>
      <c r="BO173" s="8">
        <v>0.63392761316674395</v>
      </c>
    </row>
    <row r="174" spans="2:67" x14ac:dyDescent="0.2">
      <c r="B174" s="1" t="s">
        <v>129</v>
      </c>
      <c r="C174" s="7">
        <v>0.89381999999999995</v>
      </c>
      <c r="D174" s="16">
        <v>-1.2124999999999999</v>
      </c>
      <c r="E174" s="16"/>
      <c r="F174" s="6">
        <v>0</v>
      </c>
      <c r="G174" s="6">
        <v>0</v>
      </c>
      <c r="H174" s="6">
        <v>0</v>
      </c>
      <c r="I174" s="7">
        <v>0.10976888</v>
      </c>
      <c r="J174" s="16">
        <v>0</v>
      </c>
      <c r="K174" s="8">
        <v>1</v>
      </c>
      <c r="L174" s="8">
        <v>1</v>
      </c>
      <c r="M174" s="8" t="s">
        <v>264</v>
      </c>
      <c r="N174" s="6">
        <v>0</v>
      </c>
      <c r="O174" s="6">
        <v>19</v>
      </c>
      <c r="P174" s="6">
        <v>19</v>
      </c>
      <c r="Q174" s="20">
        <v>16001</v>
      </c>
      <c r="R174" s="9">
        <v>1.18742578588838E-3</v>
      </c>
      <c r="S174" s="27">
        <v>11</v>
      </c>
      <c r="T174" s="27">
        <v>204</v>
      </c>
      <c r="U174" s="20">
        <v>215</v>
      </c>
      <c r="V174" s="20">
        <v>190234</v>
      </c>
      <c r="W174" s="9">
        <v>1.1301870328122199E-3</v>
      </c>
      <c r="X174" s="21">
        <v>1.05072290898924</v>
      </c>
      <c r="Y174" s="8">
        <v>0.45282838597201402</v>
      </c>
      <c r="Z174" s="8">
        <v>0.94371455426635198</v>
      </c>
      <c r="AA174" s="8" t="s">
        <v>264</v>
      </c>
      <c r="AB174" s="8">
        <v>0.77355941588733401</v>
      </c>
      <c r="AC174" s="8">
        <v>0.39706402326439499</v>
      </c>
      <c r="AD174" s="8" t="s">
        <v>264</v>
      </c>
      <c r="AE174" s="6">
        <v>0</v>
      </c>
      <c r="AF174" s="7">
        <v>1.5703479999999999E-2</v>
      </c>
      <c r="AG174" s="16">
        <v>0</v>
      </c>
      <c r="AH174" s="8">
        <v>1</v>
      </c>
      <c r="AI174" s="8">
        <v>1</v>
      </c>
      <c r="AJ174" s="8" t="s">
        <v>264</v>
      </c>
      <c r="AK174" s="6">
        <v>0</v>
      </c>
      <c r="AL174" s="20">
        <v>16001</v>
      </c>
      <c r="AM174" s="9">
        <v>0</v>
      </c>
      <c r="AN174" s="20">
        <v>11</v>
      </c>
      <c r="AO174" s="20">
        <v>170552</v>
      </c>
      <c r="AP174" s="9">
        <v>6.4496458558093705E-5</v>
      </c>
      <c r="AQ174" s="21">
        <v>0</v>
      </c>
      <c r="AR174" s="8">
        <v>1</v>
      </c>
      <c r="AS174" s="8">
        <v>1</v>
      </c>
      <c r="AT174" s="8" t="s">
        <v>264</v>
      </c>
      <c r="AU174" s="8">
        <v>1</v>
      </c>
      <c r="AV174" s="8">
        <v>0.80269823658527595</v>
      </c>
      <c r="AW174" s="8" t="s">
        <v>264</v>
      </c>
      <c r="AX174" s="6">
        <v>0</v>
      </c>
      <c r="AY174" s="7">
        <v>9.4065399999999993E-2</v>
      </c>
      <c r="AZ174" s="16">
        <v>0</v>
      </c>
      <c r="BA174" s="8">
        <v>1</v>
      </c>
      <c r="BB174" s="8">
        <v>1</v>
      </c>
      <c r="BC174" s="6" t="s">
        <v>264</v>
      </c>
      <c r="BD174" s="6">
        <v>19</v>
      </c>
      <c r="BE174" s="20">
        <v>16001</v>
      </c>
      <c r="BF174" s="9">
        <v>1.18742578588838E-3</v>
      </c>
      <c r="BG174" s="20">
        <v>204</v>
      </c>
      <c r="BH174" s="20">
        <v>190234</v>
      </c>
      <c r="BI174" s="9">
        <v>1.07236351020322E-3</v>
      </c>
      <c r="BJ174" s="21">
        <v>1.10740830313884</v>
      </c>
      <c r="BK174" s="8">
        <v>0.36995119977565999</v>
      </c>
      <c r="BL174" s="8">
        <v>1</v>
      </c>
      <c r="BM174" s="8" t="s">
        <v>264</v>
      </c>
      <c r="BN174" s="8">
        <v>0.68499315526848104</v>
      </c>
      <c r="BO174" s="8">
        <v>0.59861528380874196</v>
      </c>
    </row>
    <row r="175" spans="2:67" x14ac:dyDescent="0.2">
      <c r="B175" s="1" t="s">
        <v>134</v>
      </c>
      <c r="C175" s="7">
        <v>0.99987000000000004</v>
      </c>
      <c r="D175" s="16">
        <v>2.5457999999999998</v>
      </c>
      <c r="E175" s="16"/>
      <c r="F175" s="6">
        <v>0</v>
      </c>
      <c r="G175" s="6">
        <v>0</v>
      </c>
      <c r="H175" s="6">
        <v>0</v>
      </c>
      <c r="I175" s="7">
        <v>3.2106620000000002E-2</v>
      </c>
      <c r="J175" s="16">
        <v>0</v>
      </c>
      <c r="K175" s="8">
        <v>1</v>
      </c>
      <c r="L175" s="8">
        <v>1</v>
      </c>
      <c r="M175" s="8" t="s">
        <v>264</v>
      </c>
      <c r="N175" s="6">
        <v>1</v>
      </c>
      <c r="O175" s="6">
        <v>1</v>
      </c>
      <c r="P175" s="6">
        <v>2</v>
      </c>
      <c r="Q175" s="20">
        <v>22452</v>
      </c>
      <c r="R175" s="9">
        <v>8.9078923926598995E-5</v>
      </c>
      <c r="S175" s="27">
        <v>5</v>
      </c>
      <c r="T175" s="27">
        <v>11</v>
      </c>
      <c r="U175" s="20">
        <v>16</v>
      </c>
      <c r="V175" s="20">
        <v>240296</v>
      </c>
      <c r="W175" s="9">
        <v>6.6584545726936797E-5</v>
      </c>
      <c r="X175" s="21">
        <v>1.33785431366366</v>
      </c>
      <c r="Y175" s="8">
        <v>0.46277724206625798</v>
      </c>
      <c r="Z175" s="8">
        <v>0.95437266374069996</v>
      </c>
      <c r="AA175" s="8" t="s">
        <v>264</v>
      </c>
      <c r="AB175" s="8">
        <v>0.78171659248355396</v>
      </c>
      <c r="AC175" s="8">
        <v>0.399754239982413</v>
      </c>
      <c r="AD175" s="8" t="s">
        <v>264</v>
      </c>
      <c r="AE175" s="6">
        <v>0</v>
      </c>
      <c r="AF175" s="7">
        <v>2.2078159999999999E-2</v>
      </c>
      <c r="AG175" s="16">
        <v>0</v>
      </c>
      <c r="AH175" s="8">
        <v>1</v>
      </c>
      <c r="AI175" s="8">
        <v>1</v>
      </c>
      <c r="AJ175" s="8" t="s">
        <v>264</v>
      </c>
      <c r="AK175" s="6">
        <v>1</v>
      </c>
      <c r="AL175" s="20">
        <v>22452</v>
      </c>
      <c r="AM175" s="9">
        <v>4.4539461963299498E-5</v>
      </c>
      <c r="AN175" s="20">
        <v>5</v>
      </c>
      <c r="AO175" s="20">
        <v>240296</v>
      </c>
      <c r="AP175" s="9">
        <v>2.0807670539667701E-5</v>
      </c>
      <c r="AQ175" s="21">
        <v>2.14057353645953</v>
      </c>
      <c r="AR175" s="8">
        <v>0.41488609498680201</v>
      </c>
      <c r="AS175" s="8">
        <v>1</v>
      </c>
      <c r="AT175" s="8" t="s">
        <v>264</v>
      </c>
      <c r="AU175" s="8">
        <v>0.72111641606863697</v>
      </c>
      <c r="AV175" s="8">
        <v>0.62124728723472999</v>
      </c>
      <c r="AW175" s="8" t="s">
        <v>264</v>
      </c>
      <c r="AX175" s="6">
        <v>0</v>
      </c>
      <c r="AY175" s="7">
        <v>1.0028459999999999E-2</v>
      </c>
      <c r="AZ175" s="16">
        <v>0</v>
      </c>
      <c r="BA175" s="8">
        <v>1</v>
      </c>
      <c r="BB175" s="8">
        <v>1</v>
      </c>
      <c r="BC175" s="6" t="s">
        <v>264</v>
      </c>
      <c r="BD175" s="6">
        <v>1</v>
      </c>
      <c r="BE175" s="20">
        <v>22452</v>
      </c>
      <c r="BF175" s="9">
        <v>4.4539461963299498E-5</v>
      </c>
      <c r="BG175" s="20">
        <v>11</v>
      </c>
      <c r="BH175" s="20">
        <v>239890</v>
      </c>
      <c r="BI175" s="9">
        <v>4.5854349910375602E-5</v>
      </c>
      <c r="BJ175" s="21">
        <v>0.97132302341460097</v>
      </c>
      <c r="BK175" s="8">
        <v>0.65823970523099096</v>
      </c>
      <c r="BL175" s="8">
        <v>1</v>
      </c>
      <c r="BM175" s="8" t="s">
        <v>264</v>
      </c>
      <c r="BN175" s="8">
        <v>0.91082392690760305</v>
      </c>
      <c r="BO175" s="8">
        <v>0.65800032381301299</v>
      </c>
    </row>
    <row r="176" spans="2:67" x14ac:dyDescent="0.2">
      <c r="B176" s="1" t="s">
        <v>96</v>
      </c>
      <c r="C176" s="7">
        <v>0.57330999999999999</v>
      </c>
      <c r="D176" s="16">
        <v>3.8172999999999999</v>
      </c>
      <c r="E176" s="16"/>
      <c r="F176" s="6">
        <v>0</v>
      </c>
      <c r="G176" s="6">
        <v>0</v>
      </c>
      <c r="H176" s="6">
        <v>0</v>
      </c>
      <c r="I176" s="7">
        <v>3.1888948E-2</v>
      </c>
      <c r="J176" s="16">
        <v>0</v>
      </c>
      <c r="K176" s="8">
        <v>1</v>
      </c>
      <c r="L176" s="8">
        <v>1</v>
      </c>
      <c r="M176" s="8" t="s">
        <v>264</v>
      </c>
      <c r="N176" s="6">
        <v>3</v>
      </c>
      <c r="O176" s="6">
        <v>0</v>
      </c>
      <c r="P176" s="6">
        <v>3</v>
      </c>
      <c r="Q176" s="20">
        <v>20477</v>
      </c>
      <c r="R176" s="9">
        <v>1.4650583581579299E-4</v>
      </c>
      <c r="S176" s="27">
        <v>23</v>
      </c>
      <c r="T176" s="27">
        <v>4</v>
      </c>
      <c r="U176" s="20">
        <v>27</v>
      </c>
      <c r="V176" s="20">
        <v>223831</v>
      </c>
      <c r="W176" s="9">
        <v>1.2062672283999999E-4</v>
      </c>
      <c r="X176" s="21">
        <v>1.2145680494069</v>
      </c>
      <c r="Y176" s="8">
        <v>0.46564150126058301</v>
      </c>
      <c r="Z176" s="8">
        <v>0.95437266374069996</v>
      </c>
      <c r="AA176" s="8" t="s">
        <v>264</v>
      </c>
      <c r="AB176" s="8">
        <v>0.78508610358415398</v>
      </c>
      <c r="AC176" s="8">
        <v>0.40241414811387199</v>
      </c>
      <c r="AD176" s="8" t="s">
        <v>264</v>
      </c>
      <c r="AE176" s="6">
        <v>0</v>
      </c>
      <c r="AF176" s="7">
        <v>2.853058E-2</v>
      </c>
      <c r="AG176" s="16">
        <v>0</v>
      </c>
      <c r="AH176" s="8">
        <v>1</v>
      </c>
      <c r="AI176" s="8">
        <v>1</v>
      </c>
      <c r="AJ176" s="8" t="s">
        <v>264</v>
      </c>
      <c r="AK176" s="6">
        <v>3</v>
      </c>
      <c r="AL176" s="20">
        <v>20477</v>
      </c>
      <c r="AM176" s="9">
        <v>1.4650583581579299E-4</v>
      </c>
      <c r="AN176" s="20">
        <v>23</v>
      </c>
      <c r="AO176" s="20">
        <v>223831</v>
      </c>
      <c r="AP176" s="9">
        <v>1.02756097234074E-4</v>
      </c>
      <c r="AQ176" s="21">
        <v>1.42581239540881</v>
      </c>
      <c r="AR176" s="8">
        <v>0.373706988514031</v>
      </c>
      <c r="AS176" s="8">
        <v>1</v>
      </c>
      <c r="AT176" s="8" t="s">
        <v>264</v>
      </c>
      <c r="AU176" s="8">
        <v>0.67749819294657299</v>
      </c>
      <c r="AV176" s="8">
        <v>0.61540362845535801</v>
      </c>
      <c r="AW176" s="8" t="s">
        <v>264</v>
      </c>
      <c r="AX176" s="6">
        <v>0</v>
      </c>
      <c r="AY176" s="7">
        <v>3.358368E-3</v>
      </c>
      <c r="AZ176" s="16">
        <v>0</v>
      </c>
      <c r="BA176" s="8">
        <v>1</v>
      </c>
      <c r="BB176" s="8">
        <v>1</v>
      </c>
      <c r="BC176" s="6" t="s">
        <v>264</v>
      </c>
      <c r="BD176" s="6">
        <v>0</v>
      </c>
      <c r="BE176" s="20">
        <v>20477</v>
      </c>
      <c r="BF176" s="9">
        <v>0</v>
      </c>
      <c r="BG176" s="20">
        <v>4</v>
      </c>
      <c r="BH176" s="20">
        <v>219509</v>
      </c>
      <c r="BI176" s="9">
        <v>1.8222487460650799E-5</v>
      </c>
      <c r="BJ176" s="21">
        <v>0</v>
      </c>
      <c r="BK176" s="8">
        <v>1</v>
      </c>
      <c r="BL176" s="8">
        <v>1</v>
      </c>
      <c r="BM176" s="8" t="s">
        <v>264</v>
      </c>
      <c r="BN176" s="8">
        <v>1</v>
      </c>
      <c r="BO176" s="8">
        <v>0.74752072767807298</v>
      </c>
    </row>
    <row r="177" spans="2:67" x14ac:dyDescent="0.2">
      <c r="B177" s="1" t="s">
        <v>28</v>
      </c>
      <c r="C177" s="7">
        <v>1.5373E-2</v>
      </c>
      <c r="D177" s="16">
        <v>1.2636000000000001</v>
      </c>
      <c r="E177" s="16"/>
      <c r="F177" s="6">
        <v>0</v>
      </c>
      <c r="G177" s="6">
        <v>0</v>
      </c>
      <c r="H177" s="6">
        <v>0</v>
      </c>
      <c r="I177" s="7">
        <v>2.6898040000000002E-2</v>
      </c>
      <c r="J177" s="16">
        <v>0</v>
      </c>
      <c r="K177" s="8">
        <v>1</v>
      </c>
      <c r="L177" s="8">
        <v>1</v>
      </c>
      <c r="M177" s="8" t="s">
        <v>264</v>
      </c>
      <c r="N177" s="6">
        <v>3</v>
      </c>
      <c r="O177" s="6">
        <v>1</v>
      </c>
      <c r="P177" s="6">
        <v>4</v>
      </c>
      <c r="Q177" s="20">
        <v>21332</v>
      </c>
      <c r="R177" s="9">
        <v>1.87511719482468E-4</v>
      </c>
      <c r="S177" s="27">
        <v>32</v>
      </c>
      <c r="T177" s="27">
        <v>4</v>
      </c>
      <c r="U177" s="20">
        <v>36</v>
      </c>
      <c r="V177" s="20">
        <v>217886</v>
      </c>
      <c r="W177" s="9">
        <v>1.6522401622866999E-4</v>
      </c>
      <c r="X177" s="21">
        <v>1.13491282663521</v>
      </c>
      <c r="Y177" s="8">
        <v>0.48339381433518103</v>
      </c>
      <c r="Z177" s="8">
        <v>0.96918718539356896</v>
      </c>
      <c r="AA177" s="8" t="s">
        <v>264</v>
      </c>
      <c r="AB177" s="8">
        <v>0.79890441872368401</v>
      </c>
      <c r="AC177" s="8">
        <v>0.40505274112261502</v>
      </c>
      <c r="AD177" s="8" t="s">
        <v>264</v>
      </c>
      <c r="AE177" s="6">
        <v>0</v>
      </c>
      <c r="AF177" s="7">
        <v>2.2233639999999999E-2</v>
      </c>
      <c r="AG177" s="16">
        <v>0</v>
      </c>
      <c r="AH177" s="8">
        <v>1</v>
      </c>
      <c r="AI177" s="8">
        <v>1</v>
      </c>
      <c r="AJ177" s="8" t="s">
        <v>264</v>
      </c>
      <c r="AK177" s="6">
        <v>3</v>
      </c>
      <c r="AL177" s="20">
        <v>21332</v>
      </c>
      <c r="AM177" s="9">
        <v>1.4063378961185101E-4</v>
      </c>
      <c r="AN177" s="20">
        <v>32</v>
      </c>
      <c r="AO177" s="20">
        <v>217886</v>
      </c>
      <c r="AP177" s="9">
        <v>1.4686579220326201E-4</v>
      </c>
      <c r="AQ177" s="21">
        <v>0.95755969821451203</v>
      </c>
      <c r="AR177" s="8">
        <v>0.61467500175801704</v>
      </c>
      <c r="AS177" s="8">
        <v>1</v>
      </c>
      <c r="AT177" s="8" t="s">
        <v>264</v>
      </c>
      <c r="AU177" s="8">
        <v>0.88295828499978501</v>
      </c>
      <c r="AV177" s="8">
        <v>0.67934087185119796</v>
      </c>
      <c r="AW177" s="8" t="s">
        <v>264</v>
      </c>
      <c r="AX177" s="6">
        <v>0</v>
      </c>
      <c r="AY177" s="7">
        <v>4.6644E-3</v>
      </c>
      <c r="AZ177" s="16">
        <v>0</v>
      </c>
      <c r="BA177" s="8">
        <v>1</v>
      </c>
      <c r="BB177" s="8">
        <v>1</v>
      </c>
      <c r="BC177" s="6" t="s">
        <v>264</v>
      </c>
      <c r="BD177" s="6">
        <v>1</v>
      </c>
      <c r="BE177" s="20">
        <v>21332</v>
      </c>
      <c r="BF177" s="9">
        <v>4.6877929870616899E-5</v>
      </c>
      <c r="BG177" s="20">
        <v>4</v>
      </c>
      <c r="BH177" s="20">
        <v>217808</v>
      </c>
      <c r="BI177" s="9">
        <v>1.8364798354514099E-5</v>
      </c>
      <c r="BJ177" s="21">
        <v>2.55265631752986</v>
      </c>
      <c r="BK177" s="8">
        <v>0.373232840731136</v>
      </c>
      <c r="BL177" s="8">
        <v>1</v>
      </c>
      <c r="BM177" s="8" t="s">
        <v>264</v>
      </c>
      <c r="BN177" s="8">
        <v>0.68794824097977103</v>
      </c>
      <c r="BO177" s="8">
        <v>0.60089985560414205</v>
      </c>
    </row>
    <row r="178" spans="2:67" x14ac:dyDescent="0.2">
      <c r="B178" s="1" t="s">
        <v>27</v>
      </c>
      <c r="C178" s="7">
        <v>1</v>
      </c>
      <c r="D178" s="16">
        <v>3.5855999999999999</v>
      </c>
      <c r="E178" s="16"/>
      <c r="F178" s="6">
        <v>0</v>
      </c>
      <c r="G178" s="6">
        <v>0</v>
      </c>
      <c r="H178" s="6">
        <v>0</v>
      </c>
      <c r="I178" s="7">
        <v>4.6892768000000001E-2</v>
      </c>
      <c r="J178" s="16">
        <v>0</v>
      </c>
      <c r="K178" s="8">
        <v>1</v>
      </c>
      <c r="L178" s="8">
        <v>1</v>
      </c>
      <c r="M178" s="8" t="s">
        <v>264</v>
      </c>
      <c r="N178" s="6">
        <v>2</v>
      </c>
      <c r="O178" s="6">
        <v>0</v>
      </c>
      <c r="P178" s="6">
        <v>2</v>
      </c>
      <c r="Q178" s="20">
        <v>18693</v>
      </c>
      <c r="R178" s="9">
        <v>1.06991922109881E-4</v>
      </c>
      <c r="S178" s="27">
        <v>21</v>
      </c>
      <c r="T178" s="27">
        <v>0</v>
      </c>
      <c r="U178" s="20">
        <v>21</v>
      </c>
      <c r="V178" s="20">
        <v>247226</v>
      </c>
      <c r="W178" s="9">
        <v>8.4942522226626595E-5</v>
      </c>
      <c r="X178" s="21">
        <v>1.2596053025349101</v>
      </c>
      <c r="Y178" s="8">
        <v>0.48770107828947601</v>
      </c>
      <c r="Z178" s="8">
        <v>0.96918718539356896</v>
      </c>
      <c r="AA178" s="8" t="s">
        <v>264</v>
      </c>
      <c r="AB178" s="8">
        <v>0.80215917734835496</v>
      </c>
      <c r="AC178" s="8">
        <v>0.40766263884638698</v>
      </c>
      <c r="AD178" s="8" t="s">
        <v>264</v>
      </c>
      <c r="AE178" s="6">
        <v>0</v>
      </c>
      <c r="AF178" s="7">
        <v>4.3145700000000002E-2</v>
      </c>
      <c r="AG178" s="16">
        <v>0</v>
      </c>
      <c r="AH178" s="8">
        <v>1</v>
      </c>
      <c r="AI178" s="8">
        <v>1</v>
      </c>
      <c r="AJ178" s="8" t="s">
        <v>264</v>
      </c>
      <c r="AK178" s="6">
        <v>2</v>
      </c>
      <c r="AL178" s="20">
        <v>18693</v>
      </c>
      <c r="AM178" s="9">
        <v>1.06991922109881E-4</v>
      </c>
      <c r="AN178" s="20">
        <v>21</v>
      </c>
      <c r="AO178" s="20">
        <v>247226</v>
      </c>
      <c r="AP178" s="9">
        <v>8.4942522226626595E-5</v>
      </c>
      <c r="AQ178" s="21">
        <v>1.2596053025349101</v>
      </c>
      <c r="AR178" s="8">
        <v>0.48770107828947601</v>
      </c>
      <c r="AS178" s="8">
        <v>1</v>
      </c>
      <c r="AT178" s="8" t="s">
        <v>264</v>
      </c>
      <c r="AU178" s="8">
        <v>0.789079635268505</v>
      </c>
      <c r="AV178" s="8">
        <v>0.64545350662121004</v>
      </c>
      <c r="AW178" s="8" t="s">
        <v>264</v>
      </c>
      <c r="AX178" s="6">
        <v>0</v>
      </c>
      <c r="AY178" s="7">
        <v>3.7470680000000001E-3</v>
      </c>
      <c r="AZ178" s="16">
        <v>0</v>
      </c>
      <c r="BA178" s="8">
        <v>1</v>
      </c>
      <c r="BB178" s="8">
        <v>1</v>
      </c>
      <c r="BC178" s="6" t="s">
        <v>264</v>
      </c>
      <c r="BD178" s="6">
        <v>0</v>
      </c>
      <c r="BE178" s="20">
        <v>18693</v>
      </c>
      <c r="BF178" s="9">
        <v>0</v>
      </c>
      <c r="BG178" s="20">
        <v>0</v>
      </c>
      <c r="BH178" s="20">
        <v>249359</v>
      </c>
      <c r="BI178" s="9">
        <v>0</v>
      </c>
      <c r="BJ178" s="21">
        <v>0</v>
      </c>
      <c r="BK178" s="8">
        <v>1</v>
      </c>
      <c r="BL178" s="8">
        <v>1</v>
      </c>
      <c r="BM178" s="8" t="s">
        <v>264</v>
      </c>
      <c r="BN178" s="8">
        <v>1</v>
      </c>
      <c r="BO178" s="8">
        <v>0.74752072767807298</v>
      </c>
    </row>
    <row r="179" spans="2:67" x14ac:dyDescent="0.2">
      <c r="B179" s="1" t="s">
        <v>93</v>
      </c>
      <c r="C179" s="7">
        <v>1</v>
      </c>
      <c r="D179" s="16">
        <v>1.5129999999999999</v>
      </c>
      <c r="E179" s="16"/>
      <c r="F179" s="6">
        <v>0</v>
      </c>
      <c r="G179" s="6">
        <v>0</v>
      </c>
      <c r="H179" s="6">
        <v>0</v>
      </c>
      <c r="I179" s="7">
        <v>0.12819326</v>
      </c>
      <c r="J179" s="16">
        <v>0</v>
      </c>
      <c r="K179" s="8">
        <v>1</v>
      </c>
      <c r="L179" s="8">
        <v>1</v>
      </c>
      <c r="M179" s="8" t="s">
        <v>264</v>
      </c>
      <c r="N179" s="6">
        <v>3</v>
      </c>
      <c r="O179" s="6">
        <v>3</v>
      </c>
      <c r="P179" s="6">
        <v>6</v>
      </c>
      <c r="Q179" s="20">
        <v>22563</v>
      </c>
      <c r="R179" s="9">
        <v>2.6592208482914499E-4</v>
      </c>
      <c r="S179" s="27">
        <v>10</v>
      </c>
      <c r="T179" s="27">
        <v>56</v>
      </c>
      <c r="U179" s="20">
        <v>66</v>
      </c>
      <c r="V179" s="20">
        <v>266832</v>
      </c>
      <c r="W179" s="9">
        <v>2.4734664508004999E-4</v>
      </c>
      <c r="X179" s="21">
        <v>1.0751524919429001</v>
      </c>
      <c r="Y179" s="8">
        <v>0.49466544156269199</v>
      </c>
      <c r="Z179" s="8">
        <v>0.96918718539356896</v>
      </c>
      <c r="AA179" s="8" t="s">
        <v>264</v>
      </c>
      <c r="AB179" s="8">
        <v>0.80856615093786299</v>
      </c>
      <c r="AC179" s="8">
        <v>0.41024570210210298</v>
      </c>
      <c r="AD179" s="8" t="s">
        <v>264</v>
      </c>
      <c r="AE179" s="6">
        <v>0</v>
      </c>
      <c r="AF179" s="7">
        <v>8.1627000000000005E-2</v>
      </c>
      <c r="AG179" s="16">
        <v>0</v>
      </c>
      <c r="AH179" s="8">
        <v>1</v>
      </c>
      <c r="AI179" s="8">
        <v>1</v>
      </c>
      <c r="AJ179" s="8" t="s">
        <v>264</v>
      </c>
      <c r="AK179" s="6">
        <v>3</v>
      </c>
      <c r="AL179" s="20">
        <v>22563</v>
      </c>
      <c r="AM179" s="9">
        <v>1.3296104241457301E-4</v>
      </c>
      <c r="AN179" s="20">
        <v>10</v>
      </c>
      <c r="AO179" s="20">
        <v>240695</v>
      </c>
      <c r="AP179" s="9">
        <v>4.1546355345977298E-5</v>
      </c>
      <c r="AQ179" s="21">
        <v>3.20057029012776</v>
      </c>
      <c r="AR179" s="8">
        <v>9.40219820412595E-2</v>
      </c>
      <c r="AS179" s="8">
        <v>0.58293628865580904</v>
      </c>
      <c r="AT179" s="8" t="s">
        <v>264</v>
      </c>
      <c r="AU179" s="8">
        <v>0.25303759139382498</v>
      </c>
      <c r="AV179" s="8">
        <v>0.52493039007803299</v>
      </c>
      <c r="AW179" s="8" t="s">
        <v>264</v>
      </c>
      <c r="AX179" s="6">
        <v>0</v>
      </c>
      <c r="AY179" s="7">
        <v>4.6566259999999998E-2</v>
      </c>
      <c r="AZ179" s="16">
        <v>0</v>
      </c>
      <c r="BA179" s="8">
        <v>1</v>
      </c>
      <c r="BB179" s="8">
        <v>1</v>
      </c>
      <c r="BC179" s="6" t="s">
        <v>264</v>
      </c>
      <c r="BD179" s="6">
        <v>3</v>
      </c>
      <c r="BE179" s="20">
        <v>22563</v>
      </c>
      <c r="BF179" s="9">
        <v>1.3296104241457301E-4</v>
      </c>
      <c r="BG179" s="20">
        <v>56</v>
      </c>
      <c r="BH179" s="20">
        <v>266832</v>
      </c>
      <c r="BI179" s="9">
        <v>2.0986988067398199E-4</v>
      </c>
      <c r="BJ179" s="21">
        <v>0.63346445868619194</v>
      </c>
      <c r="BK179" s="8">
        <v>0.84843231655323303</v>
      </c>
      <c r="BL179" s="8">
        <v>1</v>
      </c>
      <c r="BM179" s="8" t="s">
        <v>264</v>
      </c>
      <c r="BN179" s="8">
        <v>0.982564217266095</v>
      </c>
      <c r="BO179" s="8">
        <v>0.68510340551926696</v>
      </c>
    </row>
    <row r="180" spans="2:67" x14ac:dyDescent="0.2">
      <c r="B180" s="1" t="s">
        <v>185</v>
      </c>
      <c r="C180" s="7">
        <v>0.99992000000000003</v>
      </c>
      <c r="D180" s="16">
        <v>3.1128</v>
      </c>
      <c r="E180" s="16"/>
      <c r="F180" s="6">
        <v>0</v>
      </c>
      <c r="G180" s="6">
        <v>0</v>
      </c>
      <c r="H180" s="6">
        <v>0</v>
      </c>
      <c r="I180" s="7">
        <v>7.8206440000000002E-2</v>
      </c>
      <c r="J180" s="16">
        <v>0</v>
      </c>
      <c r="K180" s="8">
        <v>1</v>
      </c>
      <c r="L180" s="8">
        <v>1</v>
      </c>
      <c r="M180" s="8" t="s">
        <v>264</v>
      </c>
      <c r="N180" s="6">
        <v>1</v>
      </c>
      <c r="O180" s="6">
        <v>6</v>
      </c>
      <c r="P180" s="6">
        <v>7</v>
      </c>
      <c r="Q180" s="20">
        <v>22243</v>
      </c>
      <c r="R180" s="9">
        <v>3.1470575012363397E-4</v>
      </c>
      <c r="S180" s="27">
        <v>6</v>
      </c>
      <c r="T180" s="27">
        <v>73</v>
      </c>
      <c r="U180" s="20">
        <v>79</v>
      </c>
      <c r="V180" s="20">
        <v>267090</v>
      </c>
      <c r="W180" s="9">
        <v>2.9578044853794598E-4</v>
      </c>
      <c r="X180" s="21">
        <v>1.0640305622527499</v>
      </c>
      <c r="Y180" s="8">
        <v>0.49476394230032</v>
      </c>
      <c r="Z180" s="8">
        <v>0.96918718539356896</v>
      </c>
      <c r="AA180" s="8" t="s">
        <v>264</v>
      </c>
      <c r="AB180" s="8">
        <v>0.80856615093786299</v>
      </c>
      <c r="AC180" s="8">
        <v>0.41279878092368</v>
      </c>
      <c r="AD180" s="8" t="s">
        <v>264</v>
      </c>
      <c r="AE180" s="6">
        <v>0</v>
      </c>
      <c r="AF180" s="7">
        <v>1.5159300000000001E-2</v>
      </c>
      <c r="AG180" s="16">
        <v>0</v>
      </c>
      <c r="AH180" s="8">
        <v>1</v>
      </c>
      <c r="AI180" s="8">
        <v>1</v>
      </c>
      <c r="AJ180" s="8" t="s">
        <v>264</v>
      </c>
      <c r="AK180" s="6">
        <v>1</v>
      </c>
      <c r="AL180" s="20">
        <v>22243</v>
      </c>
      <c r="AM180" s="9">
        <v>4.4957964303376302E-5</v>
      </c>
      <c r="AN180" s="20">
        <v>6</v>
      </c>
      <c r="AO180" s="20">
        <v>240590</v>
      </c>
      <c r="AP180" s="9">
        <v>2.4938692381229499E-5</v>
      </c>
      <c r="AQ180" s="21">
        <v>1.8027679124982201</v>
      </c>
      <c r="AR180" s="8">
        <v>0.46150639283283201</v>
      </c>
      <c r="AS180" s="8">
        <v>1</v>
      </c>
      <c r="AT180" s="8" t="s">
        <v>264</v>
      </c>
      <c r="AU180" s="8">
        <v>0.76590083338193604</v>
      </c>
      <c r="AV180" s="8">
        <v>0.63241811816613802</v>
      </c>
      <c r="AW180" s="8" t="s">
        <v>264</v>
      </c>
      <c r="AX180" s="6">
        <v>0</v>
      </c>
      <c r="AY180" s="7">
        <v>6.3047140000000002E-2</v>
      </c>
      <c r="AZ180" s="16">
        <v>0</v>
      </c>
      <c r="BA180" s="8">
        <v>1</v>
      </c>
      <c r="BB180" s="8">
        <v>1</v>
      </c>
      <c r="BC180" s="6" t="s">
        <v>264</v>
      </c>
      <c r="BD180" s="6">
        <v>6</v>
      </c>
      <c r="BE180" s="20">
        <v>22243</v>
      </c>
      <c r="BF180" s="9">
        <v>2.6974778582025802E-4</v>
      </c>
      <c r="BG180" s="20">
        <v>73</v>
      </c>
      <c r="BH180" s="20">
        <v>267090</v>
      </c>
      <c r="BI180" s="9">
        <v>2.7331611067430502E-4</v>
      </c>
      <c r="BJ180" s="21">
        <v>0.98694077606697295</v>
      </c>
      <c r="BK180" s="8">
        <v>0.57288097698207996</v>
      </c>
      <c r="BL180" s="8">
        <v>1</v>
      </c>
      <c r="BM180" s="8" t="s">
        <v>264</v>
      </c>
      <c r="BN180" s="8">
        <v>0.85895809863235895</v>
      </c>
      <c r="BO180" s="8">
        <v>0.64121937272453899</v>
      </c>
    </row>
    <row r="181" spans="2:67" x14ac:dyDescent="0.2">
      <c r="B181" s="1" t="s">
        <v>94</v>
      </c>
      <c r="C181" s="7">
        <v>0.93352999999999997</v>
      </c>
      <c r="D181" s="16">
        <v>1.4782</v>
      </c>
      <c r="E181" s="16"/>
      <c r="F181" s="6">
        <v>0</v>
      </c>
      <c r="G181" s="6">
        <v>0</v>
      </c>
      <c r="H181" s="6">
        <v>0</v>
      </c>
      <c r="I181" s="7">
        <v>4.6333039999999999E-2</v>
      </c>
      <c r="J181" s="16">
        <v>0</v>
      </c>
      <c r="K181" s="8">
        <v>1</v>
      </c>
      <c r="L181" s="8">
        <v>1</v>
      </c>
      <c r="M181" s="8" t="s">
        <v>264</v>
      </c>
      <c r="N181" s="6">
        <v>3</v>
      </c>
      <c r="O181" s="6">
        <v>4</v>
      </c>
      <c r="P181" s="6">
        <v>7</v>
      </c>
      <c r="Q181" s="20">
        <v>22778</v>
      </c>
      <c r="R181" s="9">
        <v>3.07314074984634E-4</v>
      </c>
      <c r="S181" s="27">
        <v>7</v>
      </c>
      <c r="T181" s="27">
        <v>71</v>
      </c>
      <c r="U181" s="20">
        <v>78</v>
      </c>
      <c r="V181" s="20">
        <v>267615</v>
      </c>
      <c r="W181" s="9">
        <v>2.9146348298862202E-4</v>
      </c>
      <c r="X181" s="21">
        <v>1.0544190852729001</v>
      </c>
      <c r="Y181" s="8">
        <v>0.50387755145995505</v>
      </c>
      <c r="Z181" s="8">
        <v>0.96918718539356896</v>
      </c>
      <c r="AA181" s="8" t="s">
        <v>264</v>
      </c>
      <c r="AB181" s="8">
        <v>0.81564908130125402</v>
      </c>
      <c r="AC181" s="8">
        <v>0.41532696971677902</v>
      </c>
      <c r="AD181" s="8" t="s">
        <v>264</v>
      </c>
      <c r="AE181" s="6">
        <v>0</v>
      </c>
      <c r="AF181" s="7">
        <v>1.375998E-2</v>
      </c>
      <c r="AG181" s="16">
        <v>0</v>
      </c>
      <c r="AH181" s="8">
        <v>1</v>
      </c>
      <c r="AI181" s="8">
        <v>1</v>
      </c>
      <c r="AJ181" s="8" t="s">
        <v>264</v>
      </c>
      <c r="AK181" s="6">
        <v>3</v>
      </c>
      <c r="AL181" s="20">
        <v>22778</v>
      </c>
      <c r="AM181" s="9">
        <v>1.3170603213627201E-4</v>
      </c>
      <c r="AN181" s="20">
        <v>7</v>
      </c>
      <c r="AO181" s="20">
        <v>241241</v>
      </c>
      <c r="AP181" s="9">
        <v>2.9016626527E-5</v>
      </c>
      <c r="AQ181" s="21">
        <v>4.5395256393895496</v>
      </c>
      <c r="AR181" s="8">
        <v>4.8574757156216702E-2</v>
      </c>
      <c r="AS181" s="8">
        <v>0.34418685070690702</v>
      </c>
      <c r="AT181" s="8" t="s">
        <v>264</v>
      </c>
      <c r="AU181" s="8">
        <v>0.14899801198125601</v>
      </c>
      <c r="AV181" s="8">
        <v>0.48883016596626599</v>
      </c>
      <c r="AW181" s="8" t="s">
        <v>264</v>
      </c>
      <c r="AX181" s="6">
        <v>0</v>
      </c>
      <c r="AY181" s="7">
        <v>3.2573060000000001E-2</v>
      </c>
      <c r="AZ181" s="16">
        <v>0</v>
      </c>
      <c r="BA181" s="8">
        <v>1</v>
      </c>
      <c r="BB181" s="8">
        <v>1</v>
      </c>
      <c r="BC181" s="6" t="s">
        <v>264</v>
      </c>
      <c r="BD181" s="6">
        <v>4</v>
      </c>
      <c r="BE181" s="20">
        <v>22778</v>
      </c>
      <c r="BF181" s="9">
        <v>1.7560804284836199E-4</v>
      </c>
      <c r="BG181" s="20">
        <v>71</v>
      </c>
      <c r="BH181" s="20">
        <v>267615</v>
      </c>
      <c r="BI181" s="9">
        <v>2.6530650374605299E-4</v>
      </c>
      <c r="BJ181" s="21">
        <v>0.661821329836075</v>
      </c>
      <c r="BK181" s="8">
        <v>0.84904245609360396</v>
      </c>
      <c r="BL181" s="8">
        <v>1</v>
      </c>
      <c r="BM181" s="8" t="s">
        <v>264</v>
      </c>
      <c r="BN181" s="8">
        <v>0.98281444122037498</v>
      </c>
      <c r="BO181" s="8">
        <v>0.68638168801959998</v>
      </c>
    </row>
    <row r="182" spans="2:67" x14ac:dyDescent="0.2">
      <c r="B182" s="1" t="s">
        <v>23</v>
      </c>
      <c r="C182" s="7">
        <v>1</v>
      </c>
      <c r="D182" s="16">
        <v>3.7096</v>
      </c>
      <c r="E182" s="16"/>
      <c r="F182" s="6">
        <v>0</v>
      </c>
      <c r="G182" s="6">
        <v>0</v>
      </c>
      <c r="H182" s="6">
        <v>0</v>
      </c>
      <c r="I182" s="7">
        <v>0.17701397999999999</v>
      </c>
      <c r="J182" s="16">
        <v>0</v>
      </c>
      <c r="K182" s="8">
        <v>1</v>
      </c>
      <c r="L182" s="8">
        <v>1</v>
      </c>
      <c r="M182" s="8" t="s">
        <v>264</v>
      </c>
      <c r="N182" s="6">
        <v>0</v>
      </c>
      <c r="O182" s="6">
        <v>7</v>
      </c>
      <c r="P182" s="6">
        <v>7</v>
      </c>
      <c r="Q182" s="20">
        <v>21712</v>
      </c>
      <c r="R182" s="9">
        <v>3.2240235814296202E-4</v>
      </c>
      <c r="S182" s="27">
        <v>15</v>
      </c>
      <c r="T182" s="27">
        <v>64</v>
      </c>
      <c r="U182" s="20">
        <v>79</v>
      </c>
      <c r="V182" s="20">
        <v>258017</v>
      </c>
      <c r="W182" s="9">
        <v>3.0618137564579099E-4</v>
      </c>
      <c r="X182" s="21">
        <v>1.05301426942248</v>
      </c>
      <c r="Y182" s="8">
        <v>0.50510003025564298</v>
      </c>
      <c r="Z182" s="8">
        <v>0.96918718539356896</v>
      </c>
      <c r="AA182" s="8" t="s">
        <v>264</v>
      </c>
      <c r="AB182" s="8">
        <v>0.81741361425215397</v>
      </c>
      <c r="AC182" s="8">
        <v>0.41782670348391698</v>
      </c>
      <c r="AD182" s="8" t="s">
        <v>264</v>
      </c>
      <c r="AE182" s="6">
        <v>0</v>
      </c>
      <c r="AF182" s="7">
        <v>0.1018394</v>
      </c>
      <c r="AG182" s="16">
        <v>0</v>
      </c>
      <c r="AH182" s="8">
        <v>1</v>
      </c>
      <c r="AI182" s="8">
        <v>1</v>
      </c>
      <c r="AJ182" s="8" t="s">
        <v>264</v>
      </c>
      <c r="AK182" s="6">
        <v>0</v>
      </c>
      <c r="AL182" s="20">
        <v>21712</v>
      </c>
      <c r="AM182" s="9">
        <v>0</v>
      </c>
      <c r="AN182" s="20">
        <v>15</v>
      </c>
      <c r="AO182" s="20">
        <v>232565</v>
      </c>
      <c r="AP182" s="9">
        <v>6.4498097306129495E-5</v>
      </c>
      <c r="AQ182" s="21">
        <v>0</v>
      </c>
      <c r="AR182" s="8">
        <v>1</v>
      </c>
      <c r="AS182" s="8">
        <v>1</v>
      </c>
      <c r="AT182" s="8" t="s">
        <v>264</v>
      </c>
      <c r="AU182" s="8">
        <v>1</v>
      </c>
      <c r="AV182" s="8">
        <v>0.80269823658527595</v>
      </c>
      <c r="AW182" s="8" t="s">
        <v>264</v>
      </c>
      <c r="AX182" s="6">
        <v>0</v>
      </c>
      <c r="AY182" s="7">
        <v>7.5174580000000005E-2</v>
      </c>
      <c r="AZ182" s="16">
        <v>0</v>
      </c>
      <c r="BA182" s="8">
        <v>1</v>
      </c>
      <c r="BB182" s="8">
        <v>1</v>
      </c>
      <c r="BC182" s="6" t="s">
        <v>264</v>
      </c>
      <c r="BD182" s="6">
        <v>7</v>
      </c>
      <c r="BE182" s="20">
        <v>21712</v>
      </c>
      <c r="BF182" s="9">
        <v>3.2240235814296202E-4</v>
      </c>
      <c r="BG182" s="20">
        <v>64</v>
      </c>
      <c r="BH182" s="20">
        <v>258017</v>
      </c>
      <c r="BI182" s="9">
        <v>2.4804567140924798E-4</v>
      </c>
      <c r="BJ182" s="21">
        <v>1.2998640357989699</v>
      </c>
      <c r="BK182" s="8">
        <v>0.31239834388440302</v>
      </c>
      <c r="BL182" s="8">
        <v>0.93893570131073001</v>
      </c>
      <c r="BM182" s="8" t="s">
        <v>264</v>
      </c>
      <c r="BN182" s="8">
        <v>0.61951136493048098</v>
      </c>
      <c r="BO182" s="8">
        <v>0.58172717413154795</v>
      </c>
    </row>
    <row r="183" spans="2:67" x14ac:dyDescent="0.2">
      <c r="B183" s="1" t="s">
        <v>57</v>
      </c>
      <c r="C183" s="7">
        <v>1</v>
      </c>
      <c r="D183" s="16">
        <v>4.9903000000000004</v>
      </c>
      <c r="E183" s="16"/>
      <c r="F183" s="6">
        <v>0</v>
      </c>
      <c r="G183" s="6">
        <v>0</v>
      </c>
      <c r="H183" s="6">
        <v>0</v>
      </c>
      <c r="I183" s="7">
        <v>0.18284448</v>
      </c>
      <c r="J183" s="16">
        <v>0</v>
      </c>
      <c r="K183" s="8">
        <v>1</v>
      </c>
      <c r="L183" s="8">
        <v>1</v>
      </c>
      <c r="M183" s="8" t="s">
        <v>264</v>
      </c>
      <c r="N183" s="6">
        <v>1</v>
      </c>
      <c r="O183" s="6">
        <v>11</v>
      </c>
      <c r="P183" s="6">
        <v>12</v>
      </c>
      <c r="Q183" s="20">
        <v>22352</v>
      </c>
      <c r="R183" s="9">
        <v>5.3686471009305702E-4</v>
      </c>
      <c r="S183" s="27">
        <v>10</v>
      </c>
      <c r="T183" s="27">
        <v>130</v>
      </c>
      <c r="U183" s="20">
        <v>140</v>
      </c>
      <c r="V183" s="20">
        <v>267912</v>
      </c>
      <c r="W183" s="9">
        <v>5.2255964645107303E-4</v>
      </c>
      <c r="X183" s="21">
        <v>1.02739541504253</v>
      </c>
      <c r="Y183" s="8">
        <v>0.50759326946374494</v>
      </c>
      <c r="Z183" s="8">
        <v>0.96918718539356896</v>
      </c>
      <c r="AA183" s="8" t="s">
        <v>264</v>
      </c>
      <c r="AB183" s="8">
        <v>0.81845946788103296</v>
      </c>
      <c r="AC183" s="8">
        <v>0.42029908616441097</v>
      </c>
      <c r="AD183" s="8" t="s">
        <v>264</v>
      </c>
      <c r="AE183" s="6">
        <v>0</v>
      </c>
      <c r="AF183" s="7">
        <v>5.6128280000000003E-2</v>
      </c>
      <c r="AG183" s="16">
        <v>0</v>
      </c>
      <c r="AH183" s="8">
        <v>1</v>
      </c>
      <c r="AI183" s="8">
        <v>1</v>
      </c>
      <c r="AJ183" s="8" t="s">
        <v>264</v>
      </c>
      <c r="AK183" s="6">
        <v>1</v>
      </c>
      <c r="AL183" s="20">
        <v>22352</v>
      </c>
      <c r="AM183" s="9">
        <v>4.4738725841088003E-5</v>
      </c>
      <c r="AN183" s="20">
        <v>10</v>
      </c>
      <c r="AO183" s="20">
        <v>241678</v>
      </c>
      <c r="AP183" s="9">
        <v>4.13773698888604E-5</v>
      </c>
      <c r="AQ183" s="21">
        <v>1.0812051563003799</v>
      </c>
      <c r="AR183" s="8">
        <v>0.62206779525465195</v>
      </c>
      <c r="AS183" s="8">
        <v>1</v>
      </c>
      <c r="AT183" s="8" t="s">
        <v>264</v>
      </c>
      <c r="AU183" s="8">
        <v>0.88725066457699797</v>
      </c>
      <c r="AV183" s="8">
        <v>0.68335334365009504</v>
      </c>
      <c r="AW183" s="8" t="s">
        <v>264</v>
      </c>
      <c r="AX183" s="6">
        <v>0</v>
      </c>
      <c r="AY183" s="7">
        <v>0.1267162</v>
      </c>
      <c r="AZ183" s="16">
        <v>0</v>
      </c>
      <c r="BA183" s="8">
        <v>1</v>
      </c>
      <c r="BB183" s="8">
        <v>1</v>
      </c>
      <c r="BC183" s="6" t="s">
        <v>264</v>
      </c>
      <c r="BD183" s="6">
        <v>11</v>
      </c>
      <c r="BE183" s="20">
        <v>22352</v>
      </c>
      <c r="BF183" s="9">
        <v>4.9212598425196796E-4</v>
      </c>
      <c r="BG183" s="20">
        <v>130</v>
      </c>
      <c r="BH183" s="20">
        <v>267912</v>
      </c>
      <c r="BI183" s="9">
        <v>4.85233957418854E-4</v>
      </c>
      <c r="BJ183" s="21">
        <v>1.01421213117679</v>
      </c>
      <c r="BK183" s="8">
        <v>0.52722531905335601</v>
      </c>
      <c r="BL183" s="8">
        <v>1</v>
      </c>
      <c r="BM183" s="8" t="s">
        <v>264</v>
      </c>
      <c r="BN183" s="8">
        <v>0.82658768537546701</v>
      </c>
      <c r="BO183" s="8">
        <v>0.63204600639374897</v>
      </c>
    </row>
    <row r="184" spans="2:67" x14ac:dyDescent="0.2">
      <c r="B184" s="1" t="s">
        <v>85</v>
      </c>
      <c r="C184" s="7">
        <v>0.99973000000000001</v>
      </c>
      <c r="D184" s="16">
        <v>2.0615999999999999</v>
      </c>
      <c r="E184" s="16"/>
      <c r="F184" s="6">
        <v>0</v>
      </c>
      <c r="G184" s="6">
        <v>0</v>
      </c>
      <c r="H184" s="6">
        <v>0</v>
      </c>
      <c r="I184" s="7">
        <v>0.10098426000000001</v>
      </c>
      <c r="J184" s="16">
        <v>0</v>
      </c>
      <c r="K184" s="8">
        <v>1</v>
      </c>
      <c r="L184" s="8">
        <v>1</v>
      </c>
      <c r="M184" s="8" t="s">
        <v>264</v>
      </c>
      <c r="N184" s="6">
        <v>1</v>
      </c>
      <c r="O184" s="6">
        <v>7</v>
      </c>
      <c r="P184" s="6">
        <v>8</v>
      </c>
      <c r="Q184" s="20">
        <v>22200</v>
      </c>
      <c r="R184" s="9">
        <v>3.6036036036035999E-4</v>
      </c>
      <c r="S184" s="27">
        <v>23</v>
      </c>
      <c r="T184" s="27">
        <v>64</v>
      </c>
      <c r="U184" s="20">
        <v>87</v>
      </c>
      <c r="V184" s="20">
        <v>251858</v>
      </c>
      <c r="W184" s="9">
        <v>3.4543274384772399E-4</v>
      </c>
      <c r="X184" s="21">
        <v>1.04324264793869</v>
      </c>
      <c r="Y184" s="8">
        <v>0.508041669762758</v>
      </c>
      <c r="Z184" s="8">
        <v>0.96918718539356896</v>
      </c>
      <c r="AA184" s="8" t="s">
        <v>264</v>
      </c>
      <c r="AB184" s="8">
        <v>0.81887606432945104</v>
      </c>
      <c r="AC184" s="8">
        <v>0.42274359003738099</v>
      </c>
      <c r="AD184" s="8" t="s">
        <v>264</v>
      </c>
      <c r="AE184" s="6">
        <v>0</v>
      </c>
      <c r="AF184" s="7">
        <v>4.9831340000000002E-2</v>
      </c>
      <c r="AG184" s="16">
        <v>0</v>
      </c>
      <c r="AH184" s="8">
        <v>1</v>
      </c>
      <c r="AI184" s="8">
        <v>1</v>
      </c>
      <c r="AJ184" s="8" t="s">
        <v>264</v>
      </c>
      <c r="AK184" s="6">
        <v>1</v>
      </c>
      <c r="AL184" s="20">
        <v>22200</v>
      </c>
      <c r="AM184" s="9">
        <v>4.5045045045044998E-5</v>
      </c>
      <c r="AN184" s="20">
        <v>23</v>
      </c>
      <c r="AO184" s="20">
        <v>227155</v>
      </c>
      <c r="AP184" s="9">
        <v>1.0125244876846201E-4</v>
      </c>
      <c r="AQ184" s="21">
        <v>0.44485452221473298</v>
      </c>
      <c r="AR184" s="8">
        <v>0.89332705376927801</v>
      </c>
      <c r="AS184" s="8">
        <v>1</v>
      </c>
      <c r="AT184" s="8" t="s">
        <v>264</v>
      </c>
      <c r="AU184" s="8">
        <v>0.99136245907611098</v>
      </c>
      <c r="AV184" s="8">
        <v>0.73150588575682496</v>
      </c>
      <c r="AW184" s="8" t="s">
        <v>264</v>
      </c>
      <c r="AX184" s="6">
        <v>0</v>
      </c>
      <c r="AY184" s="7">
        <v>5.1152919999999998E-2</v>
      </c>
      <c r="AZ184" s="16">
        <v>0</v>
      </c>
      <c r="BA184" s="8">
        <v>1</v>
      </c>
      <c r="BB184" s="8">
        <v>1</v>
      </c>
      <c r="BC184" s="6" t="s">
        <v>264</v>
      </c>
      <c r="BD184" s="6">
        <v>7</v>
      </c>
      <c r="BE184" s="20">
        <v>22200</v>
      </c>
      <c r="BF184" s="9">
        <v>3.1531531531531502E-4</v>
      </c>
      <c r="BG184" s="20">
        <v>64</v>
      </c>
      <c r="BH184" s="20">
        <v>251858</v>
      </c>
      <c r="BI184" s="9">
        <v>2.5411144375005E-4</v>
      </c>
      <c r="BJ184" s="21">
        <v>1.24092805433619</v>
      </c>
      <c r="BK184" s="8">
        <v>0.35200563611135299</v>
      </c>
      <c r="BL184" s="8">
        <v>0.99201588358654003</v>
      </c>
      <c r="BM184" s="8" t="s">
        <v>264</v>
      </c>
      <c r="BN184" s="8">
        <v>0.66554714514499302</v>
      </c>
      <c r="BO184" s="8">
        <v>0.59156454579913698</v>
      </c>
    </row>
    <row r="185" spans="2:67" x14ac:dyDescent="0.2">
      <c r="B185" s="1" t="s">
        <v>188</v>
      </c>
      <c r="C185" s="7">
        <v>8.6107000000000004E-6</v>
      </c>
      <c r="D185" s="16">
        <v>1.9527000000000001</v>
      </c>
      <c r="E185" s="16"/>
      <c r="F185" s="6">
        <v>0</v>
      </c>
      <c r="G185" s="6">
        <v>0</v>
      </c>
      <c r="H185" s="6">
        <v>0</v>
      </c>
      <c r="I185" s="7">
        <v>3.6304580000000003E-2</v>
      </c>
      <c r="J185" s="16">
        <v>0</v>
      </c>
      <c r="K185" s="8">
        <v>1</v>
      </c>
      <c r="L185" s="8">
        <v>1</v>
      </c>
      <c r="M185" s="8" t="s">
        <v>264</v>
      </c>
      <c r="N185" s="6">
        <v>0</v>
      </c>
      <c r="O185" s="6">
        <v>3</v>
      </c>
      <c r="P185" s="6">
        <v>3</v>
      </c>
      <c r="Q185" s="20">
        <v>21996</v>
      </c>
      <c r="R185" s="9">
        <v>1.36388434260775E-4</v>
      </c>
      <c r="S185" s="27">
        <v>20</v>
      </c>
      <c r="T185" s="27">
        <v>9</v>
      </c>
      <c r="U185" s="20">
        <v>29</v>
      </c>
      <c r="V185" s="20">
        <v>239167</v>
      </c>
      <c r="W185" s="9">
        <v>1.21254186405315E-4</v>
      </c>
      <c r="X185" s="21">
        <v>1.12482197559223</v>
      </c>
      <c r="Y185" s="8">
        <v>0.51270139209971899</v>
      </c>
      <c r="Z185" s="8">
        <v>0.96926432108296701</v>
      </c>
      <c r="AA185" s="8" t="s">
        <v>264</v>
      </c>
      <c r="AB185" s="8">
        <v>0.82209450163727205</v>
      </c>
      <c r="AC185" s="8">
        <v>0.42516268712372601</v>
      </c>
      <c r="AD185" s="8" t="s">
        <v>264</v>
      </c>
      <c r="AE185" s="6">
        <v>0</v>
      </c>
      <c r="AF185" s="7">
        <v>2.52655E-2</v>
      </c>
      <c r="AG185" s="16">
        <v>0</v>
      </c>
      <c r="AH185" s="8">
        <v>1</v>
      </c>
      <c r="AI185" s="8">
        <v>1</v>
      </c>
      <c r="AJ185" s="8" t="s">
        <v>264</v>
      </c>
      <c r="AK185" s="6">
        <v>0</v>
      </c>
      <c r="AL185" s="20">
        <v>21996</v>
      </c>
      <c r="AM185" s="9">
        <v>0</v>
      </c>
      <c r="AN185" s="20">
        <v>20</v>
      </c>
      <c r="AO185" s="20">
        <v>239167</v>
      </c>
      <c r="AP185" s="9">
        <v>8.36235768312518E-5</v>
      </c>
      <c r="AQ185" s="21">
        <v>0</v>
      </c>
      <c r="AR185" s="8">
        <v>1</v>
      </c>
      <c r="AS185" s="8">
        <v>1</v>
      </c>
      <c r="AT185" s="8" t="s">
        <v>264</v>
      </c>
      <c r="AU185" s="8">
        <v>1</v>
      </c>
      <c r="AV185" s="8">
        <v>0.80269823658527595</v>
      </c>
      <c r="AW185" s="8" t="s">
        <v>264</v>
      </c>
      <c r="AX185" s="6">
        <v>0</v>
      </c>
      <c r="AY185" s="7">
        <v>1.103908E-2</v>
      </c>
      <c r="AZ185" s="16">
        <v>0</v>
      </c>
      <c r="BA185" s="8">
        <v>1</v>
      </c>
      <c r="BB185" s="8">
        <v>1</v>
      </c>
      <c r="BC185" s="6" t="s">
        <v>264</v>
      </c>
      <c r="BD185" s="6">
        <v>3</v>
      </c>
      <c r="BE185" s="20">
        <v>21996</v>
      </c>
      <c r="BF185" s="9">
        <v>1.36388434260775E-4</v>
      </c>
      <c r="BG185" s="20">
        <v>9</v>
      </c>
      <c r="BH185" s="20">
        <v>239075</v>
      </c>
      <c r="BI185" s="9">
        <v>3.7645090452786797E-5</v>
      </c>
      <c r="BJ185" s="21">
        <v>3.6233230544782402</v>
      </c>
      <c r="BK185" s="8">
        <v>7.3945838013935297E-2</v>
      </c>
      <c r="BL185" s="8">
        <v>0.48259389019620902</v>
      </c>
      <c r="BM185" s="8" t="s">
        <v>264</v>
      </c>
      <c r="BN185" s="8">
        <v>0.24190346888679601</v>
      </c>
      <c r="BO185" s="8">
        <v>0.46417690298002501</v>
      </c>
    </row>
    <row r="186" spans="2:67" x14ac:dyDescent="0.2">
      <c r="B186" s="1" t="s">
        <v>20</v>
      </c>
      <c r="C186" s="7">
        <v>1</v>
      </c>
      <c r="D186" s="16">
        <v>3.7229999999999999</v>
      </c>
      <c r="E186" s="16"/>
      <c r="F186" s="6">
        <v>0</v>
      </c>
      <c r="G186" s="6">
        <v>0</v>
      </c>
      <c r="H186" s="6">
        <v>0</v>
      </c>
      <c r="I186" s="7">
        <v>6.8722160000000004E-2</v>
      </c>
      <c r="J186" s="16">
        <v>0</v>
      </c>
      <c r="K186" s="8">
        <v>1</v>
      </c>
      <c r="L186" s="8">
        <v>1</v>
      </c>
      <c r="M186" s="8" t="s">
        <v>264</v>
      </c>
      <c r="N186" s="6">
        <v>0</v>
      </c>
      <c r="O186" s="6">
        <v>3</v>
      </c>
      <c r="P186" s="6">
        <v>3</v>
      </c>
      <c r="Q186" s="20">
        <v>22745</v>
      </c>
      <c r="R186" s="9">
        <v>1.31897120246208E-4</v>
      </c>
      <c r="S186" s="27">
        <v>14</v>
      </c>
      <c r="T186" s="27">
        <v>15</v>
      </c>
      <c r="U186" s="20">
        <v>29</v>
      </c>
      <c r="V186" s="20">
        <v>240238</v>
      </c>
      <c r="W186" s="9">
        <v>1.20713625654559E-4</v>
      </c>
      <c r="X186" s="21">
        <v>1.0926280141725899</v>
      </c>
      <c r="Y186" s="8">
        <v>0.53117234304272698</v>
      </c>
      <c r="Z186" s="8">
        <v>0.98441045813449501</v>
      </c>
      <c r="AA186" s="8" t="s">
        <v>264</v>
      </c>
      <c r="AB186" s="8">
        <v>0.83637540988422598</v>
      </c>
      <c r="AC186" s="8">
        <v>0.42756295524730997</v>
      </c>
      <c r="AD186" s="8" t="s">
        <v>264</v>
      </c>
      <c r="AE186" s="6">
        <v>0</v>
      </c>
      <c r="AF186" s="7">
        <v>5.2785459999999999E-2</v>
      </c>
      <c r="AG186" s="16">
        <v>0</v>
      </c>
      <c r="AH186" s="8">
        <v>1</v>
      </c>
      <c r="AI186" s="8">
        <v>1</v>
      </c>
      <c r="AJ186" s="8" t="s">
        <v>264</v>
      </c>
      <c r="AK186" s="6">
        <v>0</v>
      </c>
      <c r="AL186" s="20">
        <v>22745</v>
      </c>
      <c r="AM186" s="9">
        <v>0</v>
      </c>
      <c r="AN186" s="20">
        <v>14</v>
      </c>
      <c r="AO186" s="20">
        <v>240226</v>
      </c>
      <c r="AP186" s="9">
        <v>5.8278454455387798E-5</v>
      </c>
      <c r="AQ186" s="21">
        <v>0</v>
      </c>
      <c r="AR186" s="8">
        <v>1</v>
      </c>
      <c r="AS186" s="8">
        <v>1</v>
      </c>
      <c r="AT186" s="8" t="s">
        <v>264</v>
      </c>
      <c r="AU186" s="8">
        <v>1</v>
      </c>
      <c r="AV186" s="8">
        <v>0.80269823658527595</v>
      </c>
      <c r="AW186" s="8" t="s">
        <v>264</v>
      </c>
      <c r="AX186" s="6">
        <v>0</v>
      </c>
      <c r="AY186" s="7">
        <v>1.5936700000000002E-2</v>
      </c>
      <c r="AZ186" s="16">
        <v>0</v>
      </c>
      <c r="BA186" s="8">
        <v>1</v>
      </c>
      <c r="BB186" s="8">
        <v>1</v>
      </c>
      <c r="BC186" s="6" t="s">
        <v>264</v>
      </c>
      <c r="BD186" s="6">
        <v>3</v>
      </c>
      <c r="BE186" s="20">
        <v>22745</v>
      </c>
      <c r="BF186" s="9">
        <v>1.31897120246208E-4</v>
      </c>
      <c r="BG186" s="20">
        <v>15</v>
      </c>
      <c r="BH186" s="20">
        <v>240238</v>
      </c>
      <c r="BI186" s="9">
        <v>6.2438082235116802E-5</v>
      </c>
      <c r="BJ186" s="21">
        <v>2.11258656974185</v>
      </c>
      <c r="BK186" s="8">
        <v>0.20007301316006901</v>
      </c>
      <c r="BL186" s="8">
        <v>0.78758900418567002</v>
      </c>
      <c r="BM186" s="8" t="s">
        <v>264</v>
      </c>
      <c r="BN186" s="8">
        <v>0.46888497921639999</v>
      </c>
      <c r="BO186" s="8">
        <v>0.54287959470593306</v>
      </c>
    </row>
    <row r="187" spans="2:67" x14ac:dyDescent="0.2">
      <c r="B187" s="1" t="s">
        <v>144</v>
      </c>
      <c r="C187" s="7">
        <v>1</v>
      </c>
      <c r="D187" s="16">
        <v>3.9371</v>
      </c>
      <c r="E187" s="16"/>
      <c r="F187" s="6">
        <v>0</v>
      </c>
      <c r="G187" s="6">
        <v>0</v>
      </c>
      <c r="H187" s="6">
        <v>0</v>
      </c>
      <c r="I187" s="7">
        <v>0.14000973999999999</v>
      </c>
      <c r="J187" s="16">
        <v>0</v>
      </c>
      <c r="K187" s="8">
        <v>1</v>
      </c>
      <c r="L187" s="8">
        <v>1</v>
      </c>
      <c r="M187" s="8" t="s">
        <v>264</v>
      </c>
      <c r="N187" s="6">
        <v>5</v>
      </c>
      <c r="O187" s="6">
        <v>8</v>
      </c>
      <c r="P187" s="6">
        <v>13</v>
      </c>
      <c r="Q187" s="20">
        <v>22652</v>
      </c>
      <c r="R187" s="9">
        <v>5.7390075931485103E-4</v>
      </c>
      <c r="S187" s="27">
        <v>28</v>
      </c>
      <c r="T187" s="27">
        <v>125</v>
      </c>
      <c r="U187" s="20">
        <v>153</v>
      </c>
      <c r="V187" s="20">
        <v>267807</v>
      </c>
      <c r="W187" s="9">
        <v>5.7130694866078897E-4</v>
      </c>
      <c r="X187" s="21">
        <v>1.00454290449751</v>
      </c>
      <c r="Y187" s="8">
        <v>0.53521732710254799</v>
      </c>
      <c r="Z187" s="8">
        <v>0.98441045813449501</v>
      </c>
      <c r="AA187" s="8" t="s">
        <v>264</v>
      </c>
      <c r="AB187" s="8">
        <v>0.83904545693397603</v>
      </c>
      <c r="AC187" s="8">
        <v>0.42993814639632399</v>
      </c>
      <c r="AD187" s="8" t="s">
        <v>264</v>
      </c>
      <c r="AE187" s="6">
        <v>0</v>
      </c>
      <c r="AF187" s="7">
        <v>9.63976E-2</v>
      </c>
      <c r="AG187" s="16">
        <v>0</v>
      </c>
      <c r="AH187" s="8">
        <v>1</v>
      </c>
      <c r="AI187" s="8">
        <v>1</v>
      </c>
      <c r="AJ187" s="8" t="s">
        <v>264</v>
      </c>
      <c r="AK187" s="6">
        <v>5</v>
      </c>
      <c r="AL187" s="20">
        <v>22652</v>
      </c>
      <c r="AM187" s="9">
        <v>2.2073106127494299E-4</v>
      </c>
      <c r="AN187" s="20">
        <v>28</v>
      </c>
      <c r="AO187" s="20">
        <v>267712</v>
      </c>
      <c r="AP187" s="9">
        <v>1.04590007171886E-4</v>
      </c>
      <c r="AQ187" s="21">
        <v>2.1106795097361601</v>
      </c>
      <c r="AR187" s="8">
        <v>0.11071637212742801</v>
      </c>
      <c r="AS187" s="8">
        <v>0.65575581939629402</v>
      </c>
      <c r="AT187" s="8" t="s">
        <v>264</v>
      </c>
      <c r="AU187" s="8">
        <v>0.28727606665538602</v>
      </c>
      <c r="AV187" s="8">
        <v>0.53342687825844703</v>
      </c>
      <c r="AW187" s="8" t="s">
        <v>264</v>
      </c>
      <c r="AX187" s="6">
        <v>0</v>
      </c>
      <c r="AY187" s="7">
        <v>4.3612140000000001E-2</v>
      </c>
      <c r="AZ187" s="16">
        <v>0</v>
      </c>
      <c r="BA187" s="8">
        <v>1</v>
      </c>
      <c r="BB187" s="8">
        <v>1</v>
      </c>
      <c r="BC187" s="6" t="s">
        <v>264</v>
      </c>
      <c r="BD187" s="6">
        <v>8</v>
      </c>
      <c r="BE187" s="20">
        <v>22652</v>
      </c>
      <c r="BF187" s="9">
        <v>3.5316969803990801E-4</v>
      </c>
      <c r="BG187" s="20">
        <v>125</v>
      </c>
      <c r="BH187" s="20">
        <v>267807</v>
      </c>
      <c r="BI187" s="9">
        <v>4.66754043023521E-4</v>
      </c>
      <c r="BJ187" s="21">
        <v>0.75654798301876303</v>
      </c>
      <c r="BK187" s="8">
        <v>0.82241709043660005</v>
      </c>
      <c r="BL187" s="8">
        <v>1</v>
      </c>
      <c r="BM187" s="8" t="s">
        <v>264</v>
      </c>
      <c r="BN187" s="8">
        <v>0.975959034324834</v>
      </c>
      <c r="BO187" s="8">
        <v>0.68250569782632897</v>
      </c>
    </row>
    <row r="188" spans="2:67" x14ac:dyDescent="0.2">
      <c r="B188" s="1" t="s">
        <v>25</v>
      </c>
      <c r="C188" s="7">
        <v>0.99948999999999999</v>
      </c>
      <c r="D188" s="16">
        <v>2.7601</v>
      </c>
      <c r="E188" s="16"/>
      <c r="F188" s="6">
        <v>0</v>
      </c>
      <c r="G188" s="6">
        <v>0</v>
      </c>
      <c r="H188" s="6">
        <v>0</v>
      </c>
      <c r="I188" s="7">
        <v>8.0305420000000002E-2</v>
      </c>
      <c r="J188" s="16">
        <v>0</v>
      </c>
      <c r="K188" s="8">
        <v>1</v>
      </c>
      <c r="L188" s="8">
        <v>1</v>
      </c>
      <c r="M188" s="8" t="s">
        <v>264</v>
      </c>
      <c r="N188" s="6">
        <v>1</v>
      </c>
      <c r="O188" s="6">
        <v>4</v>
      </c>
      <c r="P188" s="6">
        <v>5</v>
      </c>
      <c r="Q188" s="20">
        <v>22166</v>
      </c>
      <c r="R188" s="9">
        <v>2.2557069385545399E-4</v>
      </c>
      <c r="S188" s="27">
        <v>16</v>
      </c>
      <c r="T188" s="27">
        <v>41</v>
      </c>
      <c r="U188" s="20">
        <v>57</v>
      </c>
      <c r="V188" s="20">
        <v>258122</v>
      </c>
      <c r="W188" s="9">
        <v>2.2082581105058801E-4</v>
      </c>
      <c r="X188" s="21">
        <v>1.0214954024031699</v>
      </c>
      <c r="Y188" s="8">
        <v>0.54904219865695902</v>
      </c>
      <c r="Z188" s="8">
        <v>0.98668453091975294</v>
      </c>
      <c r="AA188" s="8" t="s">
        <v>264</v>
      </c>
      <c r="AB188" s="8">
        <v>0.848994802244325</v>
      </c>
      <c r="AC188" s="8">
        <v>0.43229266812313799</v>
      </c>
      <c r="AD188" s="8" t="s">
        <v>264</v>
      </c>
      <c r="AE188" s="6">
        <v>0</v>
      </c>
      <c r="AF188" s="7">
        <v>3.9647399999999999E-2</v>
      </c>
      <c r="AG188" s="16">
        <v>0</v>
      </c>
      <c r="AH188" s="8">
        <v>1</v>
      </c>
      <c r="AI188" s="8">
        <v>1</v>
      </c>
      <c r="AJ188" s="8" t="s">
        <v>264</v>
      </c>
      <c r="AK188" s="6">
        <v>1</v>
      </c>
      <c r="AL188" s="20">
        <v>22166</v>
      </c>
      <c r="AM188" s="9">
        <v>4.51141387710909E-5</v>
      </c>
      <c r="AN188" s="20">
        <v>16</v>
      </c>
      <c r="AO188" s="20">
        <v>235687</v>
      </c>
      <c r="AP188" s="9">
        <v>6.7886646272386701E-5</v>
      </c>
      <c r="AQ188" s="21">
        <v>0.66456327880593702</v>
      </c>
      <c r="AR188" s="8">
        <v>0.78305135936358305</v>
      </c>
      <c r="AS188" s="8">
        <v>1</v>
      </c>
      <c r="AT188" s="8" t="s">
        <v>264</v>
      </c>
      <c r="AU188" s="8">
        <v>0.96319032892129897</v>
      </c>
      <c r="AV188" s="8">
        <v>0.71518783046398304</v>
      </c>
      <c r="AW188" s="8" t="s">
        <v>264</v>
      </c>
      <c r="AX188" s="6">
        <v>0</v>
      </c>
      <c r="AY188" s="7">
        <v>4.0658020000000003E-2</v>
      </c>
      <c r="AZ188" s="16">
        <v>0</v>
      </c>
      <c r="BA188" s="8">
        <v>1</v>
      </c>
      <c r="BB188" s="8">
        <v>1</v>
      </c>
      <c r="BC188" s="6" t="s">
        <v>264</v>
      </c>
      <c r="BD188" s="6">
        <v>4</v>
      </c>
      <c r="BE188" s="20">
        <v>22166</v>
      </c>
      <c r="BF188" s="9">
        <v>1.80456555084363E-4</v>
      </c>
      <c r="BG188" s="20">
        <v>41</v>
      </c>
      <c r="BH188" s="20">
        <v>258122</v>
      </c>
      <c r="BI188" s="9">
        <v>1.5883961847498501E-4</v>
      </c>
      <c r="BJ188" s="21">
        <v>1.1361162358992001</v>
      </c>
      <c r="BK188" s="8">
        <v>0.48090445322338798</v>
      </c>
      <c r="BL188" s="8">
        <v>1</v>
      </c>
      <c r="BM188" s="8" t="s">
        <v>264</v>
      </c>
      <c r="BN188" s="8">
        <v>0.78939467060254398</v>
      </c>
      <c r="BO188" s="8">
        <v>0.62027729032332302</v>
      </c>
    </row>
    <row r="189" spans="2:67" x14ac:dyDescent="0.2">
      <c r="B189" s="1" t="s">
        <v>80</v>
      </c>
      <c r="C189" s="7">
        <v>0.61426999999999998</v>
      </c>
      <c r="D189" s="16">
        <v>3.0373000000000001</v>
      </c>
      <c r="E189" s="16"/>
      <c r="F189" s="6">
        <v>0</v>
      </c>
      <c r="G189" s="6">
        <v>0</v>
      </c>
      <c r="H189" s="6">
        <v>0</v>
      </c>
      <c r="I189" s="7">
        <v>9.3287999999999996E-2</v>
      </c>
      <c r="J189" s="16">
        <v>0</v>
      </c>
      <c r="K189" s="8">
        <v>1</v>
      </c>
      <c r="L189" s="8">
        <v>1</v>
      </c>
      <c r="M189" s="8" t="s">
        <v>264</v>
      </c>
      <c r="N189" s="6">
        <v>1</v>
      </c>
      <c r="O189" s="6">
        <v>7</v>
      </c>
      <c r="P189" s="6">
        <v>8</v>
      </c>
      <c r="Q189" s="20">
        <v>19949</v>
      </c>
      <c r="R189" s="9">
        <v>4.0102260764950603E-4</v>
      </c>
      <c r="S189" s="27">
        <v>20</v>
      </c>
      <c r="T189" s="27">
        <v>86</v>
      </c>
      <c r="U189" s="20">
        <v>106</v>
      </c>
      <c r="V189" s="20">
        <v>263964</v>
      </c>
      <c r="W189" s="9">
        <v>4.0156991104847598E-4</v>
      </c>
      <c r="X189" s="21">
        <v>0.998636547988481</v>
      </c>
      <c r="Y189" s="8">
        <v>0.553636940366101</v>
      </c>
      <c r="Z189" s="8">
        <v>0.98718025371408102</v>
      </c>
      <c r="AA189" s="8" t="s">
        <v>264</v>
      </c>
      <c r="AB189" s="8">
        <v>0.85244735037932795</v>
      </c>
      <c r="AC189" s="8">
        <v>0.434622998652268</v>
      </c>
      <c r="AD189" s="8" t="s">
        <v>264</v>
      </c>
      <c r="AE189" s="6">
        <v>0</v>
      </c>
      <c r="AF189" s="7">
        <v>2.1456240000000001E-2</v>
      </c>
      <c r="AG189" s="16">
        <v>0</v>
      </c>
      <c r="AH189" s="8">
        <v>1</v>
      </c>
      <c r="AI189" s="8">
        <v>1</v>
      </c>
      <c r="AJ189" s="8" t="s">
        <v>264</v>
      </c>
      <c r="AK189" s="6">
        <v>1</v>
      </c>
      <c r="AL189" s="20">
        <v>19949</v>
      </c>
      <c r="AM189" s="9">
        <v>5.0127825956188301E-5</v>
      </c>
      <c r="AN189" s="20">
        <v>20</v>
      </c>
      <c r="AO189" s="20">
        <v>262902</v>
      </c>
      <c r="AP189" s="9">
        <v>7.60739743326411E-5</v>
      </c>
      <c r="AQ189" s="21">
        <v>0.65889990148768496</v>
      </c>
      <c r="AR189" s="8">
        <v>0.784753978396597</v>
      </c>
      <c r="AS189" s="8">
        <v>1</v>
      </c>
      <c r="AT189" s="8" t="s">
        <v>264</v>
      </c>
      <c r="AU189" s="8">
        <v>0.96392782242294495</v>
      </c>
      <c r="AV189" s="8">
        <v>0.71675895776606702</v>
      </c>
      <c r="AW189" s="8" t="s">
        <v>264</v>
      </c>
      <c r="AX189" s="6">
        <v>0</v>
      </c>
      <c r="AY189" s="7">
        <v>7.1831759999999995E-2</v>
      </c>
      <c r="AZ189" s="16">
        <v>0</v>
      </c>
      <c r="BA189" s="8">
        <v>1</v>
      </c>
      <c r="BB189" s="8">
        <v>1</v>
      </c>
      <c r="BC189" s="6" t="s">
        <v>264</v>
      </c>
      <c r="BD189" s="6">
        <v>7</v>
      </c>
      <c r="BE189" s="20">
        <v>19949</v>
      </c>
      <c r="BF189" s="9">
        <v>3.5089478169331802E-4</v>
      </c>
      <c r="BG189" s="20">
        <v>86</v>
      </c>
      <c r="BH189" s="20">
        <v>263964</v>
      </c>
      <c r="BI189" s="9">
        <v>3.2580200330348101E-4</v>
      </c>
      <c r="BJ189" s="21">
        <v>1.07701187988133</v>
      </c>
      <c r="BK189" s="8">
        <v>0.48197694073047997</v>
      </c>
      <c r="BL189" s="8">
        <v>1</v>
      </c>
      <c r="BM189" s="8" t="s">
        <v>264</v>
      </c>
      <c r="BN189" s="8">
        <v>0.79034850837385395</v>
      </c>
      <c r="BO189" s="8">
        <v>0.622298651224514</v>
      </c>
    </row>
    <row r="190" spans="2:67" x14ac:dyDescent="0.2">
      <c r="B190" s="1" t="s">
        <v>219</v>
      </c>
      <c r="C190" s="7">
        <v>0.22781999999999999</v>
      </c>
      <c r="D190" s="16">
        <v>2.1151</v>
      </c>
      <c r="E190" s="16"/>
      <c r="F190" s="6">
        <v>0</v>
      </c>
      <c r="G190" s="6">
        <v>0</v>
      </c>
      <c r="H190" s="6">
        <v>0</v>
      </c>
      <c r="I190" s="7">
        <v>5.706116E-2</v>
      </c>
      <c r="J190" s="16">
        <v>0</v>
      </c>
      <c r="K190" s="8">
        <v>1</v>
      </c>
      <c r="L190" s="8">
        <v>1</v>
      </c>
      <c r="M190" s="8" t="s">
        <v>264</v>
      </c>
      <c r="N190" s="6">
        <v>3</v>
      </c>
      <c r="O190" s="6">
        <v>1</v>
      </c>
      <c r="P190" s="6">
        <v>4</v>
      </c>
      <c r="Q190" s="20">
        <v>22702</v>
      </c>
      <c r="R190" s="9">
        <v>1.7619592987401999E-4</v>
      </c>
      <c r="S190" s="27">
        <v>16</v>
      </c>
      <c r="T190" s="27">
        <v>26</v>
      </c>
      <c r="U190" s="20">
        <v>42</v>
      </c>
      <c r="V190" s="20">
        <v>244245</v>
      </c>
      <c r="W190" s="9">
        <v>1.71958484308788E-4</v>
      </c>
      <c r="X190" s="21">
        <v>1.0246510101394299</v>
      </c>
      <c r="Y190" s="8">
        <v>0.55727917548375505</v>
      </c>
      <c r="Z190" s="8">
        <v>0.98718025371408102</v>
      </c>
      <c r="AA190" s="8" t="s">
        <v>264</v>
      </c>
      <c r="AB190" s="8">
        <v>0.85427891745774998</v>
      </c>
      <c r="AC190" s="8">
        <v>0.43692913793937899</v>
      </c>
      <c r="AD190" s="8" t="s">
        <v>264</v>
      </c>
      <c r="AE190" s="6">
        <v>0</v>
      </c>
      <c r="AF190" s="7">
        <v>3.3272719999999999E-2</v>
      </c>
      <c r="AG190" s="16">
        <v>0</v>
      </c>
      <c r="AH190" s="8">
        <v>1</v>
      </c>
      <c r="AI190" s="8">
        <v>1</v>
      </c>
      <c r="AJ190" s="8" t="s">
        <v>264</v>
      </c>
      <c r="AK190" s="6">
        <v>3</v>
      </c>
      <c r="AL190" s="20">
        <v>22702</v>
      </c>
      <c r="AM190" s="9">
        <v>1.3214694740551499E-4</v>
      </c>
      <c r="AN190" s="20">
        <v>16</v>
      </c>
      <c r="AO190" s="20">
        <v>244245</v>
      </c>
      <c r="AP190" s="9">
        <v>6.5507994022395504E-5</v>
      </c>
      <c r="AQ190" s="21">
        <v>2.0174083092139501</v>
      </c>
      <c r="AR190" s="8">
        <v>0.21599222974768401</v>
      </c>
      <c r="AS190" s="8">
        <v>0.85053627283029598</v>
      </c>
      <c r="AT190" s="8" t="s">
        <v>264</v>
      </c>
      <c r="AU190" s="8">
        <v>0.47119359555425699</v>
      </c>
      <c r="AV190" s="8">
        <v>0.57280358498315898</v>
      </c>
      <c r="AW190" s="8" t="s">
        <v>264</v>
      </c>
      <c r="AX190" s="6">
        <v>0</v>
      </c>
      <c r="AY190" s="7">
        <v>2.3788440000000001E-2</v>
      </c>
      <c r="AZ190" s="16">
        <v>0</v>
      </c>
      <c r="BA190" s="8">
        <v>1</v>
      </c>
      <c r="BB190" s="8">
        <v>1</v>
      </c>
      <c r="BC190" s="6" t="s">
        <v>264</v>
      </c>
      <c r="BD190" s="6">
        <v>1</v>
      </c>
      <c r="BE190" s="20">
        <v>22702</v>
      </c>
      <c r="BF190" s="9">
        <v>4.4048982468504998E-5</v>
      </c>
      <c r="BG190" s="20">
        <v>26</v>
      </c>
      <c r="BH190" s="20">
        <v>244221</v>
      </c>
      <c r="BI190" s="9">
        <v>1.0646095135144E-4</v>
      </c>
      <c r="BJ190" s="21">
        <v>0.41373224866986702</v>
      </c>
      <c r="BK190" s="8">
        <v>0.90928771182826296</v>
      </c>
      <c r="BL190" s="8">
        <v>1</v>
      </c>
      <c r="BM190" s="8" t="s">
        <v>264</v>
      </c>
      <c r="BN190" s="8">
        <v>0.99402321151281903</v>
      </c>
      <c r="BO190" s="8">
        <v>0.699586658071363</v>
      </c>
    </row>
    <row r="191" spans="2:67" x14ac:dyDescent="0.2">
      <c r="B191" s="1" t="s">
        <v>171</v>
      </c>
      <c r="C191" s="7">
        <v>1</v>
      </c>
      <c r="D191" s="16">
        <v>2.2690999999999999</v>
      </c>
      <c r="E191" s="16"/>
      <c r="F191" s="6">
        <v>0</v>
      </c>
      <c r="G191" s="6">
        <v>0</v>
      </c>
      <c r="H191" s="6">
        <v>0</v>
      </c>
      <c r="I191" s="7">
        <v>0.10487125999999999</v>
      </c>
      <c r="J191" s="16">
        <v>0</v>
      </c>
      <c r="K191" s="8">
        <v>1</v>
      </c>
      <c r="L191" s="8">
        <v>1</v>
      </c>
      <c r="M191" s="8" t="s">
        <v>264</v>
      </c>
      <c r="N191" s="6">
        <v>2</v>
      </c>
      <c r="O191" s="6">
        <v>5</v>
      </c>
      <c r="P191" s="6">
        <v>7</v>
      </c>
      <c r="Q191" s="20">
        <v>22178</v>
      </c>
      <c r="R191" s="9">
        <v>3.15628099918838E-4</v>
      </c>
      <c r="S191" s="27">
        <v>24</v>
      </c>
      <c r="T191" s="27">
        <v>54</v>
      </c>
      <c r="U191" s="20">
        <v>78</v>
      </c>
      <c r="V191" s="20">
        <v>239054</v>
      </c>
      <c r="W191" s="9">
        <v>3.2628611108787101E-4</v>
      </c>
      <c r="X191" s="21">
        <v>0.96732456968368097</v>
      </c>
      <c r="Y191" s="8">
        <v>0.58984731780323196</v>
      </c>
      <c r="Z191" s="8">
        <v>1</v>
      </c>
      <c r="AA191" s="8" t="s">
        <v>264</v>
      </c>
      <c r="AB191" s="8">
        <v>0.87558522867549204</v>
      </c>
      <c r="AC191" s="8">
        <v>0.43922183979447799</v>
      </c>
      <c r="AD191" s="8" t="s">
        <v>264</v>
      </c>
      <c r="AE191" s="6">
        <v>0</v>
      </c>
      <c r="AF191" s="7">
        <v>8.0072199999999996E-2</v>
      </c>
      <c r="AG191" s="16">
        <v>0</v>
      </c>
      <c r="AH191" s="8">
        <v>1</v>
      </c>
      <c r="AI191" s="8">
        <v>1</v>
      </c>
      <c r="AJ191" s="8" t="s">
        <v>264</v>
      </c>
      <c r="AK191" s="6">
        <v>2</v>
      </c>
      <c r="AL191" s="20">
        <v>22178</v>
      </c>
      <c r="AM191" s="9">
        <v>9.0179457119668105E-5</v>
      </c>
      <c r="AN191" s="20">
        <v>24</v>
      </c>
      <c r="AO191" s="20">
        <v>239054</v>
      </c>
      <c r="AP191" s="9">
        <v>1.0039572648857601E-4</v>
      </c>
      <c r="AQ191" s="21">
        <v>0.89822591440379795</v>
      </c>
      <c r="AR191" s="8">
        <v>0.66020461821172105</v>
      </c>
      <c r="AS191" s="8">
        <v>1</v>
      </c>
      <c r="AT191" s="8" t="s">
        <v>264</v>
      </c>
      <c r="AU191" s="8">
        <v>0.90923813358115302</v>
      </c>
      <c r="AV191" s="8">
        <v>0.69477869929269798</v>
      </c>
      <c r="AW191" s="8" t="s">
        <v>264</v>
      </c>
      <c r="AX191" s="6">
        <v>0</v>
      </c>
      <c r="AY191" s="7">
        <v>2.4799060000000001E-2</v>
      </c>
      <c r="AZ191" s="16">
        <v>0</v>
      </c>
      <c r="BA191" s="8">
        <v>1</v>
      </c>
      <c r="BB191" s="8">
        <v>1</v>
      </c>
      <c r="BC191" s="6" t="s">
        <v>264</v>
      </c>
      <c r="BD191" s="6">
        <v>5</v>
      </c>
      <c r="BE191" s="20">
        <v>22178</v>
      </c>
      <c r="BF191" s="9">
        <v>2.2544864279917001E-4</v>
      </c>
      <c r="BG191" s="20">
        <v>54</v>
      </c>
      <c r="BH191" s="20">
        <v>238958</v>
      </c>
      <c r="BI191" s="9">
        <v>2.2598113476008299E-4</v>
      </c>
      <c r="BJ191" s="21">
        <v>0.99764311842993403</v>
      </c>
      <c r="BK191" s="8">
        <v>0.56931051968704804</v>
      </c>
      <c r="BL191" s="8">
        <v>1</v>
      </c>
      <c r="BM191" s="8" t="s">
        <v>264</v>
      </c>
      <c r="BN191" s="8">
        <v>0.85713391657475901</v>
      </c>
      <c r="BO191" s="8">
        <v>0.63943012057066195</v>
      </c>
    </row>
    <row r="192" spans="2:67" x14ac:dyDescent="0.2">
      <c r="B192" s="1" t="s">
        <v>218</v>
      </c>
      <c r="C192" s="7">
        <v>1</v>
      </c>
      <c r="D192" s="16">
        <v>5.1406000000000001</v>
      </c>
      <c r="E192" s="16"/>
      <c r="F192" s="6">
        <v>0</v>
      </c>
      <c r="G192" s="6">
        <v>0</v>
      </c>
      <c r="H192" s="6">
        <v>0</v>
      </c>
      <c r="I192" s="7">
        <v>0.11614356000000001</v>
      </c>
      <c r="J192" s="16">
        <v>0</v>
      </c>
      <c r="K192" s="8">
        <v>1</v>
      </c>
      <c r="L192" s="8">
        <v>1</v>
      </c>
      <c r="M192" s="8" t="s">
        <v>264</v>
      </c>
      <c r="N192" s="6">
        <v>0</v>
      </c>
      <c r="O192" s="6">
        <v>4</v>
      </c>
      <c r="P192" s="6">
        <v>4</v>
      </c>
      <c r="Q192" s="20">
        <v>22551</v>
      </c>
      <c r="R192" s="9">
        <v>1.7737572613187901E-4</v>
      </c>
      <c r="S192" s="27">
        <v>5</v>
      </c>
      <c r="T192" s="27">
        <v>44</v>
      </c>
      <c r="U192" s="20">
        <v>49</v>
      </c>
      <c r="V192" s="20">
        <v>270437</v>
      </c>
      <c r="W192" s="9">
        <v>1.81188224984007E-4</v>
      </c>
      <c r="X192" s="21">
        <v>0.97895449420314795</v>
      </c>
      <c r="Y192" s="8">
        <v>0.59019930563217704</v>
      </c>
      <c r="Z192" s="8">
        <v>1</v>
      </c>
      <c r="AA192" s="8" t="s">
        <v>264</v>
      </c>
      <c r="AB192" s="8">
        <v>0.87558522867549204</v>
      </c>
      <c r="AC192" s="8">
        <v>0.44148973966833199</v>
      </c>
      <c r="AD192" s="8" t="s">
        <v>264</v>
      </c>
      <c r="AE192" s="6">
        <v>0</v>
      </c>
      <c r="AF192" s="7">
        <v>7.1987239999999994E-2</v>
      </c>
      <c r="AG192" s="16">
        <v>0</v>
      </c>
      <c r="AH192" s="8">
        <v>1</v>
      </c>
      <c r="AI192" s="8">
        <v>1</v>
      </c>
      <c r="AJ192" s="8" t="s">
        <v>264</v>
      </c>
      <c r="AK192" s="6">
        <v>0</v>
      </c>
      <c r="AL192" s="20">
        <v>22551</v>
      </c>
      <c r="AM192" s="9">
        <v>0</v>
      </c>
      <c r="AN192" s="20">
        <v>5</v>
      </c>
      <c r="AO192" s="20">
        <v>244037</v>
      </c>
      <c r="AP192" s="9">
        <v>2.0488696386203702E-5</v>
      </c>
      <c r="AQ192" s="21">
        <v>0</v>
      </c>
      <c r="AR192" s="8">
        <v>1</v>
      </c>
      <c r="AS192" s="8">
        <v>1</v>
      </c>
      <c r="AT192" s="8" t="s">
        <v>264</v>
      </c>
      <c r="AU192" s="8">
        <v>1</v>
      </c>
      <c r="AV192" s="8">
        <v>0.80269823658527595</v>
      </c>
      <c r="AW192" s="8" t="s">
        <v>264</v>
      </c>
      <c r="AX192" s="6">
        <v>0</v>
      </c>
      <c r="AY192" s="7">
        <v>4.4156319999999999E-2</v>
      </c>
      <c r="AZ192" s="16">
        <v>0</v>
      </c>
      <c r="BA192" s="8">
        <v>1</v>
      </c>
      <c r="BB192" s="8">
        <v>1</v>
      </c>
      <c r="BC192" s="6" t="s">
        <v>264</v>
      </c>
      <c r="BD192" s="6">
        <v>4</v>
      </c>
      <c r="BE192" s="20">
        <v>22551</v>
      </c>
      <c r="BF192" s="9">
        <v>1.7737572613187901E-4</v>
      </c>
      <c r="BG192" s="20">
        <v>44</v>
      </c>
      <c r="BH192" s="20">
        <v>270437</v>
      </c>
      <c r="BI192" s="9">
        <v>1.62699630597884E-4</v>
      </c>
      <c r="BJ192" s="21">
        <v>1.0901923126661299</v>
      </c>
      <c r="BK192" s="8">
        <v>0.51052767720734404</v>
      </c>
      <c r="BL192" s="8">
        <v>1</v>
      </c>
      <c r="BM192" s="8" t="s">
        <v>264</v>
      </c>
      <c r="BN192" s="8">
        <v>0.813413174921222</v>
      </c>
      <c r="BO192" s="8">
        <v>0.62626808427694303</v>
      </c>
    </row>
    <row r="193" spans="2:67" x14ac:dyDescent="0.2">
      <c r="B193" s="1" t="s">
        <v>196</v>
      </c>
      <c r="C193" s="7">
        <v>1</v>
      </c>
      <c r="D193" s="16">
        <v>4.3925999999999998</v>
      </c>
      <c r="E193" s="16"/>
      <c r="F193" s="6">
        <v>0</v>
      </c>
      <c r="G193" s="6">
        <v>0</v>
      </c>
      <c r="H193" s="6">
        <v>0</v>
      </c>
      <c r="I193" s="7">
        <v>7.6262940000000001E-2</v>
      </c>
      <c r="J193" s="16">
        <v>0</v>
      </c>
      <c r="K193" s="8">
        <v>1</v>
      </c>
      <c r="L193" s="8">
        <v>1</v>
      </c>
      <c r="M193" s="8" t="s">
        <v>264</v>
      </c>
      <c r="N193" s="6">
        <v>0</v>
      </c>
      <c r="O193" s="6">
        <v>2</v>
      </c>
      <c r="P193" s="6">
        <v>2</v>
      </c>
      <c r="Q193" s="20">
        <v>22928</v>
      </c>
      <c r="R193" s="9">
        <v>8.7229588276343303E-5</v>
      </c>
      <c r="S193" s="27">
        <v>5</v>
      </c>
      <c r="T193" s="27">
        <v>18</v>
      </c>
      <c r="U193" s="20">
        <v>23</v>
      </c>
      <c r="V193" s="20">
        <v>270269</v>
      </c>
      <c r="W193" s="9">
        <v>8.5100399971879898E-5</v>
      </c>
      <c r="X193" s="21">
        <v>1.0250266977423601</v>
      </c>
      <c r="Y193" s="8">
        <v>0.59245158148786703</v>
      </c>
      <c r="Z193" s="8">
        <v>1</v>
      </c>
      <c r="AA193" s="8" t="s">
        <v>264</v>
      </c>
      <c r="AB193" s="8">
        <v>0.87757442937558505</v>
      </c>
      <c r="AC193" s="8">
        <v>0.44373387331561998</v>
      </c>
      <c r="AD193" s="8" t="s">
        <v>264</v>
      </c>
      <c r="AE193" s="6">
        <v>0</v>
      </c>
      <c r="AF193" s="7">
        <v>4.6643999999999998E-2</v>
      </c>
      <c r="AG193" s="16">
        <v>0</v>
      </c>
      <c r="AH193" s="8">
        <v>1</v>
      </c>
      <c r="AI193" s="8">
        <v>1</v>
      </c>
      <c r="AJ193" s="8" t="s">
        <v>264</v>
      </c>
      <c r="AK193" s="6">
        <v>0</v>
      </c>
      <c r="AL193" s="20">
        <v>22928</v>
      </c>
      <c r="AM193" s="9">
        <v>0</v>
      </c>
      <c r="AN193" s="20">
        <v>5</v>
      </c>
      <c r="AO193" s="20">
        <v>244080</v>
      </c>
      <c r="AP193" s="9">
        <v>2.04850868567683E-5</v>
      </c>
      <c r="AQ193" s="21">
        <v>0</v>
      </c>
      <c r="AR193" s="8">
        <v>1</v>
      </c>
      <c r="AS193" s="8">
        <v>1</v>
      </c>
      <c r="AT193" s="8" t="s">
        <v>264</v>
      </c>
      <c r="AU193" s="8">
        <v>1</v>
      </c>
      <c r="AV193" s="8">
        <v>0.80269823658527595</v>
      </c>
      <c r="AW193" s="8" t="s">
        <v>264</v>
      </c>
      <c r="AX193" s="6">
        <v>0</v>
      </c>
      <c r="AY193" s="7">
        <v>2.961894E-2</v>
      </c>
      <c r="AZ193" s="16">
        <v>0</v>
      </c>
      <c r="BA193" s="8">
        <v>1</v>
      </c>
      <c r="BB193" s="8">
        <v>1</v>
      </c>
      <c r="BC193" s="6" t="s">
        <v>264</v>
      </c>
      <c r="BD193" s="6">
        <v>2</v>
      </c>
      <c r="BE193" s="20">
        <v>22928</v>
      </c>
      <c r="BF193" s="9">
        <v>8.7229588276343303E-5</v>
      </c>
      <c r="BG193" s="20">
        <v>18</v>
      </c>
      <c r="BH193" s="20">
        <v>270269</v>
      </c>
      <c r="BI193" s="9">
        <v>6.6600313021471203E-5</v>
      </c>
      <c r="BJ193" s="21">
        <v>1.3097716815687099</v>
      </c>
      <c r="BK193" s="8">
        <v>0.47087413278474899</v>
      </c>
      <c r="BL193" s="8">
        <v>1</v>
      </c>
      <c r="BM193" s="8" t="s">
        <v>264</v>
      </c>
      <c r="BN193" s="8">
        <v>0.78058539307475305</v>
      </c>
      <c r="BO193" s="8">
        <v>0.61822764061686597</v>
      </c>
    </row>
    <row r="194" spans="2:67" x14ac:dyDescent="0.2">
      <c r="B194" s="1" t="s">
        <v>32</v>
      </c>
      <c r="C194" s="7">
        <v>3.2844000000000002E-17</v>
      </c>
      <c r="D194" s="16">
        <v>1.9222999999999999</v>
      </c>
      <c r="E194" s="16"/>
      <c r="F194" s="6">
        <v>0</v>
      </c>
      <c r="G194" s="6">
        <v>0</v>
      </c>
      <c r="H194" s="6">
        <v>0</v>
      </c>
      <c r="I194" s="7">
        <v>0.14210871999999999</v>
      </c>
      <c r="J194" s="16">
        <v>0</v>
      </c>
      <c r="K194" s="8">
        <v>1</v>
      </c>
      <c r="L194" s="8">
        <v>1</v>
      </c>
      <c r="M194" s="8" t="s">
        <v>264</v>
      </c>
      <c r="N194" s="6">
        <v>12</v>
      </c>
      <c r="O194" s="6">
        <v>15</v>
      </c>
      <c r="P194" s="6">
        <v>27</v>
      </c>
      <c r="Q194" s="20">
        <v>22331</v>
      </c>
      <c r="R194" s="9">
        <v>1.20908154583315E-3</v>
      </c>
      <c r="S194" s="27">
        <v>108</v>
      </c>
      <c r="T194" s="27">
        <v>232</v>
      </c>
      <c r="U194" s="20">
        <v>340</v>
      </c>
      <c r="V194" s="20">
        <v>266968</v>
      </c>
      <c r="W194" s="9">
        <v>1.27356087620988E-3</v>
      </c>
      <c r="X194" s="21">
        <v>0.94930859819458302</v>
      </c>
      <c r="Y194" s="8">
        <v>0.63062670865830095</v>
      </c>
      <c r="Z194" s="8">
        <v>1</v>
      </c>
      <c r="AA194" s="8" t="s">
        <v>264</v>
      </c>
      <c r="AB194" s="8">
        <v>0.899714738174063</v>
      </c>
      <c r="AC194" s="8">
        <v>0.445965608383812</v>
      </c>
      <c r="AD194" s="8" t="s">
        <v>264</v>
      </c>
      <c r="AE194" s="6">
        <v>0</v>
      </c>
      <c r="AF194" s="7">
        <v>6.2036519999999998E-2</v>
      </c>
      <c r="AG194" s="16">
        <v>0</v>
      </c>
      <c r="AH194" s="8">
        <v>1</v>
      </c>
      <c r="AI194" s="8">
        <v>1</v>
      </c>
      <c r="AJ194" s="8" t="s">
        <v>264</v>
      </c>
      <c r="AK194" s="6">
        <v>12</v>
      </c>
      <c r="AL194" s="20">
        <v>22331</v>
      </c>
      <c r="AM194" s="9">
        <v>5.3736957592584304E-4</v>
      </c>
      <c r="AN194" s="20">
        <v>108</v>
      </c>
      <c r="AO194" s="20">
        <v>266905</v>
      </c>
      <c r="AP194" s="9">
        <v>4.0463835447069203E-4</v>
      </c>
      <c r="AQ194" s="21">
        <v>1.32819782707817</v>
      </c>
      <c r="AR194" s="8">
        <v>0.21606364995285801</v>
      </c>
      <c r="AS194" s="8">
        <v>0.85053627283029598</v>
      </c>
      <c r="AT194" s="8" t="s">
        <v>264</v>
      </c>
      <c r="AU194" s="8">
        <v>0.47142414728378501</v>
      </c>
      <c r="AV194" s="8">
        <v>0.57638818686265403</v>
      </c>
      <c r="AW194" s="8" t="s">
        <v>264</v>
      </c>
      <c r="AX194" s="6">
        <v>0</v>
      </c>
      <c r="AY194" s="7">
        <v>8.0072199999999996E-2</v>
      </c>
      <c r="AZ194" s="16">
        <v>0</v>
      </c>
      <c r="BA194" s="8">
        <v>1</v>
      </c>
      <c r="BB194" s="8">
        <v>1</v>
      </c>
      <c r="BC194" s="6" t="s">
        <v>264</v>
      </c>
      <c r="BD194" s="6">
        <v>15</v>
      </c>
      <c r="BE194" s="20">
        <v>22331</v>
      </c>
      <c r="BF194" s="9">
        <v>6.7171196990730396E-4</v>
      </c>
      <c r="BG194" s="20">
        <v>232</v>
      </c>
      <c r="BH194" s="20">
        <v>266968</v>
      </c>
      <c r="BI194" s="9">
        <v>8.69018009649097E-4</v>
      </c>
      <c r="BJ194" s="21">
        <v>0.772787922243651</v>
      </c>
      <c r="BK194" s="8">
        <v>0.86386764827267404</v>
      </c>
      <c r="BL194" s="8">
        <v>1</v>
      </c>
      <c r="BM194" s="8" t="s">
        <v>264</v>
      </c>
      <c r="BN194" s="8">
        <v>0.98619932217280604</v>
      </c>
      <c r="BO194" s="8">
        <v>0.69136000114299301</v>
      </c>
    </row>
    <row r="195" spans="2:67" x14ac:dyDescent="0.2">
      <c r="B195" s="1" t="s">
        <v>191</v>
      </c>
      <c r="C195" s="7">
        <v>2.0840000000000001E-2</v>
      </c>
      <c r="D195" s="16">
        <v>1.4545999999999999</v>
      </c>
      <c r="E195" s="16"/>
      <c r="F195" s="6">
        <v>0</v>
      </c>
      <c r="G195" s="6">
        <v>0</v>
      </c>
      <c r="H195" s="6">
        <v>0</v>
      </c>
      <c r="I195" s="7">
        <v>3.7004240000000001E-2</v>
      </c>
      <c r="J195" s="16">
        <v>0</v>
      </c>
      <c r="K195" s="8">
        <v>1</v>
      </c>
      <c r="L195" s="8">
        <v>1</v>
      </c>
      <c r="M195" s="8" t="s">
        <v>264</v>
      </c>
      <c r="N195" s="6">
        <v>1</v>
      </c>
      <c r="O195" s="6">
        <v>3</v>
      </c>
      <c r="P195" s="6">
        <v>4</v>
      </c>
      <c r="Q195" s="20">
        <v>22895</v>
      </c>
      <c r="R195" s="9">
        <v>1.7471063550993701E-4</v>
      </c>
      <c r="S195" s="27">
        <v>33</v>
      </c>
      <c r="T195" s="27">
        <v>14</v>
      </c>
      <c r="U195" s="20">
        <v>47</v>
      </c>
      <c r="V195" s="20">
        <v>244456</v>
      </c>
      <c r="W195" s="9">
        <v>1.9226363844618299E-4</v>
      </c>
      <c r="X195" s="21">
        <v>0.90868338595154297</v>
      </c>
      <c r="Y195" s="8">
        <v>0.645685107744839</v>
      </c>
      <c r="Z195" s="8">
        <v>1</v>
      </c>
      <c r="AA195" s="8" t="s">
        <v>264</v>
      </c>
      <c r="AB195" s="8">
        <v>0.90774932826082899</v>
      </c>
      <c r="AC195" s="8">
        <v>0.44817762089711999</v>
      </c>
      <c r="AD195" s="8" t="s">
        <v>264</v>
      </c>
      <c r="AE195" s="6">
        <v>0</v>
      </c>
      <c r="AF195" s="7">
        <v>2.5498719999999999E-2</v>
      </c>
      <c r="AG195" s="16">
        <v>0</v>
      </c>
      <c r="AH195" s="8">
        <v>1</v>
      </c>
      <c r="AI195" s="8">
        <v>1</v>
      </c>
      <c r="AJ195" s="8" t="s">
        <v>264</v>
      </c>
      <c r="AK195" s="6">
        <v>1</v>
      </c>
      <c r="AL195" s="20">
        <v>22895</v>
      </c>
      <c r="AM195" s="9">
        <v>4.3677658877484197E-5</v>
      </c>
      <c r="AN195" s="20">
        <v>33</v>
      </c>
      <c r="AO195" s="20">
        <v>244442</v>
      </c>
      <c r="AP195" s="9">
        <v>1.350013500135E-4</v>
      </c>
      <c r="AQ195" s="21">
        <v>0.32350626856027298</v>
      </c>
      <c r="AR195" s="8">
        <v>0.95236957981002601</v>
      </c>
      <c r="AS195" s="8">
        <v>1</v>
      </c>
      <c r="AT195" s="8" t="s">
        <v>264</v>
      </c>
      <c r="AU195" s="8">
        <v>0.99821550395516101</v>
      </c>
      <c r="AV195" s="8">
        <v>0.73561498297396699</v>
      </c>
      <c r="AW195" s="8" t="s">
        <v>264</v>
      </c>
      <c r="AX195" s="6">
        <v>0</v>
      </c>
      <c r="AY195" s="7">
        <v>1.150552E-2</v>
      </c>
      <c r="AZ195" s="16">
        <v>0</v>
      </c>
      <c r="BA195" s="8">
        <v>1</v>
      </c>
      <c r="BB195" s="8">
        <v>1</v>
      </c>
      <c r="BC195" s="6" t="s">
        <v>264</v>
      </c>
      <c r="BD195" s="6">
        <v>3</v>
      </c>
      <c r="BE195" s="20">
        <v>22895</v>
      </c>
      <c r="BF195" s="9">
        <v>1.31032976632453E-4</v>
      </c>
      <c r="BG195" s="20">
        <v>14</v>
      </c>
      <c r="BH195" s="20">
        <v>244456</v>
      </c>
      <c r="BI195" s="9">
        <v>5.7270019962692698E-5</v>
      </c>
      <c r="BJ195" s="21">
        <v>2.28812178592587</v>
      </c>
      <c r="BK195" s="8">
        <v>0.17376787769403801</v>
      </c>
      <c r="BL195" s="8">
        <v>0.72053097227250595</v>
      </c>
      <c r="BM195" s="8" t="s">
        <v>264</v>
      </c>
      <c r="BN195" s="8">
        <v>0.42805784280303699</v>
      </c>
      <c r="BO195" s="8">
        <v>0.52714019449635596</v>
      </c>
    </row>
    <row r="196" spans="2:67" x14ac:dyDescent="0.2">
      <c r="B196" s="1" t="s">
        <v>242</v>
      </c>
      <c r="C196" s="7">
        <v>1</v>
      </c>
      <c r="D196" s="16">
        <v>5.6479999999999997</v>
      </c>
      <c r="E196" s="16"/>
      <c r="F196" s="6">
        <v>0</v>
      </c>
      <c r="G196" s="6">
        <v>0</v>
      </c>
      <c r="H196" s="6">
        <v>0</v>
      </c>
      <c r="I196" s="7">
        <v>6.1958779999999998E-2</v>
      </c>
      <c r="J196" s="16">
        <v>0</v>
      </c>
      <c r="K196" s="8">
        <v>1</v>
      </c>
      <c r="L196" s="8">
        <v>1</v>
      </c>
      <c r="M196" s="8" t="s">
        <v>264</v>
      </c>
      <c r="N196" s="6">
        <v>0</v>
      </c>
      <c r="O196" s="6">
        <v>1</v>
      </c>
      <c r="P196" s="6">
        <v>1</v>
      </c>
      <c r="Q196" s="20">
        <v>22427</v>
      </c>
      <c r="R196" s="9">
        <v>4.4589111339010998E-5</v>
      </c>
      <c r="S196" s="27">
        <v>8</v>
      </c>
      <c r="T196" s="27">
        <v>3</v>
      </c>
      <c r="U196" s="20">
        <v>11</v>
      </c>
      <c r="V196" s="20">
        <v>239759</v>
      </c>
      <c r="W196" s="9">
        <v>4.5879403901417702E-5</v>
      </c>
      <c r="X196" s="21">
        <v>0.97187481045036705</v>
      </c>
      <c r="Y196" s="8">
        <v>0.65804038308694301</v>
      </c>
      <c r="Z196" s="8">
        <v>1</v>
      </c>
      <c r="AA196" s="8" t="s">
        <v>264</v>
      </c>
      <c r="AB196" s="8">
        <v>0.91435174750409498</v>
      </c>
      <c r="AC196" s="8">
        <v>0.45036930607314601</v>
      </c>
      <c r="AD196" s="8" t="s">
        <v>264</v>
      </c>
      <c r="AE196" s="6">
        <v>0</v>
      </c>
      <c r="AF196" s="7">
        <v>5.3640599999999997E-2</v>
      </c>
      <c r="AG196" s="16">
        <v>0</v>
      </c>
      <c r="AH196" s="8">
        <v>1</v>
      </c>
      <c r="AI196" s="8">
        <v>1</v>
      </c>
      <c r="AJ196" s="8" t="s">
        <v>264</v>
      </c>
      <c r="AK196" s="6">
        <v>0</v>
      </c>
      <c r="AL196" s="20">
        <v>22427</v>
      </c>
      <c r="AM196" s="9">
        <v>0</v>
      </c>
      <c r="AN196" s="20">
        <v>8</v>
      </c>
      <c r="AO196" s="20">
        <v>239326</v>
      </c>
      <c r="AP196" s="9">
        <v>3.3427208076013502E-5</v>
      </c>
      <c r="AQ196" s="21">
        <v>0</v>
      </c>
      <c r="AR196" s="8">
        <v>1</v>
      </c>
      <c r="AS196" s="8">
        <v>1</v>
      </c>
      <c r="AT196" s="8" t="s">
        <v>264</v>
      </c>
      <c r="AU196" s="8">
        <v>1</v>
      </c>
      <c r="AV196" s="8">
        <v>0.80269823658527595</v>
      </c>
      <c r="AW196" s="8" t="s">
        <v>264</v>
      </c>
      <c r="AX196" s="6">
        <v>0</v>
      </c>
      <c r="AY196" s="7">
        <v>8.3181799999999997E-3</v>
      </c>
      <c r="AZ196" s="16">
        <v>0</v>
      </c>
      <c r="BA196" s="8">
        <v>1</v>
      </c>
      <c r="BB196" s="8">
        <v>1</v>
      </c>
      <c r="BC196" s="6" t="s">
        <v>264</v>
      </c>
      <c r="BD196" s="6">
        <v>1</v>
      </c>
      <c r="BE196" s="20">
        <v>22427</v>
      </c>
      <c r="BF196" s="9">
        <v>4.4589111339010998E-5</v>
      </c>
      <c r="BG196" s="20">
        <v>3</v>
      </c>
      <c r="BH196" s="20">
        <v>239759</v>
      </c>
      <c r="BI196" s="9">
        <v>1.25125647003866E-5</v>
      </c>
      <c r="BJ196" s="21">
        <v>3.5636192814469698</v>
      </c>
      <c r="BK196" s="8">
        <v>0.30070446844668902</v>
      </c>
      <c r="BL196" s="8">
        <v>0.93276449331101596</v>
      </c>
      <c r="BM196" s="8" t="s">
        <v>264</v>
      </c>
      <c r="BN196" s="8">
        <v>0.60564736602316505</v>
      </c>
      <c r="BO196" s="8">
        <v>0.57660890284255195</v>
      </c>
    </row>
    <row r="197" spans="2:67" x14ac:dyDescent="0.2">
      <c r="B197" s="1" t="s">
        <v>187</v>
      </c>
      <c r="C197" s="7">
        <v>1</v>
      </c>
      <c r="D197" s="16">
        <v>3.2452000000000001</v>
      </c>
      <c r="E197" s="16"/>
      <c r="F197" s="6">
        <v>0</v>
      </c>
      <c r="G197" s="6">
        <v>0</v>
      </c>
      <c r="H197" s="6">
        <v>0</v>
      </c>
      <c r="I197" s="7">
        <v>3.50148734E-2</v>
      </c>
      <c r="J197" s="16">
        <v>0</v>
      </c>
      <c r="K197" s="8">
        <v>1</v>
      </c>
      <c r="L197" s="8">
        <v>1</v>
      </c>
      <c r="M197" s="8" t="s">
        <v>264</v>
      </c>
      <c r="N197" s="6">
        <v>1</v>
      </c>
      <c r="O197" s="6">
        <v>0</v>
      </c>
      <c r="P197" s="6">
        <v>1</v>
      </c>
      <c r="Q197" s="20">
        <v>22762</v>
      </c>
      <c r="R197" s="9">
        <v>4.3932870573763298E-5</v>
      </c>
      <c r="S197" s="27">
        <v>11</v>
      </c>
      <c r="T197" s="27">
        <v>0</v>
      </c>
      <c r="U197" s="20">
        <v>11</v>
      </c>
      <c r="V197" s="20">
        <v>235337</v>
      </c>
      <c r="W197" s="9">
        <v>4.6741481365021199E-5</v>
      </c>
      <c r="X197" s="21">
        <v>0.93990716967623</v>
      </c>
      <c r="Y197" s="8">
        <v>0.669755228464325</v>
      </c>
      <c r="Z197" s="8">
        <v>1</v>
      </c>
      <c r="AA197" s="8" t="s">
        <v>264</v>
      </c>
      <c r="AB197" s="8">
        <v>0.92030162877838295</v>
      </c>
      <c r="AC197" s="8">
        <v>0.45254067857413399</v>
      </c>
      <c r="AD197" s="8" t="s">
        <v>264</v>
      </c>
      <c r="AE197" s="6">
        <v>0</v>
      </c>
      <c r="AF197" s="7">
        <v>3.4516560000000002E-2</v>
      </c>
      <c r="AG197" s="16">
        <v>0</v>
      </c>
      <c r="AH197" s="8">
        <v>1</v>
      </c>
      <c r="AI197" s="8">
        <v>1</v>
      </c>
      <c r="AJ197" s="8" t="s">
        <v>264</v>
      </c>
      <c r="AK197" s="6">
        <v>1</v>
      </c>
      <c r="AL197" s="20">
        <v>22762</v>
      </c>
      <c r="AM197" s="9">
        <v>4.3932870573763298E-5</v>
      </c>
      <c r="AN197" s="20">
        <v>11</v>
      </c>
      <c r="AO197" s="20">
        <v>235337</v>
      </c>
      <c r="AP197" s="9">
        <v>4.6741481365021199E-5</v>
      </c>
      <c r="AQ197" s="21">
        <v>0.93990716967623</v>
      </c>
      <c r="AR197" s="8">
        <v>0.669755228464325</v>
      </c>
      <c r="AS197" s="8">
        <v>1</v>
      </c>
      <c r="AT197" s="8" t="s">
        <v>264</v>
      </c>
      <c r="AU197" s="8">
        <v>0.91435226108182899</v>
      </c>
      <c r="AV197" s="8">
        <v>0.69839257005892297</v>
      </c>
      <c r="AW197" s="8" t="s">
        <v>264</v>
      </c>
      <c r="AX197" s="6">
        <v>0</v>
      </c>
      <c r="AY197" s="7">
        <v>4.9831340000000004E-4</v>
      </c>
      <c r="AZ197" s="16">
        <v>0</v>
      </c>
      <c r="BA197" s="8">
        <v>1</v>
      </c>
      <c r="BB197" s="8">
        <v>1</v>
      </c>
      <c r="BC197" s="6" t="s">
        <v>264</v>
      </c>
      <c r="BD197" s="6">
        <v>0</v>
      </c>
      <c r="BE197" s="20">
        <v>22762</v>
      </c>
      <c r="BF197" s="9">
        <v>0</v>
      </c>
      <c r="BG197" s="20">
        <v>0</v>
      </c>
      <c r="BH197" s="20">
        <v>261037</v>
      </c>
      <c r="BI197" s="9">
        <v>0</v>
      </c>
      <c r="BJ197" s="21">
        <v>0</v>
      </c>
      <c r="BK197" s="8">
        <v>1</v>
      </c>
      <c r="BL197" s="8">
        <v>1</v>
      </c>
      <c r="BM197" s="8" t="s">
        <v>264</v>
      </c>
      <c r="BN197" s="8">
        <v>1</v>
      </c>
      <c r="BO197" s="8">
        <v>0.74752072767807298</v>
      </c>
    </row>
    <row r="198" spans="2:67" x14ac:dyDescent="0.2">
      <c r="B198" s="1" t="s">
        <v>143</v>
      </c>
      <c r="C198" s="7">
        <v>0.54064999999999996</v>
      </c>
      <c r="D198" s="16">
        <v>1.3278000000000001</v>
      </c>
      <c r="E198" s="16"/>
      <c r="F198" s="6">
        <v>0</v>
      </c>
      <c r="G198" s="6">
        <v>0</v>
      </c>
      <c r="H198" s="6">
        <v>0</v>
      </c>
      <c r="I198" s="7">
        <v>5.5685162000000003E-2</v>
      </c>
      <c r="J198" s="16">
        <v>0</v>
      </c>
      <c r="K198" s="8">
        <v>1</v>
      </c>
      <c r="L198" s="8">
        <v>1</v>
      </c>
      <c r="M198" s="8" t="s">
        <v>264</v>
      </c>
      <c r="N198" s="6">
        <v>4</v>
      </c>
      <c r="O198" s="6">
        <v>0</v>
      </c>
      <c r="P198" s="6">
        <v>4</v>
      </c>
      <c r="Q198" s="20">
        <v>22946</v>
      </c>
      <c r="R198" s="9">
        <v>1.74322321973329E-4</v>
      </c>
      <c r="S198" s="27">
        <v>53</v>
      </c>
      <c r="T198" s="27">
        <v>1</v>
      </c>
      <c r="U198" s="20">
        <v>54</v>
      </c>
      <c r="V198" s="20">
        <v>270133</v>
      </c>
      <c r="W198" s="9">
        <v>1.9990152998707999E-4</v>
      </c>
      <c r="X198" s="21">
        <v>0.87201284531512102</v>
      </c>
      <c r="Y198" s="8">
        <v>0.67506584454769203</v>
      </c>
      <c r="Z198" s="8">
        <v>1</v>
      </c>
      <c r="AA198" s="8" t="s">
        <v>264</v>
      </c>
      <c r="AB198" s="8">
        <v>0.92275598693882999</v>
      </c>
      <c r="AC198" s="8">
        <v>0.454690448839912</v>
      </c>
      <c r="AD198" s="8" t="s">
        <v>264</v>
      </c>
      <c r="AE198" s="6">
        <v>0</v>
      </c>
      <c r="AF198" s="7">
        <v>5.4262520000000002E-2</v>
      </c>
      <c r="AG198" s="16">
        <v>0</v>
      </c>
      <c r="AH198" s="8">
        <v>1</v>
      </c>
      <c r="AI198" s="8">
        <v>1</v>
      </c>
      <c r="AJ198" s="8" t="s">
        <v>264</v>
      </c>
      <c r="AK198" s="6">
        <v>4</v>
      </c>
      <c r="AL198" s="20">
        <v>22946</v>
      </c>
      <c r="AM198" s="9">
        <v>1.74322321973329E-4</v>
      </c>
      <c r="AN198" s="20">
        <v>53</v>
      </c>
      <c r="AO198" s="20">
        <v>270133</v>
      </c>
      <c r="AP198" s="9">
        <v>1.9619964980213499E-4</v>
      </c>
      <c r="AQ198" s="21">
        <v>0.88847060309857195</v>
      </c>
      <c r="AR198" s="8">
        <v>0.66160049727676695</v>
      </c>
      <c r="AS198" s="8">
        <v>1</v>
      </c>
      <c r="AT198" s="8" t="s">
        <v>264</v>
      </c>
      <c r="AU198" s="8">
        <v>0.910165640371704</v>
      </c>
      <c r="AV198" s="8">
        <v>0.69659704031596803</v>
      </c>
      <c r="AW198" s="8" t="s">
        <v>264</v>
      </c>
      <c r="AX198" s="6">
        <v>0</v>
      </c>
      <c r="AY198" s="7">
        <v>1.422642E-3</v>
      </c>
      <c r="AZ198" s="16">
        <v>0</v>
      </c>
      <c r="BA198" s="8">
        <v>1</v>
      </c>
      <c r="BB198" s="8">
        <v>1</v>
      </c>
      <c r="BC198" s="6" t="s">
        <v>264</v>
      </c>
      <c r="BD198" s="6">
        <v>0</v>
      </c>
      <c r="BE198" s="20">
        <v>22946</v>
      </c>
      <c r="BF198" s="9">
        <v>0</v>
      </c>
      <c r="BG198" s="20">
        <v>1</v>
      </c>
      <c r="BH198" s="20">
        <v>243117</v>
      </c>
      <c r="BI198" s="9">
        <v>4.1132458857257998E-6</v>
      </c>
      <c r="BJ198" s="21">
        <v>0</v>
      </c>
      <c r="BK198" s="8">
        <v>1</v>
      </c>
      <c r="BL198" s="8">
        <v>1</v>
      </c>
      <c r="BM198" s="8" t="s">
        <v>264</v>
      </c>
      <c r="BN198" s="8">
        <v>1</v>
      </c>
      <c r="BO198" s="8">
        <v>0.74752072767807298</v>
      </c>
    </row>
    <row r="199" spans="2:67" x14ac:dyDescent="0.2">
      <c r="B199" s="1" t="s">
        <v>158</v>
      </c>
      <c r="C199" s="7">
        <v>2.9307999999999998E-4</v>
      </c>
      <c r="D199" s="16">
        <v>0.19785</v>
      </c>
      <c r="E199" s="16"/>
      <c r="F199" s="6">
        <v>0</v>
      </c>
      <c r="G199" s="6">
        <v>0</v>
      </c>
      <c r="H199" s="6">
        <v>0</v>
      </c>
      <c r="I199" s="7">
        <v>4.6045401999999999E-2</v>
      </c>
      <c r="J199" s="16">
        <v>0</v>
      </c>
      <c r="K199" s="8">
        <v>1</v>
      </c>
      <c r="L199" s="8">
        <v>1</v>
      </c>
      <c r="M199" s="8" t="s">
        <v>264</v>
      </c>
      <c r="N199" s="6">
        <v>3</v>
      </c>
      <c r="O199" s="6">
        <v>1</v>
      </c>
      <c r="P199" s="6">
        <v>4</v>
      </c>
      <c r="Q199" s="20">
        <v>21756</v>
      </c>
      <c r="R199" s="9">
        <v>1.8385732671447001E-4</v>
      </c>
      <c r="S199" s="27">
        <v>35</v>
      </c>
      <c r="T199" s="27">
        <v>14</v>
      </c>
      <c r="U199" s="20">
        <v>49</v>
      </c>
      <c r="V199" s="20">
        <v>231487</v>
      </c>
      <c r="W199" s="9">
        <v>2.11674953669105E-4</v>
      </c>
      <c r="X199" s="21">
        <v>0.86855098792005903</v>
      </c>
      <c r="Y199" s="8">
        <v>0.67820591068888403</v>
      </c>
      <c r="Z199" s="8">
        <v>1</v>
      </c>
      <c r="AA199" s="8" t="s">
        <v>264</v>
      </c>
      <c r="AB199" s="8">
        <v>0.92440648065264597</v>
      </c>
      <c r="AC199" s="8">
        <v>0.45681843350728502</v>
      </c>
      <c r="AD199" s="8" t="s">
        <v>264</v>
      </c>
      <c r="AE199" s="6">
        <v>0</v>
      </c>
      <c r="AF199" s="7">
        <v>4.0580280000000003E-2</v>
      </c>
      <c r="AG199" s="16">
        <v>0</v>
      </c>
      <c r="AH199" s="8">
        <v>1</v>
      </c>
      <c r="AI199" s="8">
        <v>1</v>
      </c>
      <c r="AJ199" s="8" t="s">
        <v>264</v>
      </c>
      <c r="AK199" s="6">
        <v>3</v>
      </c>
      <c r="AL199" s="20">
        <v>21756</v>
      </c>
      <c r="AM199" s="9">
        <v>1.37892995035852E-4</v>
      </c>
      <c r="AN199" s="20">
        <v>35</v>
      </c>
      <c r="AO199" s="20">
        <v>231487</v>
      </c>
      <c r="AP199" s="9">
        <v>1.5119639547793201E-4</v>
      </c>
      <c r="AQ199" s="21">
        <v>0.91199644393560297</v>
      </c>
      <c r="AR199" s="8">
        <v>0.64500576217192895</v>
      </c>
      <c r="AS199" s="8">
        <v>1</v>
      </c>
      <c r="AT199" s="8" t="s">
        <v>264</v>
      </c>
      <c r="AU199" s="8">
        <v>0.90115456476765599</v>
      </c>
      <c r="AV199" s="8">
        <v>0.68726238397776696</v>
      </c>
      <c r="AW199" s="8" t="s">
        <v>264</v>
      </c>
      <c r="AX199" s="6">
        <v>0</v>
      </c>
      <c r="AY199" s="7">
        <v>5.4651220000000002E-3</v>
      </c>
      <c r="AZ199" s="16">
        <v>0</v>
      </c>
      <c r="BA199" s="8">
        <v>1</v>
      </c>
      <c r="BB199" s="8">
        <v>1</v>
      </c>
      <c r="BC199" s="6" t="s">
        <v>264</v>
      </c>
      <c r="BD199" s="6">
        <v>1</v>
      </c>
      <c r="BE199" s="20">
        <v>21756</v>
      </c>
      <c r="BF199" s="9">
        <v>4.5964331678617401E-5</v>
      </c>
      <c r="BG199" s="20">
        <v>14</v>
      </c>
      <c r="BH199" s="20">
        <v>231446</v>
      </c>
      <c r="BI199" s="9">
        <v>6.0489271795580803E-5</v>
      </c>
      <c r="BJ199" s="21">
        <v>0.75984295183800099</v>
      </c>
      <c r="BK199" s="8">
        <v>0.740150859383093</v>
      </c>
      <c r="BL199" s="8">
        <v>1</v>
      </c>
      <c r="BM199" s="8" t="s">
        <v>264</v>
      </c>
      <c r="BN199" s="8">
        <v>0.94870140242721002</v>
      </c>
      <c r="BO199" s="8">
        <v>0.66864819195274905</v>
      </c>
    </row>
    <row r="200" spans="2:67" x14ac:dyDescent="0.2">
      <c r="B200" s="1" t="s">
        <v>206</v>
      </c>
      <c r="C200" s="7">
        <v>0.99709999999999999</v>
      </c>
      <c r="D200" s="16">
        <v>3.6015999999999999</v>
      </c>
      <c r="E200" s="16"/>
      <c r="F200" s="6">
        <v>0</v>
      </c>
      <c r="G200" s="6">
        <v>0</v>
      </c>
      <c r="H200" s="6">
        <v>0</v>
      </c>
      <c r="I200" s="7">
        <v>9.0178400000000006E-2</v>
      </c>
      <c r="J200" s="16">
        <v>0</v>
      </c>
      <c r="K200" s="8">
        <v>1</v>
      </c>
      <c r="L200" s="8">
        <v>1</v>
      </c>
      <c r="M200" s="8" t="s">
        <v>264</v>
      </c>
      <c r="N200" s="6">
        <v>0</v>
      </c>
      <c r="O200" s="6">
        <v>5</v>
      </c>
      <c r="P200" s="6">
        <v>5</v>
      </c>
      <c r="Q200" s="20">
        <v>22412</v>
      </c>
      <c r="R200" s="9">
        <v>2.2309477065857601E-4</v>
      </c>
      <c r="S200" s="27">
        <v>4</v>
      </c>
      <c r="T200" s="27">
        <v>65</v>
      </c>
      <c r="U200" s="20">
        <v>69</v>
      </c>
      <c r="V200" s="20">
        <v>269106</v>
      </c>
      <c r="W200" s="9">
        <v>2.5640453947515097E-4</v>
      </c>
      <c r="X200" s="21">
        <v>0.87005438663732504</v>
      </c>
      <c r="Y200" s="8">
        <v>0.68121486325838998</v>
      </c>
      <c r="Z200" s="8">
        <v>1</v>
      </c>
      <c r="AA200" s="8" t="s">
        <v>264</v>
      </c>
      <c r="AB200" s="8">
        <v>0.92558491155935696</v>
      </c>
      <c r="AC200" s="8">
        <v>0.45892493415024699</v>
      </c>
      <c r="AD200" s="8" t="s">
        <v>264</v>
      </c>
      <c r="AE200" s="6">
        <v>0</v>
      </c>
      <c r="AF200" s="7">
        <v>1.5781219999999999E-2</v>
      </c>
      <c r="AG200" s="16">
        <v>0</v>
      </c>
      <c r="AH200" s="8">
        <v>1</v>
      </c>
      <c r="AI200" s="8">
        <v>1</v>
      </c>
      <c r="AJ200" s="8" t="s">
        <v>264</v>
      </c>
      <c r="AK200" s="6">
        <v>0</v>
      </c>
      <c r="AL200" s="20">
        <v>22412</v>
      </c>
      <c r="AM200" s="9">
        <v>0</v>
      </c>
      <c r="AN200" s="20">
        <v>4</v>
      </c>
      <c r="AO200" s="20">
        <v>242742</v>
      </c>
      <c r="AP200" s="9">
        <v>1.64784009359732E-5</v>
      </c>
      <c r="AQ200" s="21">
        <v>0</v>
      </c>
      <c r="AR200" s="8">
        <v>1</v>
      </c>
      <c r="AS200" s="8">
        <v>1</v>
      </c>
      <c r="AT200" s="8" t="s">
        <v>264</v>
      </c>
      <c r="AU200" s="8">
        <v>1</v>
      </c>
      <c r="AV200" s="8">
        <v>0.80269823658527595</v>
      </c>
      <c r="AW200" s="8" t="s">
        <v>264</v>
      </c>
      <c r="AX200" s="6">
        <v>0</v>
      </c>
      <c r="AY200" s="7">
        <v>7.4397179999999993E-2</v>
      </c>
      <c r="AZ200" s="16">
        <v>0</v>
      </c>
      <c r="BA200" s="8">
        <v>1</v>
      </c>
      <c r="BB200" s="8">
        <v>1</v>
      </c>
      <c r="BC200" s="6" t="s">
        <v>264</v>
      </c>
      <c r="BD200" s="6">
        <v>5</v>
      </c>
      <c r="BE200" s="20">
        <v>22412</v>
      </c>
      <c r="BF200" s="9">
        <v>2.2309477065857601E-4</v>
      </c>
      <c r="BG200" s="20">
        <v>65</v>
      </c>
      <c r="BH200" s="20">
        <v>269106</v>
      </c>
      <c r="BI200" s="9">
        <v>2.4154050820122901E-4</v>
      </c>
      <c r="BJ200" s="21">
        <v>0.92361383163368704</v>
      </c>
      <c r="BK200" s="8">
        <v>0.63268870657975895</v>
      </c>
      <c r="BL200" s="8">
        <v>1</v>
      </c>
      <c r="BM200" s="8" t="s">
        <v>264</v>
      </c>
      <c r="BN200" s="8">
        <v>0.896127303216118</v>
      </c>
      <c r="BO200" s="8">
        <v>0.65151990584456099</v>
      </c>
    </row>
    <row r="201" spans="2:67" x14ac:dyDescent="0.2">
      <c r="B201" s="1" t="s">
        <v>55</v>
      </c>
      <c r="C201" s="7">
        <v>0.99978999999999996</v>
      </c>
      <c r="D201" s="16">
        <v>4.8864000000000001</v>
      </c>
      <c r="E201" s="16"/>
      <c r="F201" s="6">
        <v>0</v>
      </c>
      <c r="G201" s="6">
        <v>0</v>
      </c>
      <c r="H201" s="6">
        <v>0</v>
      </c>
      <c r="I201" s="7">
        <v>6.1570079999999999E-2</v>
      </c>
      <c r="J201" s="16">
        <v>0</v>
      </c>
      <c r="K201" s="8">
        <v>1</v>
      </c>
      <c r="L201" s="8">
        <v>1</v>
      </c>
      <c r="M201" s="8" t="s">
        <v>264</v>
      </c>
      <c r="N201" s="6">
        <v>1</v>
      </c>
      <c r="O201" s="6">
        <v>1</v>
      </c>
      <c r="P201" s="6">
        <v>2</v>
      </c>
      <c r="Q201" s="20">
        <v>22651</v>
      </c>
      <c r="R201" s="9">
        <v>8.8296322458169605E-5</v>
      </c>
      <c r="S201" s="27">
        <v>12</v>
      </c>
      <c r="T201" s="27">
        <v>16</v>
      </c>
      <c r="U201" s="20">
        <v>28</v>
      </c>
      <c r="V201" s="20">
        <v>267002</v>
      </c>
      <c r="W201" s="9">
        <v>1.0486812832862699E-4</v>
      </c>
      <c r="X201" s="21">
        <v>0.84195251149235995</v>
      </c>
      <c r="Y201" s="8">
        <v>0.69189849143158699</v>
      </c>
      <c r="Z201" s="8">
        <v>1</v>
      </c>
      <c r="AA201" s="8" t="s">
        <v>264</v>
      </c>
      <c r="AB201" s="8">
        <v>0.93101631413657104</v>
      </c>
      <c r="AC201" s="8">
        <v>0.46101194898166198</v>
      </c>
      <c r="AD201" s="8" t="s">
        <v>264</v>
      </c>
      <c r="AE201" s="6">
        <v>0</v>
      </c>
      <c r="AF201" s="7">
        <v>3.3894639999999997E-2</v>
      </c>
      <c r="AG201" s="16">
        <v>0</v>
      </c>
      <c r="AH201" s="8">
        <v>1</v>
      </c>
      <c r="AI201" s="8">
        <v>1</v>
      </c>
      <c r="AJ201" s="8" t="s">
        <v>264</v>
      </c>
      <c r="AK201" s="6">
        <v>1</v>
      </c>
      <c r="AL201" s="20">
        <v>22651</v>
      </c>
      <c r="AM201" s="9">
        <v>4.4148161229084803E-5</v>
      </c>
      <c r="AN201" s="20">
        <v>12</v>
      </c>
      <c r="AO201" s="20">
        <v>242576</v>
      </c>
      <c r="AP201" s="9">
        <v>4.9469032385726503E-5</v>
      </c>
      <c r="AQ201" s="21">
        <v>0.89243007316487699</v>
      </c>
      <c r="AR201" s="8">
        <v>0.68668633279396096</v>
      </c>
      <c r="AS201" s="8">
        <v>1</v>
      </c>
      <c r="AT201" s="8" t="s">
        <v>264</v>
      </c>
      <c r="AU201" s="8">
        <v>0.923257894569261</v>
      </c>
      <c r="AV201" s="8">
        <v>0.70016635337230904</v>
      </c>
      <c r="AW201" s="8" t="s">
        <v>264</v>
      </c>
      <c r="AX201" s="6">
        <v>0</v>
      </c>
      <c r="AY201" s="7">
        <v>2.7675439999999999E-2</v>
      </c>
      <c r="AZ201" s="16">
        <v>0</v>
      </c>
      <c r="BA201" s="8">
        <v>1</v>
      </c>
      <c r="BB201" s="8">
        <v>1</v>
      </c>
      <c r="BC201" s="6" t="s">
        <v>264</v>
      </c>
      <c r="BD201" s="6">
        <v>1</v>
      </c>
      <c r="BE201" s="20">
        <v>22651</v>
      </c>
      <c r="BF201" s="9">
        <v>4.4148161229084803E-5</v>
      </c>
      <c r="BG201" s="20">
        <v>16</v>
      </c>
      <c r="BH201" s="20">
        <v>267002</v>
      </c>
      <c r="BI201" s="9">
        <v>5.9924644759215301E-5</v>
      </c>
      <c r="BJ201" s="21">
        <v>0.736697843329011</v>
      </c>
      <c r="BK201" s="8">
        <v>0.74950277402253995</v>
      </c>
      <c r="BL201" s="8">
        <v>1</v>
      </c>
      <c r="BM201" s="8" t="s">
        <v>264</v>
      </c>
      <c r="BN201" s="8">
        <v>0.95244028969418204</v>
      </c>
      <c r="BO201" s="8">
        <v>0.67437163628363495</v>
      </c>
    </row>
    <row r="202" spans="2:67" x14ac:dyDescent="0.2">
      <c r="B202" s="1" t="s">
        <v>247</v>
      </c>
      <c r="C202" s="7">
        <v>0.99639</v>
      </c>
      <c r="D202" s="16">
        <v>0.97160999999999997</v>
      </c>
      <c r="E202" s="16"/>
      <c r="F202" s="6">
        <v>0</v>
      </c>
      <c r="G202" s="6">
        <v>0</v>
      </c>
      <c r="H202" s="6">
        <v>0</v>
      </c>
      <c r="I202" s="7">
        <v>6.0326240000000003E-2</v>
      </c>
      <c r="J202" s="16">
        <v>0</v>
      </c>
      <c r="K202" s="8">
        <v>1</v>
      </c>
      <c r="L202" s="8">
        <v>1</v>
      </c>
      <c r="M202" s="8" t="s">
        <v>264</v>
      </c>
      <c r="N202" s="6">
        <v>3</v>
      </c>
      <c r="O202" s="6">
        <v>3</v>
      </c>
      <c r="P202" s="6">
        <v>6</v>
      </c>
      <c r="Q202" s="20">
        <v>22726</v>
      </c>
      <c r="R202" s="9">
        <v>2.6401478482794999E-4</v>
      </c>
      <c r="S202" s="27">
        <v>57</v>
      </c>
      <c r="T202" s="27">
        <v>24</v>
      </c>
      <c r="U202" s="20">
        <v>81</v>
      </c>
      <c r="V202" s="20">
        <v>264630</v>
      </c>
      <c r="W202" s="9">
        <v>3.0608774515361099E-4</v>
      </c>
      <c r="X202" s="21">
        <v>0.86250296015696903</v>
      </c>
      <c r="Y202" s="8">
        <v>0.69406889868941202</v>
      </c>
      <c r="Z202" s="8">
        <v>1</v>
      </c>
      <c r="AA202" s="8" t="s">
        <v>264</v>
      </c>
      <c r="AB202" s="8">
        <v>0.93172538783424896</v>
      </c>
      <c r="AC202" s="8">
        <v>0.46307790914989999</v>
      </c>
      <c r="AD202" s="8" t="s">
        <v>264</v>
      </c>
      <c r="AE202" s="6">
        <v>0</v>
      </c>
      <c r="AF202" s="7">
        <v>4.7654620000000002E-2</v>
      </c>
      <c r="AG202" s="16">
        <v>0</v>
      </c>
      <c r="AH202" s="8">
        <v>1</v>
      </c>
      <c r="AI202" s="8">
        <v>1</v>
      </c>
      <c r="AJ202" s="8" t="s">
        <v>264</v>
      </c>
      <c r="AK202" s="6">
        <v>3</v>
      </c>
      <c r="AL202" s="20">
        <v>22726</v>
      </c>
      <c r="AM202" s="9">
        <v>1.32007392413975E-4</v>
      </c>
      <c r="AN202" s="20">
        <v>57</v>
      </c>
      <c r="AO202" s="20">
        <v>264573</v>
      </c>
      <c r="AP202" s="9">
        <v>2.1544148495878301E-4</v>
      </c>
      <c r="AQ202" s="21">
        <v>0.61270968538019599</v>
      </c>
      <c r="AR202" s="8">
        <v>0.863163625983835</v>
      </c>
      <c r="AS202" s="8">
        <v>1</v>
      </c>
      <c r="AT202" s="8" t="s">
        <v>264</v>
      </c>
      <c r="AU202" s="8">
        <v>0.98568764891248495</v>
      </c>
      <c r="AV202" s="8">
        <v>0.72725708582805104</v>
      </c>
      <c r="AW202" s="8" t="s">
        <v>264</v>
      </c>
      <c r="AX202" s="6">
        <v>0</v>
      </c>
      <c r="AY202" s="7">
        <v>1.267162E-2</v>
      </c>
      <c r="AZ202" s="16">
        <v>0</v>
      </c>
      <c r="BA202" s="8">
        <v>1</v>
      </c>
      <c r="BB202" s="8">
        <v>1</v>
      </c>
      <c r="BC202" s="6" t="s">
        <v>264</v>
      </c>
      <c r="BD202" s="6">
        <v>3</v>
      </c>
      <c r="BE202" s="20">
        <v>22726</v>
      </c>
      <c r="BF202" s="9">
        <v>1.32007392413975E-4</v>
      </c>
      <c r="BG202" s="20">
        <v>24</v>
      </c>
      <c r="BH202" s="20">
        <v>264630</v>
      </c>
      <c r="BI202" s="9">
        <v>9.0692665230699497E-5</v>
      </c>
      <c r="BJ202" s="21">
        <v>1.45559163500172</v>
      </c>
      <c r="BK202" s="8">
        <v>0.36129262149233798</v>
      </c>
      <c r="BL202" s="8">
        <v>1</v>
      </c>
      <c r="BM202" s="8" t="s">
        <v>264</v>
      </c>
      <c r="BN202" s="8">
        <v>0.67538599443455305</v>
      </c>
      <c r="BO202" s="8">
        <v>0.59394863279093002</v>
      </c>
    </row>
    <row r="203" spans="2:67" x14ac:dyDescent="0.2">
      <c r="B203" s="1" t="s">
        <v>190</v>
      </c>
      <c r="C203" s="7">
        <v>1</v>
      </c>
      <c r="D203" s="16">
        <v>3.0459000000000001</v>
      </c>
      <c r="E203" s="16"/>
      <c r="F203" s="6">
        <v>0</v>
      </c>
      <c r="G203" s="6">
        <v>0</v>
      </c>
      <c r="H203" s="6">
        <v>0</v>
      </c>
      <c r="I203" s="7">
        <v>0.24799060000000001</v>
      </c>
      <c r="J203" s="16">
        <v>0</v>
      </c>
      <c r="K203" s="8">
        <v>1</v>
      </c>
      <c r="L203" s="8">
        <v>1</v>
      </c>
      <c r="M203" s="8" t="s">
        <v>264</v>
      </c>
      <c r="N203" s="6">
        <v>1</v>
      </c>
      <c r="O203" s="6">
        <v>33</v>
      </c>
      <c r="P203" s="6">
        <v>34</v>
      </c>
      <c r="Q203" s="20">
        <v>22538</v>
      </c>
      <c r="R203" s="9">
        <v>1.50856331528973E-3</v>
      </c>
      <c r="S203" s="27">
        <v>20</v>
      </c>
      <c r="T203" s="27">
        <v>391</v>
      </c>
      <c r="U203" s="20">
        <v>411</v>
      </c>
      <c r="V203" s="20">
        <v>251870</v>
      </c>
      <c r="W203" s="9">
        <v>1.6317941795370599E-3</v>
      </c>
      <c r="X203" s="21">
        <v>0.92436466944272</v>
      </c>
      <c r="Y203" s="8">
        <v>0.69472773784465502</v>
      </c>
      <c r="Z203" s="8">
        <v>1</v>
      </c>
      <c r="AA203" s="8" t="s">
        <v>264</v>
      </c>
      <c r="AB203" s="8">
        <v>0.93184360026107205</v>
      </c>
      <c r="AC203" s="8">
        <v>0.46512281836128799</v>
      </c>
      <c r="AD203" s="8" t="s">
        <v>264</v>
      </c>
      <c r="AE203" s="6">
        <v>0</v>
      </c>
      <c r="AF203" s="7">
        <v>8.9400999999999994E-2</v>
      </c>
      <c r="AG203" s="16">
        <v>0</v>
      </c>
      <c r="AH203" s="8">
        <v>1</v>
      </c>
      <c r="AI203" s="8">
        <v>1</v>
      </c>
      <c r="AJ203" s="8" t="s">
        <v>264</v>
      </c>
      <c r="AK203" s="6">
        <v>1</v>
      </c>
      <c r="AL203" s="20">
        <v>22538</v>
      </c>
      <c r="AM203" s="9">
        <v>4.4369509273227398E-5</v>
      </c>
      <c r="AN203" s="20">
        <v>20</v>
      </c>
      <c r="AO203" s="20">
        <v>227200</v>
      </c>
      <c r="AP203" s="9">
        <v>8.8028169014084498E-5</v>
      </c>
      <c r="AQ203" s="21">
        <v>0.50402491260542903</v>
      </c>
      <c r="AR203" s="8">
        <v>0.86279769045139099</v>
      </c>
      <c r="AS203" s="8">
        <v>1</v>
      </c>
      <c r="AT203" s="8" t="s">
        <v>264</v>
      </c>
      <c r="AU203" s="8">
        <v>0.985436221607912</v>
      </c>
      <c r="AV203" s="8">
        <v>0.72580836209274802</v>
      </c>
      <c r="AW203" s="8" t="s">
        <v>264</v>
      </c>
      <c r="AX203" s="6">
        <v>0</v>
      </c>
      <c r="AY203" s="7">
        <v>0.1585896</v>
      </c>
      <c r="AZ203" s="16">
        <v>0</v>
      </c>
      <c r="BA203" s="8">
        <v>1</v>
      </c>
      <c r="BB203" s="8">
        <v>1</v>
      </c>
      <c r="BC203" s="6" t="s">
        <v>264</v>
      </c>
      <c r="BD203" s="6">
        <v>33</v>
      </c>
      <c r="BE203" s="20">
        <v>22538</v>
      </c>
      <c r="BF203" s="9">
        <v>1.46419380601651E-3</v>
      </c>
      <c r="BG203" s="20">
        <v>391</v>
      </c>
      <c r="BH203" s="20">
        <v>251870</v>
      </c>
      <c r="BI203" s="9">
        <v>1.5523881367372099E-3</v>
      </c>
      <c r="BJ203" s="21">
        <v>0.94310318188477305</v>
      </c>
      <c r="BK203" s="8">
        <v>0.652000372290922</v>
      </c>
      <c r="BL203" s="8">
        <v>1</v>
      </c>
      <c r="BM203" s="8" t="s">
        <v>264</v>
      </c>
      <c r="BN203" s="8">
        <v>0.90669256273030696</v>
      </c>
      <c r="BO203" s="8">
        <v>0.65479883717177001</v>
      </c>
    </row>
    <row r="204" spans="2:67" x14ac:dyDescent="0.2">
      <c r="B204" s="1" t="s">
        <v>235</v>
      </c>
      <c r="C204" s="7">
        <v>1</v>
      </c>
      <c r="D204" s="16">
        <v>3.1456</v>
      </c>
      <c r="E204" s="16"/>
      <c r="F204" s="6">
        <v>0</v>
      </c>
      <c r="G204" s="6">
        <v>0</v>
      </c>
      <c r="H204" s="6">
        <v>0</v>
      </c>
      <c r="I204" s="7">
        <v>0.10627058</v>
      </c>
      <c r="J204" s="16">
        <v>0</v>
      </c>
      <c r="K204" s="8">
        <v>1</v>
      </c>
      <c r="L204" s="8">
        <v>1</v>
      </c>
      <c r="M204" s="8" t="s">
        <v>264</v>
      </c>
      <c r="N204" s="6">
        <v>2</v>
      </c>
      <c r="O204" s="6">
        <v>5</v>
      </c>
      <c r="P204" s="6">
        <v>7</v>
      </c>
      <c r="Q204" s="20">
        <v>22765</v>
      </c>
      <c r="R204" s="9">
        <v>3.0748956731825198E-4</v>
      </c>
      <c r="S204" s="27">
        <v>31</v>
      </c>
      <c r="T204" s="27">
        <v>62</v>
      </c>
      <c r="U204" s="20">
        <v>93</v>
      </c>
      <c r="V204" s="20">
        <v>262158</v>
      </c>
      <c r="W204" s="9">
        <v>3.5474790012130099E-4</v>
      </c>
      <c r="X204" s="21">
        <v>0.86673568550112501</v>
      </c>
      <c r="Y204" s="8">
        <v>0.69560969742010403</v>
      </c>
      <c r="Z204" s="8">
        <v>1</v>
      </c>
      <c r="AA204" s="8" t="s">
        <v>264</v>
      </c>
      <c r="AB204" s="8">
        <v>0.932316356459023</v>
      </c>
      <c r="AC204" s="8">
        <v>0.46714704484841801</v>
      </c>
      <c r="AD204" s="8" t="s">
        <v>264</v>
      </c>
      <c r="AE204" s="6">
        <v>0</v>
      </c>
      <c r="AF204" s="7">
        <v>6.8411200000000005E-2</v>
      </c>
      <c r="AG204" s="16">
        <v>0</v>
      </c>
      <c r="AH204" s="8">
        <v>1</v>
      </c>
      <c r="AI204" s="8">
        <v>1</v>
      </c>
      <c r="AJ204" s="8" t="s">
        <v>264</v>
      </c>
      <c r="AK204" s="6">
        <v>2</v>
      </c>
      <c r="AL204" s="20">
        <v>22765</v>
      </c>
      <c r="AM204" s="9">
        <v>8.7854162090929101E-5</v>
      </c>
      <c r="AN204" s="20">
        <v>31</v>
      </c>
      <c r="AO204" s="20">
        <v>237101</v>
      </c>
      <c r="AP204" s="9">
        <v>1.3074596901742301E-4</v>
      </c>
      <c r="AQ204" s="21">
        <v>0.67194280636730996</v>
      </c>
      <c r="AR204" s="8">
        <v>0.79769577917167001</v>
      </c>
      <c r="AS204" s="8">
        <v>1</v>
      </c>
      <c r="AT204" s="8" t="s">
        <v>264</v>
      </c>
      <c r="AU204" s="8">
        <v>0.96824049478900898</v>
      </c>
      <c r="AV204" s="8">
        <v>0.71984565548511203</v>
      </c>
      <c r="AW204" s="8" t="s">
        <v>264</v>
      </c>
      <c r="AX204" s="6">
        <v>0</v>
      </c>
      <c r="AY204" s="7">
        <v>3.7859379999999998E-2</v>
      </c>
      <c r="AZ204" s="16">
        <v>0</v>
      </c>
      <c r="BA204" s="8">
        <v>1</v>
      </c>
      <c r="BB204" s="8">
        <v>1</v>
      </c>
      <c r="BC204" s="6" t="s">
        <v>264</v>
      </c>
      <c r="BD204" s="6">
        <v>5</v>
      </c>
      <c r="BE204" s="20">
        <v>22765</v>
      </c>
      <c r="BF204" s="9">
        <v>2.19635405227323E-4</v>
      </c>
      <c r="BG204" s="20">
        <v>62</v>
      </c>
      <c r="BH204" s="20">
        <v>262158</v>
      </c>
      <c r="BI204" s="9">
        <v>2.3649860008086699E-4</v>
      </c>
      <c r="BJ204" s="21">
        <v>0.92867870996185797</v>
      </c>
      <c r="BK204" s="8">
        <v>0.62834708136156603</v>
      </c>
      <c r="BL204" s="8">
        <v>1</v>
      </c>
      <c r="BM204" s="8" t="s">
        <v>264</v>
      </c>
      <c r="BN204" s="8">
        <v>0.89387856723085601</v>
      </c>
      <c r="BO204" s="8">
        <v>0.64985179287509498</v>
      </c>
    </row>
    <row r="205" spans="2:67" x14ac:dyDescent="0.2">
      <c r="B205" s="1" t="s">
        <v>194</v>
      </c>
      <c r="C205" s="7">
        <v>0.99992000000000003</v>
      </c>
      <c r="D205" s="16">
        <v>2.9777999999999998</v>
      </c>
      <c r="E205" s="16"/>
      <c r="F205" s="6">
        <v>0</v>
      </c>
      <c r="G205" s="6">
        <v>0</v>
      </c>
      <c r="H205" s="6">
        <v>0</v>
      </c>
      <c r="I205" s="7">
        <v>5.4418000000000001E-2</v>
      </c>
      <c r="J205" s="16">
        <v>0</v>
      </c>
      <c r="K205" s="8">
        <v>1</v>
      </c>
      <c r="L205" s="8">
        <v>1</v>
      </c>
      <c r="M205" s="8" t="s">
        <v>264</v>
      </c>
      <c r="N205" s="6">
        <v>0</v>
      </c>
      <c r="O205" s="6">
        <v>2</v>
      </c>
      <c r="P205" s="6">
        <v>2</v>
      </c>
      <c r="Q205" s="20">
        <v>18645</v>
      </c>
      <c r="R205" s="9">
        <v>1.07267363904532E-4</v>
      </c>
      <c r="S205" s="27">
        <v>3</v>
      </c>
      <c r="T205" s="27">
        <v>24</v>
      </c>
      <c r="U205" s="20">
        <v>27</v>
      </c>
      <c r="V205" s="20">
        <v>208206</v>
      </c>
      <c r="W205" s="9">
        <v>1.2967925996369001E-4</v>
      </c>
      <c r="X205" s="21">
        <v>0.82714461857067001</v>
      </c>
      <c r="Y205" s="8">
        <v>0.70095725842600598</v>
      </c>
      <c r="Z205" s="8">
        <v>1</v>
      </c>
      <c r="AA205" s="8" t="s">
        <v>264</v>
      </c>
      <c r="AB205" s="8">
        <v>0.93446155778293705</v>
      </c>
      <c r="AC205" s="8">
        <v>0.46915181442448101</v>
      </c>
      <c r="AD205" s="8" t="s">
        <v>264</v>
      </c>
      <c r="AE205" s="6">
        <v>0</v>
      </c>
      <c r="AF205" s="7">
        <v>3.3894639999999997E-2</v>
      </c>
      <c r="AG205" s="16">
        <v>0</v>
      </c>
      <c r="AH205" s="8">
        <v>1</v>
      </c>
      <c r="AI205" s="8">
        <v>1</v>
      </c>
      <c r="AJ205" s="8" t="s">
        <v>264</v>
      </c>
      <c r="AK205" s="6">
        <v>0</v>
      </c>
      <c r="AL205" s="20">
        <v>18645</v>
      </c>
      <c r="AM205" s="9">
        <v>0</v>
      </c>
      <c r="AN205" s="20">
        <v>3</v>
      </c>
      <c r="AO205" s="20">
        <v>187805</v>
      </c>
      <c r="AP205" s="9">
        <v>1.5974015601288599E-5</v>
      </c>
      <c r="AQ205" s="21">
        <v>0</v>
      </c>
      <c r="AR205" s="8">
        <v>1</v>
      </c>
      <c r="AS205" s="8">
        <v>1</v>
      </c>
      <c r="AT205" s="8" t="s">
        <v>264</v>
      </c>
      <c r="AU205" s="8">
        <v>1</v>
      </c>
      <c r="AV205" s="8">
        <v>0.80269823658527595</v>
      </c>
      <c r="AW205" s="8" t="s">
        <v>264</v>
      </c>
      <c r="AX205" s="6">
        <v>0</v>
      </c>
      <c r="AY205" s="7">
        <v>2.0523360000000001E-2</v>
      </c>
      <c r="AZ205" s="16">
        <v>0</v>
      </c>
      <c r="BA205" s="8">
        <v>1</v>
      </c>
      <c r="BB205" s="8">
        <v>1</v>
      </c>
      <c r="BC205" s="6" t="s">
        <v>264</v>
      </c>
      <c r="BD205" s="6">
        <v>2</v>
      </c>
      <c r="BE205" s="20">
        <v>18645</v>
      </c>
      <c r="BF205" s="9">
        <v>1.07267363904532E-4</v>
      </c>
      <c r="BG205" s="20">
        <v>24</v>
      </c>
      <c r="BH205" s="20">
        <v>208206</v>
      </c>
      <c r="BI205" s="9">
        <v>1.15270453301058E-4</v>
      </c>
      <c r="BJ205" s="21">
        <v>0.93056167307626503</v>
      </c>
      <c r="BK205" s="8">
        <v>0.64209165753421205</v>
      </c>
      <c r="BL205" s="8">
        <v>1</v>
      </c>
      <c r="BM205" s="8" t="s">
        <v>264</v>
      </c>
      <c r="BN205" s="8">
        <v>0.90214606515282303</v>
      </c>
      <c r="BO205" s="8">
        <v>0.65316879343805101</v>
      </c>
    </row>
    <row r="206" spans="2:67" x14ac:dyDescent="0.2">
      <c r="B206" s="1" t="s">
        <v>198</v>
      </c>
      <c r="C206" s="7">
        <v>0.37293999999999999</v>
      </c>
      <c r="D206" s="16">
        <v>2.6616</v>
      </c>
      <c r="E206" s="16"/>
      <c r="F206" s="6">
        <v>0</v>
      </c>
      <c r="G206" s="6">
        <v>0</v>
      </c>
      <c r="H206" s="6">
        <v>0</v>
      </c>
      <c r="I206" s="7">
        <v>1.2881518E-2</v>
      </c>
      <c r="J206" s="16">
        <v>0</v>
      </c>
      <c r="K206" s="8">
        <v>1</v>
      </c>
      <c r="L206" s="8">
        <v>1</v>
      </c>
      <c r="M206" s="8" t="s">
        <v>264</v>
      </c>
      <c r="N206" s="6">
        <v>0</v>
      </c>
      <c r="O206" s="6">
        <v>1</v>
      </c>
      <c r="P206" s="6">
        <v>1</v>
      </c>
      <c r="Q206" s="20">
        <v>22568</v>
      </c>
      <c r="R206" s="9">
        <v>4.4310528181495903E-5</v>
      </c>
      <c r="S206" s="27">
        <v>9</v>
      </c>
      <c r="T206" s="27">
        <v>5</v>
      </c>
      <c r="U206" s="20">
        <v>14</v>
      </c>
      <c r="V206" s="20">
        <v>244575</v>
      </c>
      <c r="W206" s="9">
        <v>5.7242154758254102E-5</v>
      </c>
      <c r="X206" s="21">
        <v>0.77406020036592704</v>
      </c>
      <c r="Y206" s="8">
        <v>0.73392247033209401</v>
      </c>
      <c r="Z206" s="8">
        <v>1</v>
      </c>
      <c r="AA206" s="8" t="s">
        <v>264</v>
      </c>
      <c r="AB206" s="8">
        <v>0.94895841739908704</v>
      </c>
      <c r="AC206" s="8">
        <v>0.47114251040563998</v>
      </c>
      <c r="AD206" s="8" t="s">
        <v>264</v>
      </c>
      <c r="AE206" s="6">
        <v>0</v>
      </c>
      <c r="AF206" s="7">
        <v>5.962658E-3</v>
      </c>
      <c r="AG206" s="16">
        <v>0</v>
      </c>
      <c r="AH206" s="8">
        <v>1</v>
      </c>
      <c r="AI206" s="8">
        <v>1</v>
      </c>
      <c r="AJ206" s="8" t="s">
        <v>264</v>
      </c>
      <c r="AK206" s="6">
        <v>0</v>
      </c>
      <c r="AL206" s="20">
        <v>22568</v>
      </c>
      <c r="AM206" s="9">
        <v>0</v>
      </c>
      <c r="AN206" s="20">
        <v>9</v>
      </c>
      <c r="AO206" s="20">
        <v>244519</v>
      </c>
      <c r="AP206" s="9">
        <v>3.6806955696694301E-5</v>
      </c>
      <c r="AQ206" s="21">
        <v>0</v>
      </c>
      <c r="AR206" s="8">
        <v>1</v>
      </c>
      <c r="AS206" s="8">
        <v>1</v>
      </c>
      <c r="AT206" s="8" t="s">
        <v>264</v>
      </c>
      <c r="AU206" s="8">
        <v>1</v>
      </c>
      <c r="AV206" s="8">
        <v>0.80269823658527595</v>
      </c>
      <c r="AW206" s="8" t="s">
        <v>264</v>
      </c>
      <c r="AX206" s="6">
        <v>0</v>
      </c>
      <c r="AY206" s="7">
        <v>6.9188599999999998E-3</v>
      </c>
      <c r="AZ206" s="16">
        <v>0</v>
      </c>
      <c r="BA206" s="8">
        <v>1</v>
      </c>
      <c r="BB206" s="8">
        <v>1</v>
      </c>
      <c r="BC206" s="6" t="s">
        <v>264</v>
      </c>
      <c r="BD206" s="6">
        <v>1</v>
      </c>
      <c r="BE206" s="20">
        <v>22568</v>
      </c>
      <c r="BF206" s="9">
        <v>4.4310528181495903E-5</v>
      </c>
      <c r="BG206" s="20">
        <v>5</v>
      </c>
      <c r="BH206" s="20">
        <v>244575</v>
      </c>
      <c r="BI206" s="9">
        <v>2.04436266993765E-5</v>
      </c>
      <c r="BJ206" s="21">
        <v>2.1675107569324901</v>
      </c>
      <c r="BK206" s="8">
        <v>0.41114640553767401</v>
      </c>
      <c r="BL206" s="8">
        <v>1</v>
      </c>
      <c r="BM206" s="8" t="s">
        <v>264</v>
      </c>
      <c r="BN206" s="8">
        <v>0.726719421250279</v>
      </c>
      <c r="BO206" s="8">
        <v>0.60760365853647902</v>
      </c>
    </row>
    <row r="207" spans="2:67" x14ac:dyDescent="0.2">
      <c r="B207" s="1" t="s">
        <v>156</v>
      </c>
      <c r="C207" s="7">
        <v>1</v>
      </c>
      <c r="D207" s="16">
        <v>3.8389000000000002</v>
      </c>
      <c r="E207" s="16"/>
      <c r="F207" s="6">
        <v>0</v>
      </c>
      <c r="G207" s="6">
        <v>0</v>
      </c>
      <c r="H207" s="6">
        <v>0</v>
      </c>
      <c r="I207" s="7">
        <v>0.12485043999999999</v>
      </c>
      <c r="J207" s="16">
        <v>0</v>
      </c>
      <c r="K207" s="8">
        <v>1</v>
      </c>
      <c r="L207" s="8">
        <v>1</v>
      </c>
      <c r="M207" s="8" t="s">
        <v>264</v>
      </c>
      <c r="N207" s="6">
        <v>1</v>
      </c>
      <c r="O207" s="6">
        <v>6</v>
      </c>
      <c r="P207" s="6">
        <v>7</v>
      </c>
      <c r="Q207" s="20">
        <v>22334</v>
      </c>
      <c r="R207" s="9">
        <v>3.1342347989612301E-4</v>
      </c>
      <c r="S207" s="27">
        <v>6</v>
      </c>
      <c r="T207" s="27">
        <v>95</v>
      </c>
      <c r="U207" s="20">
        <v>101</v>
      </c>
      <c r="V207" s="20">
        <v>265064</v>
      </c>
      <c r="W207" s="9">
        <v>3.8104005070473498E-4</v>
      </c>
      <c r="X207" s="21">
        <v>0.82248169768313395</v>
      </c>
      <c r="Y207" s="8">
        <v>0.74290818977430995</v>
      </c>
      <c r="Z207" s="8">
        <v>1</v>
      </c>
      <c r="AA207" s="8" t="s">
        <v>264</v>
      </c>
      <c r="AB207" s="8">
        <v>0.95198977602964296</v>
      </c>
      <c r="AC207" s="8">
        <v>0.47311472268218302</v>
      </c>
      <c r="AD207" s="8" t="s">
        <v>264</v>
      </c>
      <c r="AE207" s="6">
        <v>0</v>
      </c>
      <c r="AF207" s="7">
        <v>6.3591320000000007E-2</v>
      </c>
      <c r="AG207" s="16">
        <v>0</v>
      </c>
      <c r="AH207" s="8">
        <v>1</v>
      </c>
      <c r="AI207" s="8">
        <v>1</v>
      </c>
      <c r="AJ207" s="8" t="s">
        <v>264</v>
      </c>
      <c r="AK207" s="6">
        <v>1</v>
      </c>
      <c r="AL207" s="20">
        <v>22334</v>
      </c>
      <c r="AM207" s="9">
        <v>4.4774782842303198E-5</v>
      </c>
      <c r="AN207" s="20">
        <v>6</v>
      </c>
      <c r="AO207" s="20">
        <v>234966</v>
      </c>
      <c r="AP207" s="9">
        <v>2.5535609407318501E-5</v>
      </c>
      <c r="AQ207" s="21">
        <v>1.7534499440651701</v>
      </c>
      <c r="AR207" s="8">
        <v>0.470393517049359</v>
      </c>
      <c r="AS207" s="8">
        <v>1</v>
      </c>
      <c r="AT207" s="8" t="s">
        <v>264</v>
      </c>
      <c r="AU207" s="8">
        <v>0.774343935442386</v>
      </c>
      <c r="AV207" s="8">
        <v>0.63775069616296598</v>
      </c>
      <c r="AW207" s="8" t="s">
        <v>264</v>
      </c>
      <c r="AX207" s="6">
        <v>0</v>
      </c>
      <c r="AY207" s="7">
        <v>6.125912E-2</v>
      </c>
      <c r="AZ207" s="16">
        <v>0</v>
      </c>
      <c r="BA207" s="8">
        <v>1</v>
      </c>
      <c r="BB207" s="8">
        <v>1</v>
      </c>
      <c r="BC207" s="6" t="s">
        <v>264</v>
      </c>
      <c r="BD207" s="6">
        <v>6</v>
      </c>
      <c r="BE207" s="20">
        <v>22334</v>
      </c>
      <c r="BF207" s="9">
        <v>2.6864869705381898E-4</v>
      </c>
      <c r="BG207" s="20">
        <v>95</v>
      </c>
      <c r="BH207" s="20">
        <v>265064</v>
      </c>
      <c r="BI207" s="9">
        <v>3.58404008088613E-4</v>
      </c>
      <c r="BJ207" s="21">
        <v>0.74948513007973705</v>
      </c>
      <c r="BK207" s="8">
        <v>0.80565543388808103</v>
      </c>
      <c r="BL207" s="8">
        <v>1</v>
      </c>
      <c r="BM207" s="8" t="s">
        <v>264</v>
      </c>
      <c r="BN207" s="8">
        <v>0.97125555095947902</v>
      </c>
      <c r="BO207" s="8">
        <v>0.68118592827984803</v>
      </c>
    </row>
    <row r="208" spans="2:67" x14ac:dyDescent="0.2">
      <c r="B208" s="1" t="s">
        <v>11</v>
      </c>
      <c r="C208" s="7">
        <v>1</v>
      </c>
      <c r="D208" s="16">
        <v>2.7332000000000001</v>
      </c>
      <c r="E208" s="16"/>
      <c r="F208" s="6">
        <v>0</v>
      </c>
      <c r="G208" s="6">
        <v>0</v>
      </c>
      <c r="H208" s="6">
        <v>0</v>
      </c>
      <c r="I208" s="7">
        <v>7.2609160000000006E-2</v>
      </c>
      <c r="J208" s="16">
        <v>0</v>
      </c>
      <c r="K208" s="8">
        <v>1</v>
      </c>
      <c r="L208" s="8">
        <v>1</v>
      </c>
      <c r="M208" s="8" t="s">
        <v>264</v>
      </c>
      <c r="N208" s="6">
        <v>0</v>
      </c>
      <c r="O208" s="6">
        <v>2</v>
      </c>
      <c r="P208" s="6">
        <v>2</v>
      </c>
      <c r="Q208" s="20">
        <v>22267</v>
      </c>
      <c r="R208" s="9">
        <v>8.9819014685408897E-5</v>
      </c>
      <c r="S208" s="27">
        <v>4</v>
      </c>
      <c r="T208" s="27">
        <v>25</v>
      </c>
      <c r="U208" s="20">
        <v>29</v>
      </c>
      <c r="V208" s="20">
        <v>242834</v>
      </c>
      <c r="W208" s="9">
        <v>1.19423145029115E-4</v>
      </c>
      <c r="X208" s="21">
        <v>0.75206371465289801</v>
      </c>
      <c r="Y208" s="8">
        <v>0.74681637657043298</v>
      </c>
      <c r="Z208" s="8">
        <v>1</v>
      </c>
      <c r="AA208" s="8" t="s">
        <v>264</v>
      </c>
      <c r="AB208" s="8">
        <v>0.95320019022992397</v>
      </c>
      <c r="AC208" s="8">
        <v>0.47506785254328099</v>
      </c>
      <c r="AD208" s="8" t="s">
        <v>264</v>
      </c>
      <c r="AE208" s="6">
        <v>0</v>
      </c>
      <c r="AF208" s="7">
        <v>5.3718340000000003E-2</v>
      </c>
      <c r="AG208" s="16">
        <v>0</v>
      </c>
      <c r="AH208" s="8">
        <v>1</v>
      </c>
      <c r="AI208" s="8">
        <v>1</v>
      </c>
      <c r="AJ208" s="8" t="s">
        <v>264</v>
      </c>
      <c r="AK208" s="6">
        <v>0</v>
      </c>
      <c r="AL208" s="20">
        <v>22267</v>
      </c>
      <c r="AM208" s="9">
        <v>0</v>
      </c>
      <c r="AN208" s="20">
        <v>4</v>
      </c>
      <c r="AO208" s="20">
        <v>242776</v>
      </c>
      <c r="AP208" s="9">
        <v>1.6476093188783099E-5</v>
      </c>
      <c r="AQ208" s="21">
        <v>0</v>
      </c>
      <c r="AR208" s="8">
        <v>1</v>
      </c>
      <c r="AS208" s="8">
        <v>1</v>
      </c>
      <c r="AT208" s="8" t="s">
        <v>264</v>
      </c>
      <c r="AU208" s="8">
        <v>1</v>
      </c>
      <c r="AV208" s="8">
        <v>0.80269823658527595</v>
      </c>
      <c r="AW208" s="8" t="s">
        <v>264</v>
      </c>
      <c r="AX208" s="6">
        <v>0</v>
      </c>
      <c r="AY208" s="7">
        <v>1.8890819999999999E-2</v>
      </c>
      <c r="AZ208" s="16">
        <v>0</v>
      </c>
      <c r="BA208" s="8">
        <v>1</v>
      </c>
      <c r="BB208" s="8">
        <v>1</v>
      </c>
      <c r="BC208" s="6" t="s">
        <v>264</v>
      </c>
      <c r="BD208" s="6">
        <v>2</v>
      </c>
      <c r="BE208" s="20">
        <v>22267</v>
      </c>
      <c r="BF208" s="9">
        <v>8.9819014685408897E-5</v>
      </c>
      <c r="BG208" s="20">
        <v>25</v>
      </c>
      <c r="BH208" s="20">
        <v>242834</v>
      </c>
      <c r="BI208" s="9">
        <v>1.0295098709406399E-4</v>
      </c>
      <c r="BJ208" s="21">
        <v>0.87242579392307096</v>
      </c>
      <c r="BK208" s="8">
        <v>0.67469935797064695</v>
      </c>
      <c r="BL208" s="8">
        <v>1</v>
      </c>
      <c r="BM208" s="8" t="s">
        <v>264</v>
      </c>
      <c r="BN208" s="8">
        <v>0.918909711381514</v>
      </c>
      <c r="BO208" s="8">
        <v>0.66417942707030997</v>
      </c>
    </row>
    <row r="209" spans="2:67" x14ac:dyDescent="0.2">
      <c r="B209" s="1" t="s">
        <v>47</v>
      </c>
      <c r="C209" s="7">
        <v>0.98441999999999996</v>
      </c>
      <c r="D209" s="16">
        <v>3.3092999999999999</v>
      </c>
      <c r="E209" s="16"/>
      <c r="F209" s="6">
        <v>0</v>
      </c>
      <c r="G209" s="6">
        <v>0</v>
      </c>
      <c r="H209" s="6">
        <v>0</v>
      </c>
      <c r="I209" s="7">
        <v>7.5485540000000004E-2</v>
      </c>
      <c r="J209" s="16">
        <v>0</v>
      </c>
      <c r="K209" s="8">
        <v>1</v>
      </c>
      <c r="L209" s="8">
        <v>1</v>
      </c>
      <c r="M209" s="8" t="s">
        <v>264</v>
      </c>
      <c r="N209" s="6">
        <v>0</v>
      </c>
      <c r="O209" s="6">
        <v>6</v>
      </c>
      <c r="P209" s="6">
        <v>6</v>
      </c>
      <c r="Q209" s="20">
        <v>21851</v>
      </c>
      <c r="R209" s="9">
        <v>2.7458697542446597E-4</v>
      </c>
      <c r="S209" s="27">
        <v>3</v>
      </c>
      <c r="T209" s="27">
        <v>74</v>
      </c>
      <c r="U209" s="20">
        <v>77</v>
      </c>
      <c r="V209" s="20">
        <v>223648</v>
      </c>
      <c r="W209" s="9">
        <v>3.44291028759479E-4</v>
      </c>
      <c r="X209" s="21">
        <v>0.79746872511517797</v>
      </c>
      <c r="Y209" s="8">
        <v>0.75868194972220004</v>
      </c>
      <c r="Z209" s="8">
        <v>1</v>
      </c>
      <c r="AA209" s="8" t="s">
        <v>264</v>
      </c>
      <c r="AB209" s="8">
        <v>0.95758200586645503</v>
      </c>
      <c r="AC209" s="8">
        <v>0.47700340998173801</v>
      </c>
      <c r="AD209" s="8" t="s">
        <v>264</v>
      </c>
      <c r="AE209" s="6">
        <v>0</v>
      </c>
      <c r="AF209" s="7">
        <v>1.368224E-2</v>
      </c>
      <c r="AG209" s="16">
        <v>0</v>
      </c>
      <c r="AH209" s="8">
        <v>1</v>
      </c>
      <c r="AI209" s="8">
        <v>1</v>
      </c>
      <c r="AJ209" s="8" t="s">
        <v>264</v>
      </c>
      <c r="AK209" s="6">
        <v>0</v>
      </c>
      <c r="AL209" s="20">
        <v>21851</v>
      </c>
      <c r="AM209" s="9">
        <v>0</v>
      </c>
      <c r="AN209" s="20">
        <v>3</v>
      </c>
      <c r="AO209" s="20">
        <v>202179</v>
      </c>
      <c r="AP209" s="9">
        <v>1.4838336325731201E-5</v>
      </c>
      <c r="AQ209" s="21">
        <v>0</v>
      </c>
      <c r="AR209" s="8">
        <v>1</v>
      </c>
      <c r="AS209" s="8">
        <v>1</v>
      </c>
      <c r="AT209" s="8" t="s">
        <v>264</v>
      </c>
      <c r="AU209" s="8">
        <v>1</v>
      </c>
      <c r="AV209" s="8">
        <v>0.80269823658527595</v>
      </c>
      <c r="AW209" s="8" t="s">
        <v>264</v>
      </c>
      <c r="AX209" s="6">
        <v>0</v>
      </c>
      <c r="AY209" s="7">
        <v>6.1803299999999999E-2</v>
      </c>
      <c r="AZ209" s="16">
        <v>0</v>
      </c>
      <c r="BA209" s="8">
        <v>1</v>
      </c>
      <c r="BB209" s="8">
        <v>1</v>
      </c>
      <c r="BC209" s="6" t="s">
        <v>264</v>
      </c>
      <c r="BD209" s="6">
        <v>6</v>
      </c>
      <c r="BE209" s="20">
        <v>21851</v>
      </c>
      <c r="BF209" s="9">
        <v>2.7458697542446597E-4</v>
      </c>
      <c r="BG209" s="20">
        <v>74</v>
      </c>
      <c r="BH209" s="20">
        <v>223648</v>
      </c>
      <c r="BI209" s="9">
        <v>3.3087709257404498E-4</v>
      </c>
      <c r="BJ209" s="21">
        <v>0.82981509337662995</v>
      </c>
      <c r="BK209" s="8">
        <v>0.72665799646791696</v>
      </c>
      <c r="BL209" s="8">
        <v>1</v>
      </c>
      <c r="BM209" s="8" t="s">
        <v>264</v>
      </c>
      <c r="BN209" s="8">
        <v>0.94294185649551998</v>
      </c>
      <c r="BO209" s="8">
        <v>0.66568600520434495</v>
      </c>
    </row>
    <row r="210" spans="2:67" x14ac:dyDescent="0.2">
      <c r="B210" s="1" t="s">
        <v>240</v>
      </c>
      <c r="C210" s="7">
        <v>0.99997000000000003</v>
      </c>
      <c r="D210" s="16">
        <v>3.4992999999999999</v>
      </c>
      <c r="E210" s="16"/>
      <c r="F210" s="6">
        <v>0</v>
      </c>
      <c r="G210" s="6">
        <v>0</v>
      </c>
      <c r="H210" s="6">
        <v>0</v>
      </c>
      <c r="I210" s="7">
        <v>4.9520380000000003E-2</v>
      </c>
      <c r="J210" s="16">
        <v>0</v>
      </c>
      <c r="K210" s="8">
        <v>1</v>
      </c>
      <c r="L210" s="8">
        <v>1</v>
      </c>
      <c r="M210" s="8" t="s">
        <v>264</v>
      </c>
      <c r="N210" s="6">
        <v>0</v>
      </c>
      <c r="O210" s="6">
        <v>1</v>
      </c>
      <c r="P210" s="6">
        <v>1</v>
      </c>
      <c r="Q210" s="20">
        <v>22664</v>
      </c>
      <c r="R210" s="9">
        <v>4.41228379809389E-5</v>
      </c>
      <c r="S210" s="27">
        <v>6</v>
      </c>
      <c r="T210" s="27">
        <v>10</v>
      </c>
      <c r="U210" s="20">
        <v>16</v>
      </c>
      <c r="V210" s="20">
        <v>258326</v>
      </c>
      <c r="W210" s="9">
        <v>6.1937242089452895E-5</v>
      </c>
      <c r="X210" s="21">
        <v>0.71234415150221897</v>
      </c>
      <c r="Y210" s="8">
        <v>0.76061612567869297</v>
      </c>
      <c r="Z210" s="8">
        <v>1</v>
      </c>
      <c r="AA210" s="8" t="s">
        <v>264</v>
      </c>
      <c r="AB210" s="8">
        <v>0.95807081801895499</v>
      </c>
      <c r="AC210" s="8">
        <v>0.47892009552620202</v>
      </c>
      <c r="AD210" s="8" t="s">
        <v>264</v>
      </c>
      <c r="AE210" s="6">
        <v>0</v>
      </c>
      <c r="AF210" s="7">
        <v>4.0968980000000002E-2</v>
      </c>
      <c r="AG210" s="16">
        <v>0</v>
      </c>
      <c r="AH210" s="8">
        <v>1</v>
      </c>
      <c r="AI210" s="8">
        <v>1</v>
      </c>
      <c r="AJ210" s="8" t="s">
        <v>264</v>
      </c>
      <c r="AK210" s="6">
        <v>0</v>
      </c>
      <c r="AL210" s="20">
        <v>22664</v>
      </c>
      <c r="AM210" s="9">
        <v>0</v>
      </c>
      <c r="AN210" s="20">
        <v>6</v>
      </c>
      <c r="AO210" s="20">
        <v>234217</v>
      </c>
      <c r="AP210" s="9">
        <v>2.5617269455248799E-5</v>
      </c>
      <c r="AQ210" s="21">
        <v>0</v>
      </c>
      <c r="AR210" s="8">
        <v>1</v>
      </c>
      <c r="AS210" s="8">
        <v>1</v>
      </c>
      <c r="AT210" s="8" t="s">
        <v>264</v>
      </c>
      <c r="AU210" s="8">
        <v>1</v>
      </c>
      <c r="AV210" s="8">
        <v>0.80269823658527595</v>
      </c>
      <c r="AW210" s="8" t="s">
        <v>264</v>
      </c>
      <c r="AX210" s="6">
        <v>0</v>
      </c>
      <c r="AY210" s="7">
        <v>8.5514000000000007E-3</v>
      </c>
      <c r="AZ210" s="16">
        <v>0</v>
      </c>
      <c r="BA210" s="8">
        <v>1</v>
      </c>
      <c r="BB210" s="8">
        <v>1</v>
      </c>
      <c r="BC210" s="6" t="s">
        <v>264</v>
      </c>
      <c r="BD210" s="6">
        <v>1</v>
      </c>
      <c r="BE210" s="20">
        <v>22664</v>
      </c>
      <c r="BF210" s="9">
        <v>4.41228379809389E-5</v>
      </c>
      <c r="BG210" s="20">
        <v>10</v>
      </c>
      <c r="BH210" s="20">
        <v>258326</v>
      </c>
      <c r="BI210" s="9">
        <v>3.8710776305907998E-5</v>
      </c>
      <c r="BJ210" s="21">
        <v>1.1398125800979599</v>
      </c>
      <c r="BK210" s="8">
        <v>0.60350077194344798</v>
      </c>
      <c r="BL210" s="8">
        <v>1</v>
      </c>
      <c r="BM210" s="8" t="s">
        <v>264</v>
      </c>
      <c r="BN210" s="8">
        <v>0.87904029331114397</v>
      </c>
      <c r="BO210" s="8">
        <v>0.64816321604030402</v>
      </c>
    </row>
    <row r="211" spans="2:67" x14ac:dyDescent="0.2">
      <c r="B211" s="1" t="s">
        <v>154</v>
      </c>
      <c r="C211" s="7">
        <v>1</v>
      </c>
      <c r="D211" s="16">
        <v>5.6666999999999996</v>
      </c>
      <c r="E211" s="16"/>
      <c r="F211" s="6">
        <v>0</v>
      </c>
      <c r="G211" s="6">
        <v>0</v>
      </c>
      <c r="H211" s="6">
        <v>0</v>
      </c>
      <c r="I211" s="7">
        <v>8.0072199999999996E-2</v>
      </c>
      <c r="J211" s="16">
        <v>0</v>
      </c>
      <c r="K211" s="8">
        <v>1</v>
      </c>
      <c r="L211" s="8">
        <v>1</v>
      </c>
      <c r="M211" s="8" t="s">
        <v>264</v>
      </c>
      <c r="N211" s="6">
        <v>0</v>
      </c>
      <c r="O211" s="6">
        <v>1</v>
      </c>
      <c r="P211" s="6">
        <v>1</v>
      </c>
      <c r="Q211" s="20">
        <v>16030</v>
      </c>
      <c r="R211" s="9">
        <v>6.2383031815346204E-5</v>
      </c>
      <c r="S211" s="27">
        <v>1</v>
      </c>
      <c r="T211" s="27">
        <v>14</v>
      </c>
      <c r="U211" s="20">
        <v>15</v>
      </c>
      <c r="V211" s="20">
        <v>170385</v>
      </c>
      <c r="W211" s="9">
        <v>8.8035918654811205E-5</v>
      </c>
      <c r="X211" s="21">
        <v>0.70856250781034802</v>
      </c>
      <c r="Y211" s="8">
        <v>0.76276336737855899</v>
      </c>
      <c r="Z211" s="8">
        <v>1</v>
      </c>
      <c r="AA211" s="8" t="s">
        <v>264</v>
      </c>
      <c r="AB211" s="8">
        <v>0.95904653758952696</v>
      </c>
      <c r="AC211" s="8">
        <v>0.48081821687522602</v>
      </c>
      <c r="AD211" s="8" t="s">
        <v>264</v>
      </c>
      <c r="AE211" s="6">
        <v>0</v>
      </c>
      <c r="AF211" s="7">
        <v>3.7548419999999999E-2</v>
      </c>
      <c r="AG211" s="16">
        <v>0</v>
      </c>
      <c r="AH211" s="8">
        <v>1</v>
      </c>
      <c r="AI211" s="8">
        <v>1</v>
      </c>
      <c r="AJ211" s="8" t="s">
        <v>264</v>
      </c>
      <c r="AK211" s="6">
        <v>0</v>
      </c>
      <c r="AL211" s="20">
        <v>16030</v>
      </c>
      <c r="AM211" s="9">
        <v>0</v>
      </c>
      <c r="AN211" s="20">
        <v>1</v>
      </c>
      <c r="AO211" s="20">
        <v>145271</v>
      </c>
      <c r="AP211" s="9">
        <v>6.8836863517150703E-6</v>
      </c>
      <c r="AQ211" s="21">
        <v>0</v>
      </c>
      <c r="AR211" s="8">
        <v>1</v>
      </c>
      <c r="AS211" s="8">
        <v>1</v>
      </c>
      <c r="AT211" s="8" t="s">
        <v>264</v>
      </c>
      <c r="AU211" s="8">
        <v>1</v>
      </c>
      <c r="AV211" s="8">
        <v>0.80269823658527595</v>
      </c>
      <c r="AW211" s="8" t="s">
        <v>264</v>
      </c>
      <c r="AX211" s="6">
        <v>0</v>
      </c>
      <c r="AY211" s="7">
        <v>4.2523779999999997E-2</v>
      </c>
      <c r="AZ211" s="16">
        <v>0</v>
      </c>
      <c r="BA211" s="8">
        <v>1</v>
      </c>
      <c r="BB211" s="8">
        <v>1</v>
      </c>
      <c r="BC211" s="6" t="s">
        <v>264</v>
      </c>
      <c r="BD211" s="6">
        <v>1</v>
      </c>
      <c r="BE211" s="20">
        <v>16030</v>
      </c>
      <c r="BF211" s="9">
        <v>6.2383031815346204E-5</v>
      </c>
      <c r="BG211" s="20">
        <v>14</v>
      </c>
      <c r="BH211" s="20">
        <v>170385</v>
      </c>
      <c r="BI211" s="9">
        <v>8.2166857411157101E-5</v>
      </c>
      <c r="BJ211" s="21">
        <v>0.75918709363544401</v>
      </c>
      <c r="BK211" s="8">
        <v>0.74044193038306905</v>
      </c>
      <c r="BL211" s="8">
        <v>1</v>
      </c>
      <c r="BM211" s="8" t="s">
        <v>264</v>
      </c>
      <c r="BN211" s="8">
        <v>0.94870140242721002</v>
      </c>
      <c r="BO211" s="8">
        <v>0.67010369708647899</v>
      </c>
    </row>
    <row r="212" spans="2:67" x14ac:dyDescent="0.2">
      <c r="B212" s="1" t="s">
        <v>208</v>
      </c>
      <c r="C212" s="7">
        <v>1</v>
      </c>
      <c r="D212" s="16">
        <v>3.9085000000000001</v>
      </c>
      <c r="E212" s="16"/>
      <c r="F212" s="6">
        <v>0</v>
      </c>
      <c r="G212" s="6">
        <v>0</v>
      </c>
      <c r="H212" s="6">
        <v>0</v>
      </c>
      <c r="I212" s="7">
        <v>6.6234479999999998E-2</v>
      </c>
      <c r="J212" s="16">
        <v>0</v>
      </c>
      <c r="K212" s="8">
        <v>1</v>
      </c>
      <c r="L212" s="8">
        <v>1</v>
      </c>
      <c r="M212" s="8" t="s">
        <v>264</v>
      </c>
      <c r="N212" s="6">
        <v>2</v>
      </c>
      <c r="O212" s="6">
        <v>0</v>
      </c>
      <c r="P212" s="6">
        <v>2</v>
      </c>
      <c r="Q212" s="20">
        <v>21977</v>
      </c>
      <c r="R212" s="9">
        <v>9.1004231696773893E-5</v>
      </c>
      <c r="S212" s="27">
        <v>13</v>
      </c>
      <c r="T212" s="27">
        <v>20</v>
      </c>
      <c r="U212" s="20">
        <v>33</v>
      </c>
      <c r="V212" s="20">
        <v>261773</v>
      </c>
      <c r="W212" s="9">
        <v>1.2606342136125599E-4</v>
      </c>
      <c r="X212" s="21">
        <v>0.72184780670472903</v>
      </c>
      <c r="Y212" s="8">
        <v>0.765630949204815</v>
      </c>
      <c r="Z212" s="8">
        <v>1</v>
      </c>
      <c r="AA212" s="8" t="s">
        <v>264</v>
      </c>
      <c r="AB212" s="8">
        <v>0.96051409172982005</v>
      </c>
      <c r="AC212" s="8">
        <v>0.48269814844359499</v>
      </c>
      <c r="AD212" s="8" t="s">
        <v>264</v>
      </c>
      <c r="AE212" s="6">
        <v>0</v>
      </c>
      <c r="AF212" s="7">
        <v>4.7032699999999997E-2</v>
      </c>
      <c r="AG212" s="16">
        <v>0</v>
      </c>
      <c r="AH212" s="8">
        <v>1</v>
      </c>
      <c r="AI212" s="8">
        <v>1</v>
      </c>
      <c r="AJ212" s="8" t="s">
        <v>264</v>
      </c>
      <c r="AK212" s="6">
        <v>2</v>
      </c>
      <c r="AL212" s="20">
        <v>21977</v>
      </c>
      <c r="AM212" s="9">
        <v>9.1004231696773893E-5</v>
      </c>
      <c r="AN212" s="20">
        <v>13</v>
      </c>
      <c r="AO212" s="20">
        <v>236059</v>
      </c>
      <c r="AP212" s="9">
        <v>5.50709780182073E-5</v>
      </c>
      <c r="AQ212" s="21">
        <v>1.65253527523444</v>
      </c>
      <c r="AR212" s="8">
        <v>0.36950905947538898</v>
      </c>
      <c r="AS212" s="8">
        <v>1</v>
      </c>
      <c r="AT212" s="8" t="s">
        <v>264</v>
      </c>
      <c r="AU212" s="8">
        <v>0.67319683835861299</v>
      </c>
      <c r="AV212" s="8">
        <v>0.61241779770492</v>
      </c>
      <c r="AW212" s="8" t="s">
        <v>264</v>
      </c>
      <c r="AX212" s="6">
        <v>0</v>
      </c>
      <c r="AY212" s="7">
        <v>1.9201780000000002E-2</v>
      </c>
      <c r="AZ212" s="16">
        <v>0</v>
      </c>
      <c r="BA212" s="8">
        <v>1</v>
      </c>
      <c r="BB212" s="8">
        <v>1</v>
      </c>
      <c r="BC212" s="6" t="s">
        <v>264</v>
      </c>
      <c r="BD212" s="6">
        <v>0</v>
      </c>
      <c r="BE212" s="20">
        <v>21977</v>
      </c>
      <c r="BF212" s="9">
        <v>0</v>
      </c>
      <c r="BG212" s="20">
        <v>20</v>
      </c>
      <c r="BH212" s="20">
        <v>261773</v>
      </c>
      <c r="BI212" s="9">
        <v>7.6402073552276199E-5</v>
      </c>
      <c r="BJ212" s="21">
        <v>0</v>
      </c>
      <c r="BK212" s="8">
        <v>1</v>
      </c>
      <c r="BL212" s="8">
        <v>1</v>
      </c>
      <c r="BM212" s="8" t="s">
        <v>264</v>
      </c>
      <c r="BN212" s="8">
        <v>1</v>
      </c>
      <c r="BO212" s="8">
        <v>0.74752072767807298</v>
      </c>
    </row>
    <row r="213" spans="2:67" x14ac:dyDescent="0.2">
      <c r="B213" s="1" t="s">
        <v>83</v>
      </c>
      <c r="C213" s="7">
        <v>1</v>
      </c>
      <c r="D213" s="16">
        <v>3.3205</v>
      </c>
      <c r="E213" s="16"/>
      <c r="F213" s="6">
        <v>0</v>
      </c>
      <c r="G213" s="6">
        <v>0</v>
      </c>
      <c r="H213" s="6">
        <v>0</v>
      </c>
      <c r="I213" s="7">
        <v>8.4270159999999997E-2</v>
      </c>
      <c r="J213" s="16">
        <v>0</v>
      </c>
      <c r="K213" s="8">
        <v>1</v>
      </c>
      <c r="L213" s="8">
        <v>1</v>
      </c>
      <c r="M213" s="8" t="s">
        <v>264</v>
      </c>
      <c r="N213" s="6">
        <v>0</v>
      </c>
      <c r="O213" s="6">
        <v>3</v>
      </c>
      <c r="P213" s="6">
        <v>3</v>
      </c>
      <c r="Q213" s="20">
        <v>21813</v>
      </c>
      <c r="R213" s="9">
        <v>1.3753266400770201E-4</v>
      </c>
      <c r="S213" s="27">
        <v>15</v>
      </c>
      <c r="T213" s="27">
        <v>28</v>
      </c>
      <c r="U213" s="20">
        <v>43</v>
      </c>
      <c r="V213" s="20">
        <v>225408</v>
      </c>
      <c r="W213" s="9">
        <v>1.90765190232822E-4</v>
      </c>
      <c r="X213" s="21">
        <v>0.72088499157161401</v>
      </c>
      <c r="Y213" s="8">
        <v>0.78380444350145595</v>
      </c>
      <c r="Z213" s="8">
        <v>1</v>
      </c>
      <c r="AA213" s="8" t="s">
        <v>264</v>
      </c>
      <c r="AB213" s="8">
        <v>0.96616000550067405</v>
      </c>
      <c r="AC213" s="8">
        <v>0.48456224736848602</v>
      </c>
      <c r="AD213" s="8" t="s">
        <v>264</v>
      </c>
      <c r="AE213" s="6">
        <v>0</v>
      </c>
      <c r="AF213" s="7">
        <v>3.3816899999999997E-2</v>
      </c>
      <c r="AG213" s="16">
        <v>0</v>
      </c>
      <c r="AH213" s="8">
        <v>1</v>
      </c>
      <c r="AI213" s="8">
        <v>1</v>
      </c>
      <c r="AJ213" s="8" t="s">
        <v>264</v>
      </c>
      <c r="AK213" s="6">
        <v>0</v>
      </c>
      <c r="AL213" s="20">
        <v>21813</v>
      </c>
      <c r="AM213" s="9">
        <v>0</v>
      </c>
      <c r="AN213" s="20">
        <v>15</v>
      </c>
      <c r="AO213" s="20">
        <v>225187</v>
      </c>
      <c r="AP213" s="9">
        <v>6.6611305270730504E-5</v>
      </c>
      <c r="AQ213" s="21">
        <v>0</v>
      </c>
      <c r="AR213" s="8">
        <v>1</v>
      </c>
      <c r="AS213" s="8">
        <v>1</v>
      </c>
      <c r="AT213" s="8" t="s">
        <v>264</v>
      </c>
      <c r="AU213" s="8">
        <v>1</v>
      </c>
      <c r="AV213" s="8">
        <v>0.80269823658527595</v>
      </c>
      <c r="AW213" s="8" t="s">
        <v>264</v>
      </c>
      <c r="AX213" s="6">
        <v>0</v>
      </c>
      <c r="AY213" s="7">
        <v>5.045326E-2</v>
      </c>
      <c r="AZ213" s="16">
        <v>0</v>
      </c>
      <c r="BA213" s="8">
        <v>1</v>
      </c>
      <c r="BB213" s="8">
        <v>1</v>
      </c>
      <c r="BC213" s="6" t="s">
        <v>264</v>
      </c>
      <c r="BD213" s="6">
        <v>3</v>
      </c>
      <c r="BE213" s="20">
        <v>21813</v>
      </c>
      <c r="BF213" s="9">
        <v>1.3753266400770201E-4</v>
      </c>
      <c r="BG213" s="20">
        <v>28</v>
      </c>
      <c r="BH213" s="20">
        <v>225408</v>
      </c>
      <c r="BI213" s="9">
        <v>1.24219193639977E-4</v>
      </c>
      <c r="BJ213" s="21">
        <v>1.1071706767891101</v>
      </c>
      <c r="BK213" s="8">
        <v>0.52322583193994698</v>
      </c>
      <c r="BL213" s="8">
        <v>1</v>
      </c>
      <c r="BM213" s="8" t="s">
        <v>264</v>
      </c>
      <c r="BN213" s="8">
        <v>0.82330605578638405</v>
      </c>
      <c r="BO213" s="8">
        <v>0.62821999637672898</v>
      </c>
    </row>
    <row r="214" spans="2:67" x14ac:dyDescent="0.2">
      <c r="B214" s="1" t="s">
        <v>165</v>
      </c>
      <c r="C214" s="7">
        <v>0.99938000000000005</v>
      </c>
      <c r="D214" s="16">
        <v>2.7341000000000002</v>
      </c>
      <c r="E214" s="16"/>
      <c r="F214" s="6">
        <v>0</v>
      </c>
      <c r="G214" s="6">
        <v>0</v>
      </c>
      <c r="H214" s="6">
        <v>0</v>
      </c>
      <c r="I214" s="7">
        <v>4.7732360000000001E-2</v>
      </c>
      <c r="J214" s="16">
        <v>0</v>
      </c>
      <c r="K214" s="8">
        <v>1</v>
      </c>
      <c r="L214" s="8">
        <v>1</v>
      </c>
      <c r="M214" s="8" t="s">
        <v>264</v>
      </c>
      <c r="N214" s="6">
        <v>1</v>
      </c>
      <c r="O214" s="6">
        <v>1</v>
      </c>
      <c r="P214" s="6">
        <v>2</v>
      </c>
      <c r="Q214" s="20">
        <v>20721</v>
      </c>
      <c r="R214" s="9">
        <v>9.6520438202789394E-5</v>
      </c>
      <c r="S214" s="27">
        <v>5</v>
      </c>
      <c r="T214" s="27">
        <v>32</v>
      </c>
      <c r="U214" s="20">
        <v>37</v>
      </c>
      <c r="V214" s="20">
        <v>264934</v>
      </c>
      <c r="W214" s="9">
        <v>1.3965742411317501E-4</v>
      </c>
      <c r="X214" s="21">
        <v>0.69107512297073903</v>
      </c>
      <c r="Y214" s="8">
        <v>0.78522631881171601</v>
      </c>
      <c r="Z214" s="8">
        <v>1</v>
      </c>
      <c r="AA214" s="8" t="s">
        <v>264</v>
      </c>
      <c r="AB214" s="8">
        <v>0.966899177533173</v>
      </c>
      <c r="AC214" s="8">
        <v>0.48640843381190901</v>
      </c>
      <c r="AD214" s="8" t="s">
        <v>264</v>
      </c>
      <c r="AE214" s="6">
        <v>0</v>
      </c>
      <c r="AF214" s="7">
        <v>1.9046299999999999E-2</v>
      </c>
      <c r="AG214" s="16">
        <v>0</v>
      </c>
      <c r="AH214" s="8">
        <v>1</v>
      </c>
      <c r="AI214" s="8">
        <v>1</v>
      </c>
      <c r="AJ214" s="8" t="s">
        <v>264</v>
      </c>
      <c r="AK214" s="6">
        <v>1</v>
      </c>
      <c r="AL214" s="20">
        <v>20721</v>
      </c>
      <c r="AM214" s="9">
        <v>4.8260219101394697E-5</v>
      </c>
      <c r="AN214" s="20">
        <v>5</v>
      </c>
      <c r="AO214" s="20">
        <v>239182</v>
      </c>
      <c r="AP214" s="9">
        <v>2.0904583120803398E-5</v>
      </c>
      <c r="AQ214" s="21">
        <v>2.30856247099541</v>
      </c>
      <c r="AR214" s="8">
        <v>0.39256329374021598</v>
      </c>
      <c r="AS214" s="8">
        <v>1</v>
      </c>
      <c r="AT214" s="8" t="s">
        <v>264</v>
      </c>
      <c r="AU214" s="8">
        <v>0.69861521517536995</v>
      </c>
      <c r="AV214" s="8">
        <v>0.61834628059032704</v>
      </c>
      <c r="AW214" s="8" t="s">
        <v>264</v>
      </c>
      <c r="AX214" s="6">
        <v>0</v>
      </c>
      <c r="AY214" s="7">
        <v>2.8686059999999999E-2</v>
      </c>
      <c r="AZ214" s="16">
        <v>0</v>
      </c>
      <c r="BA214" s="8">
        <v>1</v>
      </c>
      <c r="BB214" s="8">
        <v>1</v>
      </c>
      <c r="BC214" s="6" t="s">
        <v>264</v>
      </c>
      <c r="BD214" s="6">
        <v>1</v>
      </c>
      <c r="BE214" s="20">
        <v>20721</v>
      </c>
      <c r="BF214" s="9">
        <v>4.8260219101394697E-5</v>
      </c>
      <c r="BG214" s="20">
        <v>32</v>
      </c>
      <c r="BH214" s="20">
        <v>264934</v>
      </c>
      <c r="BI214" s="9">
        <v>1.20784799233017E-4</v>
      </c>
      <c r="BJ214" s="21">
        <v>0.399527278693389</v>
      </c>
      <c r="BK214" s="8">
        <v>0.91668929666195498</v>
      </c>
      <c r="BL214" s="8">
        <v>1</v>
      </c>
      <c r="BM214" s="8" t="s">
        <v>264</v>
      </c>
      <c r="BN214" s="8">
        <v>0.99478478479944099</v>
      </c>
      <c r="BO214" s="8">
        <v>0.70183084494136205</v>
      </c>
    </row>
    <row r="215" spans="2:67" x14ac:dyDescent="0.2">
      <c r="B215" s="1" t="s">
        <v>126</v>
      </c>
      <c r="C215" s="7">
        <v>1</v>
      </c>
      <c r="D215" s="16">
        <v>2.9895999999999998</v>
      </c>
      <c r="E215" s="16"/>
      <c r="F215" s="6">
        <v>0</v>
      </c>
      <c r="G215" s="6">
        <v>0</v>
      </c>
      <c r="H215" s="6">
        <v>0</v>
      </c>
      <c r="I215" s="7">
        <v>8.8001679999999999E-2</v>
      </c>
      <c r="J215" s="16">
        <v>0</v>
      </c>
      <c r="K215" s="8">
        <v>1</v>
      </c>
      <c r="L215" s="8">
        <v>1</v>
      </c>
      <c r="M215" s="8" t="s">
        <v>264</v>
      </c>
      <c r="N215" s="6">
        <v>1</v>
      </c>
      <c r="O215" s="6">
        <v>2</v>
      </c>
      <c r="P215" s="6">
        <v>3</v>
      </c>
      <c r="Q215" s="20">
        <v>22574</v>
      </c>
      <c r="R215" s="9">
        <v>1.32896252325684E-4</v>
      </c>
      <c r="S215" s="27">
        <v>8</v>
      </c>
      <c r="T215" s="27">
        <v>37</v>
      </c>
      <c r="U215" s="20">
        <v>45</v>
      </c>
      <c r="V215" s="20">
        <v>237867</v>
      </c>
      <c r="W215" s="9">
        <v>1.8918134924138301E-4</v>
      </c>
      <c r="X215" s="21">
        <v>0.70247215522782602</v>
      </c>
      <c r="Y215" s="8">
        <v>0.79758854768253895</v>
      </c>
      <c r="Z215" s="8">
        <v>1</v>
      </c>
      <c r="AA215" s="8" t="s">
        <v>264</v>
      </c>
      <c r="AB215" s="8">
        <v>0.97010783988113802</v>
      </c>
      <c r="AC215" s="8">
        <v>0.48823833029130398</v>
      </c>
      <c r="AD215" s="8" t="s">
        <v>264</v>
      </c>
      <c r="AE215" s="6">
        <v>0</v>
      </c>
      <c r="AF215" s="7">
        <v>3.1562439999999997E-2</v>
      </c>
      <c r="AG215" s="16">
        <v>0</v>
      </c>
      <c r="AH215" s="8">
        <v>1</v>
      </c>
      <c r="AI215" s="8">
        <v>1</v>
      </c>
      <c r="AJ215" s="8" t="s">
        <v>264</v>
      </c>
      <c r="AK215" s="6">
        <v>1</v>
      </c>
      <c r="AL215" s="20">
        <v>22574</v>
      </c>
      <c r="AM215" s="9">
        <v>4.4298750775228101E-5</v>
      </c>
      <c r="AN215" s="20">
        <v>8</v>
      </c>
      <c r="AO215" s="20">
        <v>237867</v>
      </c>
      <c r="AP215" s="9">
        <v>3.3632239865134698E-5</v>
      </c>
      <c r="AQ215" s="21">
        <v>1.31716256173895</v>
      </c>
      <c r="AR215" s="8">
        <v>0.55780088192847299</v>
      </c>
      <c r="AS215" s="8">
        <v>1</v>
      </c>
      <c r="AT215" s="8" t="s">
        <v>264</v>
      </c>
      <c r="AU215" s="8">
        <v>0.84486227910107004</v>
      </c>
      <c r="AV215" s="8">
        <v>0.66882095459366797</v>
      </c>
      <c r="AW215" s="8" t="s">
        <v>264</v>
      </c>
      <c r="AX215" s="6">
        <v>0</v>
      </c>
      <c r="AY215" s="7">
        <v>5.6439240000000002E-2</v>
      </c>
      <c r="AZ215" s="16">
        <v>0</v>
      </c>
      <c r="BA215" s="8">
        <v>1</v>
      </c>
      <c r="BB215" s="8">
        <v>1</v>
      </c>
      <c r="BC215" s="6" t="s">
        <v>264</v>
      </c>
      <c r="BD215" s="6">
        <v>2</v>
      </c>
      <c r="BE215" s="20">
        <v>22574</v>
      </c>
      <c r="BF215" s="9">
        <v>8.8597501550456297E-5</v>
      </c>
      <c r="BG215" s="20">
        <v>37</v>
      </c>
      <c r="BH215" s="20">
        <v>237851</v>
      </c>
      <c r="BI215" s="9">
        <v>1.5555957300999399E-4</v>
      </c>
      <c r="BJ215" s="21">
        <v>0.569520506362443</v>
      </c>
      <c r="BK215" s="8">
        <v>0.86308965632466805</v>
      </c>
      <c r="BL215" s="8">
        <v>1</v>
      </c>
      <c r="BM215" s="8" t="s">
        <v>264</v>
      </c>
      <c r="BN215" s="8">
        <v>0.98619932217280604</v>
      </c>
      <c r="BO215" s="8">
        <v>0.69013523601361204</v>
      </c>
    </row>
    <row r="216" spans="2:67" x14ac:dyDescent="0.2">
      <c r="B216" s="1" t="s">
        <v>107</v>
      </c>
      <c r="C216" s="7">
        <v>1</v>
      </c>
      <c r="D216" s="16">
        <v>3.4843000000000002</v>
      </c>
      <c r="E216" s="16"/>
      <c r="F216" s="6">
        <v>0</v>
      </c>
      <c r="G216" s="6">
        <v>0</v>
      </c>
      <c r="H216" s="6">
        <v>0</v>
      </c>
      <c r="I216" s="7">
        <v>0.10292775999999999</v>
      </c>
      <c r="J216" s="16">
        <v>0</v>
      </c>
      <c r="K216" s="8">
        <v>1</v>
      </c>
      <c r="L216" s="8">
        <v>1</v>
      </c>
      <c r="M216" s="8" t="s">
        <v>264</v>
      </c>
      <c r="N216" s="6">
        <v>0</v>
      </c>
      <c r="O216" s="6">
        <v>7</v>
      </c>
      <c r="P216" s="6">
        <v>7</v>
      </c>
      <c r="Q216" s="20">
        <v>21498</v>
      </c>
      <c r="R216" s="9">
        <v>3.2561168480788901E-4</v>
      </c>
      <c r="S216" s="27">
        <v>26</v>
      </c>
      <c r="T216" s="27">
        <v>81</v>
      </c>
      <c r="U216" s="20">
        <v>107</v>
      </c>
      <c r="V216" s="20">
        <v>248836</v>
      </c>
      <c r="W216" s="9">
        <v>4.30002089729782E-4</v>
      </c>
      <c r="X216" s="21">
        <v>0.75713621108793705</v>
      </c>
      <c r="Y216" s="8">
        <v>0.81044139321841302</v>
      </c>
      <c r="Z216" s="8">
        <v>1</v>
      </c>
      <c r="AA216" s="8" t="s">
        <v>264</v>
      </c>
      <c r="AB216" s="8">
        <v>0.97407305404095701</v>
      </c>
      <c r="AC216" s="8">
        <v>0.49005212479657201</v>
      </c>
      <c r="AD216" s="8" t="s">
        <v>264</v>
      </c>
      <c r="AE216" s="6">
        <v>0</v>
      </c>
      <c r="AF216" s="7">
        <v>3.1640179999999997E-2</v>
      </c>
      <c r="AG216" s="16">
        <v>0</v>
      </c>
      <c r="AH216" s="8">
        <v>1</v>
      </c>
      <c r="AI216" s="8">
        <v>1</v>
      </c>
      <c r="AJ216" s="8" t="s">
        <v>264</v>
      </c>
      <c r="AK216" s="6">
        <v>0</v>
      </c>
      <c r="AL216" s="20">
        <v>21498</v>
      </c>
      <c r="AM216" s="9">
        <v>0</v>
      </c>
      <c r="AN216" s="20">
        <v>26</v>
      </c>
      <c r="AO216" s="20">
        <v>224451</v>
      </c>
      <c r="AP216" s="9">
        <v>1.15838200765423E-4</v>
      </c>
      <c r="AQ216" s="21">
        <v>0</v>
      </c>
      <c r="AR216" s="8">
        <v>1</v>
      </c>
      <c r="AS216" s="8">
        <v>1</v>
      </c>
      <c r="AT216" s="8" t="s">
        <v>264</v>
      </c>
      <c r="AU216" s="8">
        <v>1</v>
      </c>
      <c r="AV216" s="8">
        <v>0.80269823658527595</v>
      </c>
      <c r="AW216" s="8" t="s">
        <v>264</v>
      </c>
      <c r="AX216" s="6">
        <v>0</v>
      </c>
      <c r="AY216" s="7">
        <v>7.1287580000000003E-2</v>
      </c>
      <c r="AZ216" s="16">
        <v>0</v>
      </c>
      <c r="BA216" s="8">
        <v>1</v>
      </c>
      <c r="BB216" s="8">
        <v>1</v>
      </c>
      <c r="BC216" s="6" t="s">
        <v>264</v>
      </c>
      <c r="BD216" s="6">
        <v>7</v>
      </c>
      <c r="BE216" s="20">
        <v>21498</v>
      </c>
      <c r="BF216" s="9">
        <v>3.2561168480788901E-4</v>
      </c>
      <c r="BG216" s="20">
        <v>81</v>
      </c>
      <c r="BH216" s="20">
        <v>248836</v>
      </c>
      <c r="BI216" s="9">
        <v>3.2551560063656399E-4</v>
      </c>
      <c r="BJ216" s="21">
        <v>1.0002704897442201</v>
      </c>
      <c r="BK216" s="8">
        <v>0.55622382760500699</v>
      </c>
      <c r="BL216" s="8">
        <v>1</v>
      </c>
      <c r="BM216" s="8" t="s">
        <v>264</v>
      </c>
      <c r="BN216" s="8">
        <v>0.84816732040070497</v>
      </c>
      <c r="BO216" s="8">
        <v>0.63761801409710195</v>
      </c>
    </row>
    <row r="217" spans="2:67" x14ac:dyDescent="0.2">
      <c r="B217" s="1" t="s">
        <v>193</v>
      </c>
      <c r="C217" s="7">
        <v>1</v>
      </c>
      <c r="D217" s="16">
        <v>4.0082000000000004</v>
      </c>
      <c r="E217" s="16"/>
      <c r="F217" s="6">
        <v>0</v>
      </c>
      <c r="G217" s="6">
        <v>0</v>
      </c>
      <c r="H217" s="6">
        <v>0</v>
      </c>
      <c r="I217" s="7">
        <v>0.22482408000000001</v>
      </c>
      <c r="J217" s="16">
        <v>0</v>
      </c>
      <c r="K217" s="8">
        <v>1</v>
      </c>
      <c r="L217" s="8">
        <v>1</v>
      </c>
      <c r="M217" s="8" t="s">
        <v>264</v>
      </c>
      <c r="N217" s="6">
        <v>0</v>
      </c>
      <c r="O217" s="6">
        <v>20</v>
      </c>
      <c r="P217" s="6">
        <v>20</v>
      </c>
      <c r="Q217" s="20">
        <v>22402</v>
      </c>
      <c r="R217" s="9">
        <v>8.92777430586555E-4</v>
      </c>
      <c r="S217" s="27">
        <v>15</v>
      </c>
      <c r="T217" s="27">
        <v>275</v>
      </c>
      <c r="U217" s="20">
        <v>290</v>
      </c>
      <c r="V217" s="20">
        <v>270437</v>
      </c>
      <c r="W217" s="9">
        <v>1.0723384743951501E-3</v>
      </c>
      <c r="X217" s="21">
        <v>0.83239346160516003</v>
      </c>
      <c r="Y217" s="8">
        <v>0.81491611766034899</v>
      </c>
      <c r="Z217" s="8">
        <v>1</v>
      </c>
      <c r="AA217" s="8" t="s">
        <v>264</v>
      </c>
      <c r="AB217" s="8">
        <v>0.97519039716781197</v>
      </c>
      <c r="AC217" s="8">
        <v>0.49184905447041299</v>
      </c>
      <c r="AD217" s="8" t="s">
        <v>264</v>
      </c>
      <c r="AE217" s="6">
        <v>0</v>
      </c>
      <c r="AF217" s="7">
        <v>5.0686479999999999E-2</v>
      </c>
      <c r="AG217" s="16">
        <v>0</v>
      </c>
      <c r="AH217" s="8">
        <v>1</v>
      </c>
      <c r="AI217" s="8">
        <v>1</v>
      </c>
      <c r="AJ217" s="8" t="s">
        <v>264</v>
      </c>
      <c r="AK217" s="6">
        <v>0</v>
      </c>
      <c r="AL217" s="20">
        <v>22402</v>
      </c>
      <c r="AM217" s="9">
        <v>0</v>
      </c>
      <c r="AN217" s="20">
        <v>15</v>
      </c>
      <c r="AO217" s="20">
        <v>243922</v>
      </c>
      <c r="AP217" s="9">
        <v>6.1495068095538695E-5</v>
      </c>
      <c r="AQ217" s="21">
        <v>0</v>
      </c>
      <c r="AR217" s="8">
        <v>1</v>
      </c>
      <c r="AS217" s="8">
        <v>1</v>
      </c>
      <c r="AT217" s="8" t="s">
        <v>264</v>
      </c>
      <c r="AU217" s="8">
        <v>1</v>
      </c>
      <c r="AV217" s="8">
        <v>0.80269823658527595</v>
      </c>
      <c r="AW217" s="8" t="s">
        <v>264</v>
      </c>
      <c r="AX217" s="6">
        <v>0</v>
      </c>
      <c r="AY217" s="7">
        <v>0.1741376</v>
      </c>
      <c r="AZ217" s="16">
        <v>0</v>
      </c>
      <c r="BA217" s="8">
        <v>1</v>
      </c>
      <c r="BB217" s="8">
        <v>1</v>
      </c>
      <c r="BC217" s="6" t="s">
        <v>264</v>
      </c>
      <c r="BD217" s="6">
        <v>20</v>
      </c>
      <c r="BE217" s="20">
        <v>22402</v>
      </c>
      <c r="BF217" s="9">
        <v>8.92777430586555E-4</v>
      </c>
      <c r="BG217" s="20">
        <v>275</v>
      </c>
      <c r="BH217" s="20">
        <v>270437</v>
      </c>
      <c r="BI217" s="9">
        <v>1.0168726912367801E-3</v>
      </c>
      <c r="BJ217" s="21">
        <v>0.87784971694687597</v>
      </c>
      <c r="BK217" s="8">
        <v>0.74379628577624701</v>
      </c>
      <c r="BL217" s="8">
        <v>1</v>
      </c>
      <c r="BM217" s="8" t="s">
        <v>264</v>
      </c>
      <c r="BN217" s="8">
        <v>0.94966484856771705</v>
      </c>
      <c r="BO217" s="8">
        <v>0.67154262456479397</v>
      </c>
    </row>
    <row r="218" spans="2:67" x14ac:dyDescent="0.2">
      <c r="B218" s="1" t="s">
        <v>67</v>
      </c>
      <c r="C218" s="7">
        <v>1</v>
      </c>
      <c r="D218" s="16">
        <v>2.6728999999999998</v>
      </c>
      <c r="E218" s="16"/>
      <c r="F218" s="6">
        <v>0</v>
      </c>
      <c r="G218" s="6">
        <v>0</v>
      </c>
      <c r="H218" s="6">
        <v>0</v>
      </c>
      <c r="I218" s="7">
        <v>5.90824E-2</v>
      </c>
      <c r="J218" s="16">
        <v>0</v>
      </c>
      <c r="K218" s="8">
        <v>1</v>
      </c>
      <c r="L218" s="8">
        <v>1</v>
      </c>
      <c r="M218" s="8" t="s">
        <v>264</v>
      </c>
      <c r="N218" s="6">
        <v>0</v>
      </c>
      <c r="O218" s="6">
        <v>1</v>
      </c>
      <c r="P218" s="6">
        <v>1</v>
      </c>
      <c r="Q218" s="20">
        <v>22832</v>
      </c>
      <c r="R218" s="9">
        <v>4.37981779957954E-5</v>
      </c>
      <c r="S218" s="27">
        <v>10</v>
      </c>
      <c r="T218" s="27">
        <v>8</v>
      </c>
      <c r="U218" s="20">
        <v>18</v>
      </c>
      <c r="V218" s="20">
        <v>243202</v>
      </c>
      <c r="W218" s="9">
        <v>7.4012549238904298E-5</v>
      </c>
      <c r="X218" s="21">
        <v>0.59176988860891599</v>
      </c>
      <c r="Y218" s="8">
        <v>0.81822098430886203</v>
      </c>
      <c r="Z218" s="8">
        <v>1</v>
      </c>
      <c r="AA218" s="8" t="s">
        <v>264</v>
      </c>
      <c r="AB218" s="8">
        <v>0.97643710351129098</v>
      </c>
      <c r="AC218" s="8">
        <v>0.493629223948996</v>
      </c>
      <c r="AD218" s="8" t="s">
        <v>264</v>
      </c>
      <c r="AE218" s="6">
        <v>0</v>
      </c>
      <c r="AF218" s="7">
        <v>4.3534400000000001E-2</v>
      </c>
      <c r="AG218" s="16">
        <v>0</v>
      </c>
      <c r="AH218" s="8">
        <v>1</v>
      </c>
      <c r="AI218" s="8">
        <v>1</v>
      </c>
      <c r="AJ218" s="8" t="s">
        <v>264</v>
      </c>
      <c r="AK218" s="6">
        <v>0</v>
      </c>
      <c r="AL218" s="20">
        <v>22832</v>
      </c>
      <c r="AM218" s="9">
        <v>0</v>
      </c>
      <c r="AN218" s="20">
        <v>10</v>
      </c>
      <c r="AO218" s="20">
        <v>243202</v>
      </c>
      <c r="AP218" s="9">
        <v>4.1118082910502399E-5</v>
      </c>
      <c r="AQ218" s="21">
        <v>0</v>
      </c>
      <c r="AR218" s="8">
        <v>1</v>
      </c>
      <c r="AS218" s="8">
        <v>1</v>
      </c>
      <c r="AT218" s="8" t="s">
        <v>264</v>
      </c>
      <c r="AU218" s="8">
        <v>1</v>
      </c>
      <c r="AV218" s="8">
        <v>0.80269823658527595</v>
      </c>
      <c r="AW218" s="8" t="s">
        <v>264</v>
      </c>
      <c r="AX218" s="6">
        <v>0</v>
      </c>
      <c r="AY218" s="7">
        <v>1.5547999999999999E-2</v>
      </c>
      <c r="AZ218" s="16">
        <v>0</v>
      </c>
      <c r="BA218" s="8">
        <v>1</v>
      </c>
      <c r="BB218" s="8">
        <v>1</v>
      </c>
      <c r="BC218" s="6" t="s">
        <v>264</v>
      </c>
      <c r="BD218" s="6">
        <v>1</v>
      </c>
      <c r="BE218" s="20">
        <v>22832</v>
      </c>
      <c r="BF218" s="9">
        <v>4.37981779957954E-5</v>
      </c>
      <c r="BG218" s="20">
        <v>8</v>
      </c>
      <c r="BH218" s="20">
        <v>242538</v>
      </c>
      <c r="BI218" s="9">
        <v>3.2984522013045401E-5</v>
      </c>
      <c r="BJ218" s="21">
        <v>1.32784767991173</v>
      </c>
      <c r="BK218" s="8">
        <v>0.55501419048394396</v>
      </c>
      <c r="BL218" s="8">
        <v>1</v>
      </c>
      <c r="BM218" s="8" t="s">
        <v>264</v>
      </c>
      <c r="BN218" s="8">
        <v>0.84720913559413902</v>
      </c>
      <c r="BO218" s="8">
        <v>0.63578496225673797</v>
      </c>
    </row>
    <row r="219" spans="2:67" x14ac:dyDescent="0.2">
      <c r="B219" s="1" t="s">
        <v>110</v>
      </c>
      <c r="C219" s="7">
        <v>1</v>
      </c>
      <c r="D219" s="16">
        <v>5.1452</v>
      </c>
      <c r="E219" s="16"/>
      <c r="F219" s="6">
        <v>0</v>
      </c>
      <c r="G219" s="6">
        <v>0</v>
      </c>
      <c r="H219" s="6">
        <v>0</v>
      </c>
      <c r="I219" s="7">
        <v>0.19069622</v>
      </c>
      <c r="J219" s="16">
        <v>0</v>
      </c>
      <c r="K219" s="8">
        <v>1</v>
      </c>
      <c r="L219" s="8">
        <v>1</v>
      </c>
      <c r="M219" s="8" t="s">
        <v>264</v>
      </c>
      <c r="N219" s="6">
        <v>0</v>
      </c>
      <c r="O219" s="6">
        <v>4</v>
      </c>
      <c r="P219" s="6">
        <v>4</v>
      </c>
      <c r="Q219" s="20">
        <v>15719</v>
      </c>
      <c r="R219" s="9">
        <v>2.5446911381131102E-4</v>
      </c>
      <c r="S219" s="27">
        <v>7</v>
      </c>
      <c r="T219" s="27">
        <v>55</v>
      </c>
      <c r="U219" s="20">
        <v>62</v>
      </c>
      <c r="V219" s="20">
        <v>170179</v>
      </c>
      <c r="W219" s="9">
        <v>3.6432227243079303E-4</v>
      </c>
      <c r="X219" s="21">
        <v>0.69836777049686105</v>
      </c>
      <c r="Y219" s="8">
        <v>0.81964630622243195</v>
      </c>
      <c r="Z219" s="8">
        <v>1</v>
      </c>
      <c r="AA219" s="8" t="s">
        <v>264</v>
      </c>
      <c r="AB219" s="8">
        <v>0.976685477459867</v>
      </c>
      <c r="AC219" s="8">
        <v>0.49539266933821602</v>
      </c>
      <c r="AD219" s="8" t="s">
        <v>264</v>
      </c>
      <c r="AE219" s="6">
        <v>0</v>
      </c>
      <c r="AF219" s="7">
        <v>5.5428619999999998E-2</v>
      </c>
      <c r="AG219" s="16">
        <v>0</v>
      </c>
      <c r="AH219" s="8">
        <v>1</v>
      </c>
      <c r="AI219" s="8">
        <v>1</v>
      </c>
      <c r="AJ219" s="8" t="s">
        <v>264</v>
      </c>
      <c r="AK219" s="6">
        <v>0</v>
      </c>
      <c r="AL219" s="20">
        <v>15719</v>
      </c>
      <c r="AM219" s="9">
        <v>0</v>
      </c>
      <c r="AN219" s="20">
        <v>7</v>
      </c>
      <c r="AO219" s="20">
        <v>170179</v>
      </c>
      <c r="AP219" s="9">
        <v>4.1133159790573501E-5</v>
      </c>
      <c r="AQ219" s="21">
        <v>0</v>
      </c>
      <c r="AR219" s="8">
        <v>1</v>
      </c>
      <c r="AS219" s="8">
        <v>1</v>
      </c>
      <c r="AT219" s="8" t="s">
        <v>264</v>
      </c>
      <c r="AU219" s="8">
        <v>1</v>
      </c>
      <c r="AV219" s="8">
        <v>0.80269823658527595</v>
      </c>
      <c r="AW219" s="8" t="s">
        <v>264</v>
      </c>
      <c r="AX219" s="6">
        <v>0</v>
      </c>
      <c r="AY219" s="7">
        <v>0.13526759999999999</v>
      </c>
      <c r="AZ219" s="16">
        <v>0</v>
      </c>
      <c r="BA219" s="8">
        <v>1</v>
      </c>
      <c r="BB219" s="8">
        <v>1</v>
      </c>
      <c r="BC219" s="6" t="s">
        <v>264</v>
      </c>
      <c r="BD219" s="6">
        <v>4</v>
      </c>
      <c r="BE219" s="20">
        <v>15719</v>
      </c>
      <c r="BF219" s="9">
        <v>2.5446911381131102E-4</v>
      </c>
      <c r="BG219" s="20">
        <v>55</v>
      </c>
      <c r="BH219" s="20">
        <v>170175</v>
      </c>
      <c r="BI219" s="9">
        <v>3.2319670926986901E-4</v>
      </c>
      <c r="BJ219" s="21">
        <v>0.78727933630221103</v>
      </c>
      <c r="BK219" s="8">
        <v>0.74581686578746398</v>
      </c>
      <c r="BL219" s="8">
        <v>1</v>
      </c>
      <c r="BM219" s="8" t="s">
        <v>264</v>
      </c>
      <c r="BN219" s="8">
        <v>0.95087247567093602</v>
      </c>
      <c r="BO219" s="8">
        <v>0.67296512216294502</v>
      </c>
    </row>
    <row r="220" spans="2:67" x14ac:dyDescent="0.2">
      <c r="B220" s="1" t="s">
        <v>70</v>
      </c>
      <c r="C220" s="7">
        <v>1</v>
      </c>
      <c r="D220" s="16">
        <v>4.6807999999999996</v>
      </c>
      <c r="E220" s="16"/>
      <c r="F220" s="6">
        <v>0</v>
      </c>
      <c r="G220" s="6">
        <v>0</v>
      </c>
      <c r="H220" s="6">
        <v>0</v>
      </c>
      <c r="I220" s="7">
        <v>0.14249742000000001</v>
      </c>
      <c r="J220" s="16">
        <v>0</v>
      </c>
      <c r="K220" s="8">
        <v>1</v>
      </c>
      <c r="L220" s="8">
        <v>1</v>
      </c>
      <c r="M220" s="8" t="s">
        <v>264</v>
      </c>
      <c r="N220" s="6">
        <v>1</v>
      </c>
      <c r="O220" s="6">
        <v>7</v>
      </c>
      <c r="P220" s="6">
        <v>8</v>
      </c>
      <c r="Q220" s="20">
        <v>22946</v>
      </c>
      <c r="R220" s="9">
        <v>3.4864464394665702E-4</v>
      </c>
      <c r="S220" s="27">
        <v>8</v>
      </c>
      <c r="T220" s="27">
        <v>115</v>
      </c>
      <c r="U220" s="20">
        <v>123</v>
      </c>
      <c r="V220" s="20">
        <v>267672</v>
      </c>
      <c r="W220" s="9">
        <v>4.5951761857796099E-4</v>
      </c>
      <c r="X220" s="21">
        <v>0.75861759509490101</v>
      </c>
      <c r="Y220" s="8">
        <v>0.82022877174561604</v>
      </c>
      <c r="Z220" s="8">
        <v>1</v>
      </c>
      <c r="AA220" s="8" t="s">
        <v>264</v>
      </c>
      <c r="AB220" s="8">
        <v>0.976809713410141</v>
      </c>
      <c r="AC220" s="8">
        <v>0.49713953890894302</v>
      </c>
      <c r="AD220" s="8" t="s">
        <v>264</v>
      </c>
      <c r="AE220" s="6">
        <v>0</v>
      </c>
      <c r="AF220" s="7">
        <v>2.8219620000000001E-2</v>
      </c>
      <c r="AG220" s="16">
        <v>0</v>
      </c>
      <c r="AH220" s="8">
        <v>1</v>
      </c>
      <c r="AI220" s="8">
        <v>1</v>
      </c>
      <c r="AJ220" s="8" t="s">
        <v>264</v>
      </c>
      <c r="AK220" s="6">
        <v>1</v>
      </c>
      <c r="AL220" s="20">
        <v>22946</v>
      </c>
      <c r="AM220" s="9">
        <v>4.3580580493332201E-5</v>
      </c>
      <c r="AN220" s="20">
        <v>8</v>
      </c>
      <c r="AO220" s="20">
        <v>267474</v>
      </c>
      <c r="AP220" s="9">
        <v>2.9909449142720399E-5</v>
      </c>
      <c r="AQ220" s="21">
        <v>1.4570888505167201</v>
      </c>
      <c r="AR220" s="8">
        <v>0.52324984343505399</v>
      </c>
      <c r="AS220" s="8">
        <v>1</v>
      </c>
      <c r="AT220" s="8" t="s">
        <v>264</v>
      </c>
      <c r="AU220" s="8">
        <v>0.81868222792021805</v>
      </c>
      <c r="AV220" s="8">
        <v>0.65755498104031995</v>
      </c>
      <c r="AW220" s="8" t="s">
        <v>264</v>
      </c>
      <c r="AX220" s="6">
        <v>0</v>
      </c>
      <c r="AY220" s="7">
        <v>0.1142778</v>
      </c>
      <c r="AZ220" s="16">
        <v>0</v>
      </c>
      <c r="BA220" s="8">
        <v>1</v>
      </c>
      <c r="BB220" s="8">
        <v>1</v>
      </c>
      <c r="BC220" s="6" t="s">
        <v>264</v>
      </c>
      <c r="BD220" s="6">
        <v>7</v>
      </c>
      <c r="BE220" s="20">
        <v>22946</v>
      </c>
      <c r="BF220" s="9">
        <v>3.0506406345332502E-4</v>
      </c>
      <c r="BG220" s="20">
        <v>115</v>
      </c>
      <c r="BH220" s="20">
        <v>267672</v>
      </c>
      <c r="BI220" s="9">
        <v>4.2963029379240302E-4</v>
      </c>
      <c r="BJ220" s="21">
        <v>0.70995146139137</v>
      </c>
      <c r="BK220" s="8">
        <v>0.85571865387489698</v>
      </c>
      <c r="BL220" s="8">
        <v>1</v>
      </c>
      <c r="BM220" s="8" t="s">
        <v>264</v>
      </c>
      <c r="BN220" s="8">
        <v>0.98419326667447904</v>
      </c>
      <c r="BO220" s="8">
        <v>0.688897267090673</v>
      </c>
    </row>
    <row r="221" spans="2:67" x14ac:dyDescent="0.2">
      <c r="B221" s="1" t="s">
        <v>98</v>
      </c>
      <c r="C221" s="7">
        <v>8.8234000000000007E-2</v>
      </c>
      <c r="D221" s="16">
        <v>3.6126</v>
      </c>
      <c r="E221" s="16"/>
      <c r="F221" s="6">
        <v>0</v>
      </c>
      <c r="G221" s="6">
        <v>0</v>
      </c>
      <c r="H221" s="6">
        <v>0</v>
      </c>
      <c r="I221" s="7">
        <v>4.151316E-2</v>
      </c>
      <c r="J221" s="16">
        <v>0</v>
      </c>
      <c r="K221" s="8">
        <v>1</v>
      </c>
      <c r="L221" s="8">
        <v>1</v>
      </c>
      <c r="M221" s="8" t="s">
        <v>264</v>
      </c>
      <c r="N221" s="6">
        <v>2</v>
      </c>
      <c r="O221" s="6">
        <v>0</v>
      </c>
      <c r="P221" s="6">
        <v>2</v>
      </c>
      <c r="Q221" s="20">
        <v>22416</v>
      </c>
      <c r="R221" s="9">
        <v>8.9221984296930805E-5</v>
      </c>
      <c r="S221" s="27">
        <v>17</v>
      </c>
      <c r="T221" s="27">
        <v>16</v>
      </c>
      <c r="U221" s="20">
        <v>33</v>
      </c>
      <c r="V221" s="20">
        <v>234881</v>
      </c>
      <c r="W221" s="9">
        <v>1.4049667704071401E-4</v>
      </c>
      <c r="X221" s="21">
        <v>0.63503708578496598</v>
      </c>
      <c r="Y221" s="8">
        <v>0.82138106125518795</v>
      </c>
      <c r="Z221" s="8">
        <v>1</v>
      </c>
      <c r="AA221" s="8" t="s">
        <v>264</v>
      </c>
      <c r="AB221" s="8">
        <v>0.97693345241777496</v>
      </c>
      <c r="AC221" s="8">
        <v>0.498870124364653</v>
      </c>
      <c r="AD221" s="8" t="s">
        <v>264</v>
      </c>
      <c r="AE221" s="6">
        <v>0</v>
      </c>
      <c r="AF221" s="7">
        <v>2.1689460000000001E-2</v>
      </c>
      <c r="AG221" s="16">
        <v>0</v>
      </c>
      <c r="AH221" s="8">
        <v>1</v>
      </c>
      <c r="AI221" s="8">
        <v>1</v>
      </c>
      <c r="AJ221" s="8" t="s">
        <v>264</v>
      </c>
      <c r="AK221" s="6">
        <v>2</v>
      </c>
      <c r="AL221" s="20">
        <v>22416</v>
      </c>
      <c r="AM221" s="9">
        <v>8.9221984296930805E-5</v>
      </c>
      <c r="AN221" s="20">
        <v>17</v>
      </c>
      <c r="AO221" s="20">
        <v>234881</v>
      </c>
      <c r="AP221" s="9">
        <v>7.2377076051276999E-5</v>
      </c>
      <c r="AQ221" s="21">
        <v>1.2327566597875601</v>
      </c>
      <c r="AR221" s="8">
        <v>0.50219835889380804</v>
      </c>
      <c r="AS221" s="8">
        <v>1</v>
      </c>
      <c r="AT221" s="8" t="s">
        <v>264</v>
      </c>
      <c r="AU221" s="8">
        <v>0.800929494556053</v>
      </c>
      <c r="AV221" s="8">
        <v>0.64794591980572303</v>
      </c>
      <c r="AW221" s="8" t="s">
        <v>264</v>
      </c>
      <c r="AX221" s="6">
        <v>0</v>
      </c>
      <c r="AY221" s="7">
        <v>1.98237E-2</v>
      </c>
      <c r="AZ221" s="16">
        <v>0</v>
      </c>
      <c r="BA221" s="8">
        <v>1</v>
      </c>
      <c r="BB221" s="8">
        <v>1</v>
      </c>
      <c r="BC221" s="6" t="s">
        <v>264</v>
      </c>
      <c r="BD221" s="6">
        <v>0</v>
      </c>
      <c r="BE221" s="20">
        <v>22416</v>
      </c>
      <c r="BF221" s="9">
        <v>0</v>
      </c>
      <c r="BG221" s="20">
        <v>16</v>
      </c>
      <c r="BH221" s="20">
        <v>234881</v>
      </c>
      <c r="BI221" s="9">
        <v>6.8119600989437201E-5</v>
      </c>
      <c r="BJ221" s="21">
        <v>0</v>
      </c>
      <c r="BK221" s="8">
        <v>1</v>
      </c>
      <c r="BL221" s="8">
        <v>1</v>
      </c>
      <c r="BM221" s="8" t="s">
        <v>264</v>
      </c>
      <c r="BN221" s="8">
        <v>1</v>
      </c>
      <c r="BO221" s="8">
        <v>0.74752072767807298</v>
      </c>
    </row>
    <row r="222" spans="2:67" x14ac:dyDescent="0.2">
      <c r="B222" s="1" t="s">
        <v>197</v>
      </c>
      <c r="C222" s="7">
        <v>0.99999000000000005</v>
      </c>
      <c r="D222" s="16">
        <v>3.8662000000000001</v>
      </c>
      <c r="E222" s="16"/>
      <c r="F222" s="6">
        <v>0</v>
      </c>
      <c r="G222" s="6">
        <v>0</v>
      </c>
      <c r="H222" s="6">
        <v>0</v>
      </c>
      <c r="I222" s="7">
        <v>6.6156740000000006E-2</v>
      </c>
      <c r="J222" s="16">
        <v>0</v>
      </c>
      <c r="K222" s="8">
        <v>1</v>
      </c>
      <c r="L222" s="8">
        <v>1</v>
      </c>
      <c r="M222" s="8" t="s">
        <v>264</v>
      </c>
      <c r="N222" s="6">
        <v>0</v>
      </c>
      <c r="O222" s="6">
        <v>2</v>
      </c>
      <c r="P222" s="6">
        <v>2</v>
      </c>
      <c r="Q222" s="20">
        <v>22332</v>
      </c>
      <c r="R222" s="9">
        <v>8.9557585527494203E-5</v>
      </c>
      <c r="S222" s="27">
        <v>11</v>
      </c>
      <c r="T222" s="27">
        <v>23</v>
      </c>
      <c r="U222" s="20">
        <v>34</v>
      </c>
      <c r="V222" s="20">
        <v>233397</v>
      </c>
      <c r="W222" s="9">
        <v>1.4567453737623001E-4</v>
      </c>
      <c r="X222" s="21">
        <v>0.61476455569172705</v>
      </c>
      <c r="Y222" s="8">
        <v>0.83437414700011003</v>
      </c>
      <c r="Z222" s="8">
        <v>1</v>
      </c>
      <c r="AA222" s="8" t="s">
        <v>264</v>
      </c>
      <c r="AB222" s="8">
        <v>0.98017624261497904</v>
      </c>
      <c r="AC222" s="8">
        <v>0.50058580812340503</v>
      </c>
      <c r="AD222" s="8" t="s">
        <v>264</v>
      </c>
      <c r="AE222" s="6">
        <v>0</v>
      </c>
      <c r="AF222" s="7">
        <v>3.1406959999999998E-2</v>
      </c>
      <c r="AG222" s="16">
        <v>0</v>
      </c>
      <c r="AH222" s="8">
        <v>1</v>
      </c>
      <c r="AI222" s="8">
        <v>1</v>
      </c>
      <c r="AJ222" s="8" t="s">
        <v>264</v>
      </c>
      <c r="AK222" s="6">
        <v>0</v>
      </c>
      <c r="AL222" s="20">
        <v>22332</v>
      </c>
      <c r="AM222" s="9">
        <v>0</v>
      </c>
      <c r="AN222" s="20">
        <v>11</v>
      </c>
      <c r="AO222" s="20">
        <v>233369</v>
      </c>
      <c r="AP222" s="9">
        <v>4.71356521217471E-5</v>
      </c>
      <c r="AQ222" s="21">
        <v>0</v>
      </c>
      <c r="AR222" s="8">
        <v>1</v>
      </c>
      <c r="AS222" s="8">
        <v>1</v>
      </c>
      <c r="AT222" s="8" t="s">
        <v>264</v>
      </c>
      <c r="AU222" s="8">
        <v>1</v>
      </c>
      <c r="AV222" s="8">
        <v>0.80269823658527595</v>
      </c>
      <c r="AW222" s="8" t="s">
        <v>264</v>
      </c>
      <c r="AX222" s="6">
        <v>0</v>
      </c>
      <c r="AY222" s="7">
        <v>3.4749780000000001E-2</v>
      </c>
      <c r="AZ222" s="16">
        <v>0</v>
      </c>
      <c r="BA222" s="8">
        <v>1</v>
      </c>
      <c r="BB222" s="8">
        <v>1</v>
      </c>
      <c r="BC222" s="6" t="s">
        <v>264</v>
      </c>
      <c r="BD222" s="6">
        <v>2</v>
      </c>
      <c r="BE222" s="20">
        <v>22332</v>
      </c>
      <c r="BF222" s="9">
        <v>8.9557585527494203E-5</v>
      </c>
      <c r="BG222" s="20">
        <v>23</v>
      </c>
      <c r="BH222" s="20">
        <v>233397</v>
      </c>
      <c r="BI222" s="9">
        <v>9.8544539989802802E-5</v>
      </c>
      <c r="BJ222" s="21">
        <v>0.90879058463875895</v>
      </c>
      <c r="BK222" s="8">
        <v>0.65459493578181605</v>
      </c>
      <c r="BL222" s="8">
        <v>1</v>
      </c>
      <c r="BM222" s="8" t="s">
        <v>264</v>
      </c>
      <c r="BN222" s="8">
        <v>0.90864973424496998</v>
      </c>
      <c r="BO222" s="8">
        <v>0.65640917299220503</v>
      </c>
    </row>
    <row r="223" spans="2:67" x14ac:dyDescent="0.2">
      <c r="B223" s="1" t="s">
        <v>195</v>
      </c>
      <c r="C223" s="7">
        <v>0.99946000000000002</v>
      </c>
      <c r="D223" s="16">
        <v>2.9666000000000001</v>
      </c>
      <c r="E223" s="16"/>
      <c r="F223" s="6">
        <v>0</v>
      </c>
      <c r="G223" s="6">
        <v>0</v>
      </c>
      <c r="H223" s="6">
        <v>0</v>
      </c>
      <c r="I223" s="7">
        <v>4.594434E-2</v>
      </c>
      <c r="J223" s="16">
        <v>0</v>
      </c>
      <c r="K223" s="8">
        <v>1</v>
      </c>
      <c r="L223" s="8">
        <v>1</v>
      </c>
      <c r="M223" s="8" t="s">
        <v>264</v>
      </c>
      <c r="N223" s="6">
        <v>1</v>
      </c>
      <c r="O223" s="6">
        <v>2</v>
      </c>
      <c r="P223" s="6">
        <v>3</v>
      </c>
      <c r="Q223" s="20">
        <v>22691</v>
      </c>
      <c r="R223" s="9">
        <v>1.3221100876999699E-4</v>
      </c>
      <c r="S223" s="27">
        <v>1</v>
      </c>
      <c r="T223" s="27">
        <v>54</v>
      </c>
      <c r="U223" s="20">
        <v>55</v>
      </c>
      <c r="V223" s="20">
        <v>271156</v>
      </c>
      <c r="W223" s="9">
        <v>2.0283526825886199E-4</v>
      </c>
      <c r="X223" s="21">
        <v>0.65174358403075905</v>
      </c>
      <c r="Y223" s="8">
        <v>0.83522709366300496</v>
      </c>
      <c r="Z223" s="8">
        <v>1</v>
      </c>
      <c r="AA223" s="8" t="s">
        <v>264</v>
      </c>
      <c r="AB223" s="8">
        <v>0.98055205124143396</v>
      </c>
      <c r="AC223" s="8">
        <v>0.50228561152704099</v>
      </c>
      <c r="AD223" s="8" t="s">
        <v>264</v>
      </c>
      <c r="AE223" s="6">
        <v>0</v>
      </c>
      <c r="AF223" s="7">
        <v>1.3915459999999999E-2</v>
      </c>
      <c r="AG223" s="16">
        <v>0</v>
      </c>
      <c r="AH223" s="8">
        <v>1</v>
      </c>
      <c r="AI223" s="8">
        <v>1</v>
      </c>
      <c r="AJ223" s="8" t="s">
        <v>264</v>
      </c>
      <c r="AK223" s="6">
        <v>1</v>
      </c>
      <c r="AL223" s="20">
        <v>22691</v>
      </c>
      <c r="AM223" s="9">
        <v>4.4070336256665602E-5</v>
      </c>
      <c r="AN223" s="20">
        <v>1</v>
      </c>
      <c r="AO223" s="20">
        <v>244525</v>
      </c>
      <c r="AP223" s="9">
        <v>4.0895613945404402E-6</v>
      </c>
      <c r="AQ223" s="21">
        <v>10.776722373906299</v>
      </c>
      <c r="AR223" s="8">
        <v>0.162622153743787</v>
      </c>
      <c r="AS223" s="8">
        <v>0.80553752213215801</v>
      </c>
      <c r="AT223" s="8" t="s">
        <v>264</v>
      </c>
      <c r="AU223" s="8">
        <v>0.38454140049507002</v>
      </c>
      <c r="AV223" s="8">
        <v>0.54183950744301201</v>
      </c>
      <c r="AW223" s="8" t="s">
        <v>264</v>
      </c>
      <c r="AX223" s="6">
        <v>0</v>
      </c>
      <c r="AY223" s="7">
        <v>3.2028880000000003E-2</v>
      </c>
      <c r="AZ223" s="16">
        <v>0</v>
      </c>
      <c r="BA223" s="8">
        <v>1</v>
      </c>
      <c r="BB223" s="8">
        <v>1</v>
      </c>
      <c r="BC223" s="6" t="s">
        <v>264</v>
      </c>
      <c r="BD223" s="6">
        <v>2</v>
      </c>
      <c r="BE223" s="20">
        <v>22691</v>
      </c>
      <c r="BF223" s="9">
        <v>8.8140672513331298E-5</v>
      </c>
      <c r="BG223" s="20">
        <v>54</v>
      </c>
      <c r="BH223" s="20">
        <v>271156</v>
      </c>
      <c r="BI223" s="9">
        <v>1.9914735429051901E-4</v>
      </c>
      <c r="BJ223" s="21">
        <v>0.44254192726348401</v>
      </c>
      <c r="BK223" s="8">
        <v>0.93687648021409298</v>
      </c>
      <c r="BL223" s="8">
        <v>1</v>
      </c>
      <c r="BM223" s="8" t="s">
        <v>264</v>
      </c>
      <c r="BN223" s="8">
        <v>0.99694310970755096</v>
      </c>
      <c r="BO223" s="8">
        <v>0.70511386023813305</v>
      </c>
    </row>
    <row r="224" spans="2:67" x14ac:dyDescent="0.2">
      <c r="B224" s="1" t="s">
        <v>69</v>
      </c>
      <c r="C224" s="7">
        <v>0.99702000000000002</v>
      </c>
      <c r="D224" s="16">
        <v>1.9356</v>
      </c>
      <c r="E224" s="16"/>
      <c r="F224" s="6">
        <v>0</v>
      </c>
      <c r="G224" s="6">
        <v>0</v>
      </c>
      <c r="H224" s="6">
        <v>0</v>
      </c>
      <c r="I224" s="7">
        <v>9.5153760000000004E-2</v>
      </c>
      <c r="J224" s="16">
        <v>0</v>
      </c>
      <c r="K224" s="8">
        <v>1</v>
      </c>
      <c r="L224" s="8">
        <v>1</v>
      </c>
      <c r="M224" s="8" t="s">
        <v>264</v>
      </c>
      <c r="N224" s="6">
        <v>1</v>
      </c>
      <c r="O224" s="6">
        <v>16</v>
      </c>
      <c r="P224" s="6">
        <v>17</v>
      </c>
      <c r="Q224" s="20">
        <v>22597</v>
      </c>
      <c r="R224" s="9">
        <v>7.5231225383900503E-4</v>
      </c>
      <c r="S224" s="27">
        <v>35</v>
      </c>
      <c r="T224" s="27">
        <v>214</v>
      </c>
      <c r="U224" s="20">
        <v>249</v>
      </c>
      <c r="V224" s="20">
        <v>264106</v>
      </c>
      <c r="W224" s="9">
        <v>9.4280326838466397E-4</v>
      </c>
      <c r="X224" s="21">
        <v>0.79778732151276899</v>
      </c>
      <c r="Y224" s="8">
        <v>0.84596152033119498</v>
      </c>
      <c r="Z224" s="8">
        <v>1</v>
      </c>
      <c r="AA224" s="8" t="s">
        <v>264</v>
      </c>
      <c r="AB224" s="8">
        <v>0.98267876771501605</v>
      </c>
      <c r="AC224" s="8">
        <v>0.50397063430347799</v>
      </c>
      <c r="AD224" s="8" t="s">
        <v>264</v>
      </c>
      <c r="AE224" s="6">
        <v>0</v>
      </c>
      <c r="AF224" s="7">
        <v>2.1067539999999999E-2</v>
      </c>
      <c r="AG224" s="16">
        <v>0</v>
      </c>
      <c r="AH224" s="8">
        <v>1</v>
      </c>
      <c r="AI224" s="8">
        <v>1</v>
      </c>
      <c r="AJ224" s="8" t="s">
        <v>264</v>
      </c>
      <c r="AK224" s="6">
        <v>1</v>
      </c>
      <c r="AL224" s="20">
        <v>22597</v>
      </c>
      <c r="AM224" s="9">
        <v>4.42536619905297E-5</v>
      </c>
      <c r="AN224" s="20">
        <v>35</v>
      </c>
      <c r="AO224" s="20">
        <v>263972</v>
      </c>
      <c r="AP224" s="9">
        <v>1.32589820132438E-4</v>
      </c>
      <c r="AQ224" s="21">
        <v>0.33373495969442302</v>
      </c>
      <c r="AR224" s="8">
        <v>0.94803034536006303</v>
      </c>
      <c r="AS224" s="8">
        <v>1</v>
      </c>
      <c r="AT224" s="8" t="s">
        <v>264</v>
      </c>
      <c r="AU224" s="8">
        <v>0.99796078025284995</v>
      </c>
      <c r="AV224" s="8">
        <v>0.73426062020859395</v>
      </c>
      <c r="AW224" s="8" t="s">
        <v>264</v>
      </c>
      <c r="AX224" s="6">
        <v>0</v>
      </c>
      <c r="AY224" s="7">
        <v>7.4086219999999994E-2</v>
      </c>
      <c r="AZ224" s="16">
        <v>0</v>
      </c>
      <c r="BA224" s="8">
        <v>1</v>
      </c>
      <c r="BB224" s="8">
        <v>1</v>
      </c>
      <c r="BC224" s="6" t="s">
        <v>264</v>
      </c>
      <c r="BD224" s="6">
        <v>16</v>
      </c>
      <c r="BE224" s="20">
        <v>22597</v>
      </c>
      <c r="BF224" s="9">
        <v>7.0805859184847498E-4</v>
      </c>
      <c r="BG224" s="20">
        <v>214</v>
      </c>
      <c r="BH224" s="20">
        <v>264106</v>
      </c>
      <c r="BI224" s="9">
        <v>8.1028072061975097E-4</v>
      </c>
      <c r="BJ224" s="21">
        <v>0.873748308942769</v>
      </c>
      <c r="BK224" s="8">
        <v>0.73329842733302297</v>
      </c>
      <c r="BL224" s="8">
        <v>1</v>
      </c>
      <c r="BM224" s="8" t="s">
        <v>264</v>
      </c>
      <c r="BN224" s="8">
        <v>0.94594176434439703</v>
      </c>
      <c r="BO224" s="8">
        <v>0.66717549279576105</v>
      </c>
    </row>
    <row r="225" spans="2:67" x14ac:dyDescent="0.2">
      <c r="B225" s="1" t="s">
        <v>184</v>
      </c>
      <c r="C225" s="7">
        <v>1</v>
      </c>
      <c r="D225" s="16">
        <v>4.5907999999999998</v>
      </c>
      <c r="E225" s="16"/>
      <c r="F225" s="6">
        <v>0</v>
      </c>
      <c r="G225" s="6">
        <v>0</v>
      </c>
      <c r="H225" s="6">
        <v>0</v>
      </c>
      <c r="I225" s="7">
        <v>4.812106E-2</v>
      </c>
      <c r="J225" s="16">
        <v>0</v>
      </c>
      <c r="K225" s="8">
        <v>1</v>
      </c>
      <c r="L225" s="8">
        <v>1</v>
      </c>
      <c r="M225" s="8" t="s">
        <v>264</v>
      </c>
      <c r="N225" s="6">
        <v>0</v>
      </c>
      <c r="O225" s="6">
        <v>1</v>
      </c>
      <c r="P225" s="6">
        <v>1</v>
      </c>
      <c r="Q225" s="20">
        <v>22213</v>
      </c>
      <c r="R225" s="9">
        <v>4.50186827533426E-5</v>
      </c>
      <c r="S225" s="27">
        <v>8</v>
      </c>
      <c r="T225" s="27">
        <v>10</v>
      </c>
      <c r="U225" s="20">
        <v>18</v>
      </c>
      <c r="V225" s="20">
        <v>213199</v>
      </c>
      <c r="W225" s="9">
        <v>8.4428163359115201E-5</v>
      </c>
      <c r="X225" s="21">
        <v>0.53320024157676305</v>
      </c>
      <c r="Y225" s="8">
        <v>0.84789556043266201</v>
      </c>
      <c r="Z225" s="8">
        <v>1</v>
      </c>
      <c r="AA225" s="8" t="s">
        <v>264</v>
      </c>
      <c r="AB225" s="8">
        <v>0.98305457742792202</v>
      </c>
      <c r="AC225" s="8">
        <v>0.50564029146703005</v>
      </c>
      <c r="AD225" s="8" t="s">
        <v>264</v>
      </c>
      <c r="AE225" s="6">
        <v>0</v>
      </c>
      <c r="AF225" s="7">
        <v>3.1095999999999999E-2</v>
      </c>
      <c r="AG225" s="16">
        <v>0</v>
      </c>
      <c r="AH225" s="8">
        <v>1</v>
      </c>
      <c r="AI225" s="8">
        <v>1</v>
      </c>
      <c r="AJ225" s="8" t="s">
        <v>264</v>
      </c>
      <c r="AK225" s="6">
        <v>0</v>
      </c>
      <c r="AL225" s="20">
        <v>22213</v>
      </c>
      <c r="AM225" s="9">
        <v>0</v>
      </c>
      <c r="AN225" s="20">
        <v>8</v>
      </c>
      <c r="AO225" s="20">
        <v>213199</v>
      </c>
      <c r="AP225" s="9">
        <v>3.7523628159606802E-5</v>
      </c>
      <c r="AQ225" s="21">
        <v>0</v>
      </c>
      <c r="AR225" s="8">
        <v>1</v>
      </c>
      <c r="AS225" s="8">
        <v>1</v>
      </c>
      <c r="AT225" s="8" t="s">
        <v>264</v>
      </c>
      <c r="AU225" s="8">
        <v>1</v>
      </c>
      <c r="AV225" s="8">
        <v>0.80269823658527595</v>
      </c>
      <c r="AW225" s="8" t="s">
        <v>264</v>
      </c>
      <c r="AX225" s="6">
        <v>0</v>
      </c>
      <c r="AY225" s="7">
        <v>1.7025060000000002E-2</v>
      </c>
      <c r="AZ225" s="16">
        <v>0</v>
      </c>
      <c r="BA225" s="8">
        <v>1</v>
      </c>
      <c r="BB225" s="8">
        <v>1</v>
      </c>
      <c r="BC225" s="6" t="s">
        <v>264</v>
      </c>
      <c r="BD225" s="6">
        <v>1</v>
      </c>
      <c r="BE225" s="20">
        <v>22213</v>
      </c>
      <c r="BF225" s="9">
        <v>4.50186827533426E-5</v>
      </c>
      <c r="BG225" s="20">
        <v>10</v>
      </c>
      <c r="BH225" s="20">
        <v>213186</v>
      </c>
      <c r="BI225" s="9">
        <v>4.69073954199619E-5</v>
      </c>
      <c r="BJ225" s="21">
        <v>0.95973237193204497</v>
      </c>
      <c r="BK225" s="8">
        <v>0.66388788348160699</v>
      </c>
      <c r="BL225" s="8">
        <v>1</v>
      </c>
      <c r="BM225" s="8" t="s">
        <v>264</v>
      </c>
      <c r="BN225" s="8">
        <v>0.91359182734186295</v>
      </c>
      <c r="BO225" s="8">
        <v>0.66112594628525501</v>
      </c>
    </row>
    <row r="226" spans="2:67" x14ac:dyDescent="0.2">
      <c r="B226" s="1" t="s">
        <v>128</v>
      </c>
      <c r="C226" s="7">
        <v>0.16561000000000001</v>
      </c>
      <c r="D226" s="16">
        <v>2.1968000000000001</v>
      </c>
      <c r="E226" s="16"/>
      <c r="F226" s="6">
        <v>0</v>
      </c>
      <c r="G226" s="6">
        <v>0</v>
      </c>
      <c r="H226" s="6">
        <v>0</v>
      </c>
      <c r="I226" s="7">
        <v>5.0142300000000001E-2</v>
      </c>
      <c r="J226" s="16">
        <v>0</v>
      </c>
      <c r="K226" s="8">
        <v>1</v>
      </c>
      <c r="L226" s="8">
        <v>1</v>
      </c>
      <c r="M226" s="8" t="s">
        <v>264</v>
      </c>
      <c r="N226" s="6">
        <v>0</v>
      </c>
      <c r="O226" s="6">
        <v>2</v>
      </c>
      <c r="P226" s="6">
        <v>2</v>
      </c>
      <c r="Q226" s="20">
        <v>21185</v>
      </c>
      <c r="R226" s="9">
        <v>9.4406419636535295E-5</v>
      </c>
      <c r="S226" s="27">
        <v>12</v>
      </c>
      <c r="T226" s="27">
        <v>36</v>
      </c>
      <c r="U226" s="20">
        <v>48</v>
      </c>
      <c r="V226" s="20">
        <v>260105</v>
      </c>
      <c r="W226" s="9">
        <v>1.8454085849945199E-4</v>
      </c>
      <c r="X226" s="21">
        <v>0.51149944509008305</v>
      </c>
      <c r="Y226" s="8">
        <v>0.89887815624877898</v>
      </c>
      <c r="Z226" s="8">
        <v>1</v>
      </c>
      <c r="AA226" s="8" t="s">
        <v>264</v>
      </c>
      <c r="AB226" s="8">
        <v>0.99250194708480299</v>
      </c>
      <c r="AC226" s="8">
        <v>0.50729816745213596</v>
      </c>
      <c r="AD226" s="8" t="s">
        <v>264</v>
      </c>
      <c r="AE226" s="6">
        <v>0</v>
      </c>
      <c r="AF226" s="7">
        <v>1.9124039999999998E-2</v>
      </c>
      <c r="AG226" s="16">
        <v>0</v>
      </c>
      <c r="AH226" s="8">
        <v>1</v>
      </c>
      <c r="AI226" s="8">
        <v>1</v>
      </c>
      <c r="AJ226" s="8" t="s">
        <v>264</v>
      </c>
      <c r="AK226" s="6">
        <v>0</v>
      </c>
      <c r="AL226" s="20">
        <v>21185</v>
      </c>
      <c r="AM226" s="9">
        <v>0</v>
      </c>
      <c r="AN226" s="20">
        <v>12</v>
      </c>
      <c r="AO226" s="20">
        <v>236029</v>
      </c>
      <c r="AP226" s="9">
        <v>5.0841210190273203E-5</v>
      </c>
      <c r="AQ226" s="21">
        <v>0</v>
      </c>
      <c r="AR226" s="8">
        <v>1</v>
      </c>
      <c r="AS226" s="8">
        <v>1</v>
      </c>
      <c r="AT226" s="8" t="s">
        <v>264</v>
      </c>
      <c r="AU226" s="8">
        <v>1</v>
      </c>
      <c r="AV226" s="8">
        <v>0.80269823658527595</v>
      </c>
      <c r="AW226" s="8" t="s">
        <v>264</v>
      </c>
      <c r="AX226" s="6">
        <v>0</v>
      </c>
      <c r="AY226" s="7">
        <v>3.1018259999999999E-2</v>
      </c>
      <c r="AZ226" s="16">
        <v>0</v>
      </c>
      <c r="BA226" s="8">
        <v>1</v>
      </c>
      <c r="BB226" s="8">
        <v>1</v>
      </c>
      <c r="BC226" s="6" t="s">
        <v>264</v>
      </c>
      <c r="BD226" s="6">
        <v>2</v>
      </c>
      <c r="BE226" s="20">
        <v>21185</v>
      </c>
      <c r="BF226" s="9">
        <v>9.4406419636535295E-5</v>
      </c>
      <c r="BG226" s="20">
        <v>36</v>
      </c>
      <c r="BH226" s="20">
        <v>260105</v>
      </c>
      <c r="BI226" s="9">
        <v>1.3840564387458901E-4</v>
      </c>
      <c r="BJ226" s="21">
        <v>0.68204859362012404</v>
      </c>
      <c r="BK226" s="8">
        <v>0.791069553717205</v>
      </c>
      <c r="BL226" s="8">
        <v>1</v>
      </c>
      <c r="BM226" s="8" t="s">
        <v>264</v>
      </c>
      <c r="BN226" s="8">
        <v>0.966822737687143</v>
      </c>
      <c r="BO226" s="8">
        <v>0.677141299962851</v>
      </c>
    </row>
    <row r="227" spans="2:67" x14ac:dyDescent="0.2">
      <c r="B227" s="10" t="s">
        <v>60</v>
      </c>
      <c r="C227" s="7">
        <v>0.99966999999999995</v>
      </c>
      <c r="D227" s="16">
        <v>3.3441000000000001</v>
      </c>
      <c r="E227" s="16"/>
      <c r="F227" s="6">
        <v>0</v>
      </c>
      <c r="G227" s="6">
        <v>0</v>
      </c>
      <c r="H227" s="6">
        <v>0</v>
      </c>
      <c r="I227" s="7">
        <v>3.7548419999999999E-2</v>
      </c>
      <c r="J227" s="16">
        <v>0</v>
      </c>
      <c r="K227" s="8">
        <v>1</v>
      </c>
      <c r="L227" s="8">
        <v>1</v>
      </c>
      <c r="M227" s="8" t="s">
        <v>264</v>
      </c>
      <c r="N227" s="6">
        <v>0</v>
      </c>
      <c r="O227" s="6">
        <v>1</v>
      </c>
      <c r="P227" s="6">
        <v>1</v>
      </c>
      <c r="Q227" s="20">
        <v>22518</v>
      </c>
      <c r="R227" s="9">
        <v>4.4408917310595998E-5</v>
      </c>
      <c r="S227" s="27">
        <v>4</v>
      </c>
      <c r="T227" s="27">
        <v>22</v>
      </c>
      <c r="U227" s="20">
        <v>26</v>
      </c>
      <c r="V227" s="20">
        <v>242090</v>
      </c>
      <c r="W227" s="9">
        <v>1.07398075096039E-4</v>
      </c>
      <c r="X227" s="21">
        <v>0.41347312061355701</v>
      </c>
      <c r="Y227" s="8">
        <v>0.90941815206116305</v>
      </c>
      <c r="Z227" s="8">
        <v>1</v>
      </c>
      <c r="AA227" s="8" t="s">
        <v>264</v>
      </c>
      <c r="AB227" s="8">
        <v>0.99402244963724495</v>
      </c>
      <c r="AC227" s="8">
        <v>0.50894144812928299</v>
      </c>
      <c r="AD227" s="8" t="s">
        <v>264</v>
      </c>
      <c r="AE227" s="6">
        <v>0</v>
      </c>
      <c r="AF227" s="7">
        <v>2.853058E-2</v>
      </c>
      <c r="AG227" s="16">
        <v>0</v>
      </c>
      <c r="AH227" s="8">
        <v>1</v>
      </c>
      <c r="AI227" s="8">
        <v>1</v>
      </c>
      <c r="AJ227" s="8" t="s">
        <v>264</v>
      </c>
      <c r="AK227" s="6">
        <v>0</v>
      </c>
      <c r="AL227" s="20">
        <v>22518</v>
      </c>
      <c r="AM227" s="9">
        <v>0</v>
      </c>
      <c r="AN227" s="20">
        <v>4</v>
      </c>
      <c r="AO227" s="20">
        <v>241856</v>
      </c>
      <c r="AP227" s="9">
        <v>1.6538766869542199E-5</v>
      </c>
      <c r="AQ227" s="21">
        <v>0</v>
      </c>
      <c r="AR227" s="8">
        <v>1</v>
      </c>
      <c r="AS227" s="8">
        <v>1</v>
      </c>
      <c r="AT227" s="8" t="s">
        <v>264</v>
      </c>
      <c r="AU227" s="8">
        <v>1</v>
      </c>
      <c r="AV227" s="8">
        <v>0.80269823658527595</v>
      </c>
      <c r="AW227" s="8" t="s">
        <v>264</v>
      </c>
      <c r="AX227" s="6">
        <v>0</v>
      </c>
      <c r="AY227" s="7">
        <v>9.0178399999999992E-3</v>
      </c>
      <c r="AZ227" s="16">
        <v>0</v>
      </c>
      <c r="BA227" s="8">
        <v>1</v>
      </c>
      <c r="BB227" s="8">
        <v>1</v>
      </c>
      <c r="BC227" s="6" t="s">
        <v>264</v>
      </c>
      <c r="BD227" s="6">
        <v>1</v>
      </c>
      <c r="BE227" s="20">
        <v>22518</v>
      </c>
      <c r="BF227" s="9">
        <v>4.4408917310595998E-5</v>
      </c>
      <c r="BG227" s="20">
        <v>22</v>
      </c>
      <c r="BH227" s="20">
        <v>242090</v>
      </c>
      <c r="BI227" s="9">
        <v>9.0875294312032698E-5</v>
      </c>
      <c r="BJ227" s="21">
        <v>0.48867501942422098</v>
      </c>
      <c r="BK227" s="8">
        <v>0.87071128527675001</v>
      </c>
      <c r="BL227" s="8">
        <v>1</v>
      </c>
      <c r="BM227" s="8" t="s">
        <v>264</v>
      </c>
      <c r="BN227" s="8">
        <v>0.98733320209293896</v>
      </c>
      <c r="BO227" s="8">
        <v>0.69257204699172104</v>
      </c>
    </row>
    <row r="228" spans="2:67" x14ac:dyDescent="0.2">
      <c r="B228" s="1" t="s">
        <v>54</v>
      </c>
      <c r="C228" s="7">
        <v>6.5541000000000002E-3</v>
      </c>
      <c r="D228" s="16">
        <v>1.8006</v>
      </c>
      <c r="E228" s="16"/>
      <c r="F228" s="6">
        <v>0</v>
      </c>
      <c r="G228" s="6">
        <v>0</v>
      </c>
      <c r="H228" s="6">
        <v>0</v>
      </c>
      <c r="I228" s="7">
        <v>2.6742559999999999E-2</v>
      </c>
      <c r="J228" s="16">
        <v>0</v>
      </c>
      <c r="K228" s="8">
        <v>1</v>
      </c>
      <c r="L228" s="8">
        <v>1</v>
      </c>
      <c r="M228" s="8" t="s">
        <v>264</v>
      </c>
      <c r="N228" s="6">
        <v>2</v>
      </c>
      <c r="O228" s="6">
        <v>0</v>
      </c>
      <c r="P228" s="6">
        <v>2</v>
      </c>
      <c r="Q228" s="20">
        <v>21611</v>
      </c>
      <c r="R228" s="9">
        <v>9.2545462958678394E-5</v>
      </c>
      <c r="S228" s="27">
        <v>26</v>
      </c>
      <c r="T228" s="27">
        <v>17</v>
      </c>
      <c r="U228" s="20">
        <v>43</v>
      </c>
      <c r="V228" s="20">
        <v>228475</v>
      </c>
      <c r="W228" s="9">
        <v>1.8820439873071501E-4</v>
      </c>
      <c r="X228" s="21">
        <v>0.491697207105395</v>
      </c>
      <c r="Y228" s="8">
        <v>0.90998449417523197</v>
      </c>
      <c r="Z228" s="8">
        <v>1</v>
      </c>
      <c r="AA228" s="8" t="s">
        <v>264</v>
      </c>
      <c r="AB228" s="8">
        <v>0.99414925120977804</v>
      </c>
      <c r="AC228" s="8">
        <v>0.51056981731739004</v>
      </c>
      <c r="AD228" s="8" t="s">
        <v>264</v>
      </c>
      <c r="AE228" s="6">
        <v>0</v>
      </c>
      <c r="AF228" s="7">
        <v>1.220518E-2</v>
      </c>
      <c r="AG228" s="16">
        <v>0</v>
      </c>
      <c r="AH228" s="8">
        <v>1</v>
      </c>
      <c r="AI228" s="8">
        <v>1</v>
      </c>
      <c r="AJ228" s="8" t="s">
        <v>264</v>
      </c>
      <c r="AK228" s="6">
        <v>2</v>
      </c>
      <c r="AL228" s="20">
        <v>21611</v>
      </c>
      <c r="AM228" s="9">
        <v>9.2545462958678394E-5</v>
      </c>
      <c r="AN228" s="20">
        <v>26</v>
      </c>
      <c r="AO228" s="20">
        <v>228458</v>
      </c>
      <c r="AP228" s="9">
        <v>1.13806476463945E-4</v>
      </c>
      <c r="AQ228" s="21">
        <v>0.81315039317823601</v>
      </c>
      <c r="AR228" s="8">
        <v>0.70959028094393095</v>
      </c>
      <c r="AS228" s="8">
        <v>1</v>
      </c>
      <c r="AT228" s="8" t="s">
        <v>264</v>
      </c>
      <c r="AU228" s="8">
        <v>0.93415377157172697</v>
      </c>
      <c r="AV228" s="8">
        <v>0.70535684610345994</v>
      </c>
      <c r="AW228" s="8" t="s">
        <v>264</v>
      </c>
      <c r="AX228" s="6">
        <v>0</v>
      </c>
      <c r="AY228" s="7">
        <v>1.4537380000000001E-2</v>
      </c>
      <c r="AZ228" s="16">
        <v>0</v>
      </c>
      <c r="BA228" s="8">
        <v>1</v>
      </c>
      <c r="BB228" s="8">
        <v>1</v>
      </c>
      <c r="BC228" s="6" t="s">
        <v>264</v>
      </c>
      <c r="BD228" s="6">
        <v>0</v>
      </c>
      <c r="BE228" s="20">
        <v>21611</v>
      </c>
      <c r="BF228" s="9">
        <v>0</v>
      </c>
      <c r="BG228" s="20">
        <v>17</v>
      </c>
      <c r="BH228" s="20">
        <v>228475</v>
      </c>
      <c r="BI228" s="9">
        <v>7.4406390195863906E-5</v>
      </c>
      <c r="BJ228" s="21">
        <v>0</v>
      </c>
      <c r="BK228" s="8">
        <v>1</v>
      </c>
      <c r="BL228" s="8">
        <v>1</v>
      </c>
      <c r="BM228" s="8" t="s">
        <v>264</v>
      </c>
      <c r="BN228" s="8">
        <v>1</v>
      </c>
      <c r="BO228" s="8">
        <v>0.74752072767807298</v>
      </c>
    </row>
    <row r="229" spans="2:67" x14ac:dyDescent="0.2">
      <c r="B229" s="1" t="s">
        <v>30</v>
      </c>
      <c r="C229" s="7">
        <v>0.99997999999999998</v>
      </c>
      <c r="D229" s="16">
        <v>2.9062999999999999</v>
      </c>
      <c r="E229" s="16"/>
      <c r="F229" s="6">
        <v>0</v>
      </c>
      <c r="G229" s="6">
        <v>0</v>
      </c>
      <c r="H229" s="6">
        <v>0</v>
      </c>
      <c r="I229" s="7">
        <v>6.9577299999999995E-2</v>
      </c>
      <c r="J229" s="16">
        <v>0</v>
      </c>
      <c r="K229" s="8">
        <v>1</v>
      </c>
      <c r="L229" s="8">
        <v>1</v>
      </c>
      <c r="M229" s="8" t="s">
        <v>264</v>
      </c>
      <c r="N229" s="6">
        <v>1</v>
      </c>
      <c r="O229" s="6">
        <v>2</v>
      </c>
      <c r="P229" s="6">
        <v>3</v>
      </c>
      <c r="Q229" s="20">
        <v>22337</v>
      </c>
      <c r="R229" s="9">
        <v>1.3430630791959501E-4</v>
      </c>
      <c r="S229" s="27">
        <v>6</v>
      </c>
      <c r="T229" s="27">
        <v>60</v>
      </c>
      <c r="U229" s="20">
        <v>66</v>
      </c>
      <c r="V229" s="20">
        <v>265133</v>
      </c>
      <c r="W229" s="9">
        <v>2.48931668257063E-4</v>
      </c>
      <c r="X229" s="21">
        <v>0.53949840639389801</v>
      </c>
      <c r="Y229" s="8">
        <v>0.91161058156060604</v>
      </c>
      <c r="Z229" s="8">
        <v>1</v>
      </c>
      <c r="AA229" s="8" t="s">
        <v>264</v>
      </c>
      <c r="AB229" s="8">
        <v>0.99440290543173604</v>
      </c>
      <c r="AC229" s="8">
        <v>0.51218352754949903</v>
      </c>
      <c r="AD229" s="8" t="s">
        <v>264</v>
      </c>
      <c r="AE229" s="6">
        <v>0</v>
      </c>
      <c r="AF229" s="7">
        <v>3.1095999999999999E-2</v>
      </c>
      <c r="AG229" s="16">
        <v>0</v>
      </c>
      <c r="AH229" s="8">
        <v>1</v>
      </c>
      <c r="AI229" s="8">
        <v>1</v>
      </c>
      <c r="AJ229" s="8" t="s">
        <v>264</v>
      </c>
      <c r="AK229" s="6">
        <v>1</v>
      </c>
      <c r="AL229" s="20">
        <v>22337</v>
      </c>
      <c r="AM229" s="9">
        <v>4.4768769306531797E-5</v>
      </c>
      <c r="AN229" s="20">
        <v>6</v>
      </c>
      <c r="AO229" s="20">
        <v>239809</v>
      </c>
      <c r="AP229" s="9">
        <v>2.5019911679711801E-5</v>
      </c>
      <c r="AQ229" s="21">
        <v>1.78935303732106</v>
      </c>
      <c r="AR229" s="8">
        <v>0.46389178941535097</v>
      </c>
      <c r="AS229" s="8">
        <v>1</v>
      </c>
      <c r="AT229" s="8" t="s">
        <v>264</v>
      </c>
      <c r="AU229" s="8">
        <v>0.76825043884725397</v>
      </c>
      <c r="AV229" s="8">
        <v>0.63510483665145001</v>
      </c>
      <c r="AW229" s="8" t="s">
        <v>264</v>
      </c>
      <c r="AX229" s="6">
        <v>0</v>
      </c>
      <c r="AY229" s="7">
        <v>3.8481300000000003E-2</v>
      </c>
      <c r="AZ229" s="16">
        <v>0</v>
      </c>
      <c r="BA229" s="8">
        <v>1</v>
      </c>
      <c r="BB229" s="8">
        <v>1</v>
      </c>
      <c r="BC229" s="6" t="s">
        <v>264</v>
      </c>
      <c r="BD229" s="6">
        <v>2</v>
      </c>
      <c r="BE229" s="20">
        <v>22337</v>
      </c>
      <c r="BF229" s="9">
        <v>8.9537538613063499E-5</v>
      </c>
      <c r="BG229" s="20">
        <v>60</v>
      </c>
      <c r="BH229" s="20">
        <v>265133</v>
      </c>
      <c r="BI229" s="9">
        <v>2.2630151659733E-4</v>
      </c>
      <c r="BJ229" s="21">
        <v>0.39560266099855002</v>
      </c>
      <c r="BK229" s="8">
        <v>0.958705866964497</v>
      </c>
      <c r="BL229" s="8">
        <v>1</v>
      </c>
      <c r="BM229" s="8" t="s">
        <v>264</v>
      </c>
      <c r="BN229" s="8">
        <v>0.99885256851647897</v>
      </c>
      <c r="BO229" s="8">
        <v>0.71139400654704599</v>
      </c>
    </row>
    <row r="230" spans="2:67" x14ac:dyDescent="0.2">
      <c r="B230" s="1" t="s">
        <v>159</v>
      </c>
      <c r="C230" s="7">
        <v>1</v>
      </c>
      <c r="D230" s="16">
        <v>3.4944000000000002</v>
      </c>
      <c r="E230" s="16"/>
      <c r="F230" s="6">
        <v>0</v>
      </c>
      <c r="G230" s="6">
        <v>0</v>
      </c>
      <c r="H230" s="6">
        <v>0</v>
      </c>
      <c r="I230" s="7">
        <v>6.4135499999999998E-2</v>
      </c>
      <c r="J230" s="16">
        <v>0</v>
      </c>
      <c r="K230" s="8">
        <v>1</v>
      </c>
      <c r="L230" s="8">
        <v>1</v>
      </c>
      <c r="M230" s="8" t="s">
        <v>264</v>
      </c>
      <c r="N230" s="6">
        <v>2</v>
      </c>
      <c r="O230" s="6">
        <v>1</v>
      </c>
      <c r="P230" s="6">
        <v>3</v>
      </c>
      <c r="Q230" s="20">
        <v>21625</v>
      </c>
      <c r="R230" s="9">
        <v>1.3872832369942199E-4</v>
      </c>
      <c r="S230" s="27">
        <v>44</v>
      </c>
      <c r="T230" s="27">
        <v>23</v>
      </c>
      <c r="U230" s="20">
        <v>67</v>
      </c>
      <c r="V230" s="20">
        <v>251465</v>
      </c>
      <c r="W230" s="9">
        <v>2.6643866939733202E-4</v>
      </c>
      <c r="X230" s="21">
        <v>0.52063691108718602</v>
      </c>
      <c r="Y230" s="8">
        <v>0.92278230851596299</v>
      </c>
      <c r="Z230" s="8">
        <v>1</v>
      </c>
      <c r="AA230" s="8" t="s">
        <v>264</v>
      </c>
      <c r="AB230" s="8">
        <v>0.99579919821491103</v>
      </c>
      <c r="AC230" s="8">
        <v>0.51378319059878996</v>
      </c>
      <c r="AD230" s="8" t="s">
        <v>264</v>
      </c>
      <c r="AE230" s="6">
        <v>0</v>
      </c>
      <c r="AF230" s="7">
        <v>3.2184360000000002E-2</v>
      </c>
      <c r="AG230" s="16">
        <v>0</v>
      </c>
      <c r="AH230" s="8">
        <v>1</v>
      </c>
      <c r="AI230" s="8">
        <v>1</v>
      </c>
      <c r="AJ230" s="8" t="s">
        <v>264</v>
      </c>
      <c r="AK230" s="6">
        <v>2</v>
      </c>
      <c r="AL230" s="20">
        <v>21625</v>
      </c>
      <c r="AM230" s="9">
        <v>9.2485549132947996E-5</v>
      </c>
      <c r="AN230" s="20">
        <v>44</v>
      </c>
      <c r="AO230" s="20">
        <v>251465</v>
      </c>
      <c r="AP230" s="9">
        <v>1.7497464855944199E-4</v>
      </c>
      <c r="AQ230" s="21">
        <v>0.52854909867140398</v>
      </c>
      <c r="AR230" s="8">
        <v>0.88858687188810503</v>
      </c>
      <c r="AS230" s="8">
        <v>1</v>
      </c>
      <c r="AT230" s="8" t="s">
        <v>264</v>
      </c>
      <c r="AU230" s="8">
        <v>0.99009824898458099</v>
      </c>
      <c r="AV230" s="8">
        <v>0.73010562329375905</v>
      </c>
      <c r="AW230" s="8" t="s">
        <v>264</v>
      </c>
      <c r="AX230" s="6">
        <v>0</v>
      </c>
      <c r="AY230" s="7">
        <v>3.1951140000000003E-2</v>
      </c>
      <c r="AZ230" s="16">
        <v>0</v>
      </c>
      <c r="BA230" s="8">
        <v>1</v>
      </c>
      <c r="BB230" s="8">
        <v>1</v>
      </c>
      <c r="BC230" s="6" t="s">
        <v>264</v>
      </c>
      <c r="BD230" s="6">
        <v>1</v>
      </c>
      <c r="BE230" s="20">
        <v>21625</v>
      </c>
      <c r="BF230" s="9">
        <v>4.6242774566473998E-5</v>
      </c>
      <c r="BG230" s="20">
        <v>23</v>
      </c>
      <c r="BH230" s="20">
        <v>227295</v>
      </c>
      <c r="BI230" s="9">
        <v>1.0119008337183E-4</v>
      </c>
      <c r="BJ230" s="21">
        <v>0.45696504670857802</v>
      </c>
      <c r="BK230" s="8">
        <v>0.88710457516080998</v>
      </c>
      <c r="BL230" s="8">
        <v>1</v>
      </c>
      <c r="BM230" s="8" t="s">
        <v>264</v>
      </c>
      <c r="BN230" s="8">
        <v>0.99023076785813902</v>
      </c>
      <c r="BO230" s="8">
        <v>0.69613330163381004</v>
      </c>
    </row>
    <row r="231" spans="2:67" x14ac:dyDescent="0.2">
      <c r="B231" s="1" t="s">
        <v>123</v>
      </c>
      <c r="C231" s="7">
        <v>3.3844000000000001E-7</v>
      </c>
      <c r="D231" s="16">
        <v>0.22492000000000001</v>
      </c>
      <c r="E231" s="16"/>
      <c r="F231" s="6">
        <v>0</v>
      </c>
      <c r="G231" s="6">
        <v>0</v>
      </c>
      <c r="H231" s="6">
        <v>0</v>
      </c>
      <c r="I231" s="7">
        <v>5.5195399999999999E-2</v>
      </c>
      <c r="J231" s="16">
        <v>0</v>
      </c>
      <c r="K231" s="8">
        <v>1</v>
      </c>
      <c r="L231" s="8">
        <v>1</v>
      </c>
      <c r="M231" s="8" t="s">
        <v>264</v>
      </c>
      <c r="N231" s="6">
        <v>4</v>
      </c>
      <c r="O231" s="6">
        <v>3</v>
      </c>
      <c r="P231" s="6">
        <v>7</v>
      </c>
      <c r="Q231" s="20">
        <v>21943</v>
      </c>
      <c r="R231" s="9">
        <v>3.19008339789455E-4</v>
      </c>
      <c r="S231" s="27">
        <v>62</v>
      </c>
      <c r="T231" s="27">
        <v>78</v>
      </c>
      <c r="U231" s="20">
        <v>140</v>
      </c>
      <c r="V231" s="20">
        <v>267448</v>
      </c>
      <c r="W231" s="9">
        <v>5.2346624390535695E-4</v>
      </c>
      <c r="X231" s="21">
        <v>0.60926412227888105</v>
      </c>
      <c r="Y231" s="8">
        <v>0.93479690419274297</v>
      </c>
      <c r="Z231" s="8">
        <v>1</v>
      </c>
      <c r="AA231" s="8" t="s">
        <v>264</v>
      </c>
      <c r="AB231" s="8">
        <v>0.99694295678186795</v>
      </c>
      <c r="AC231" s="8">
        <v>0.51536895759075096</v>
      </c>
      <c r="AD231" s="8" t="s">
        <v>264</v>
      </c>
      <c r="AE231" s="6">
        <v>0</v>
      </c>
      <c r="AF231" s="7">
        <v>2.7053520000000001E-2</v>
      </c>
      <c r="AG231" s="16">
        <v>0</v>
      </c>
      <c r="AH231" s="8">
        <v>1</v>
      </c>
      <c r="AI231" s="8">
        <v>1</v>
      </c>
      <c r="AJ231" s="8" t="s">
        <v>264</v>
      </c>
      <c r="AK231" s="6">
        <v>4</v>
      </c>
      <c r="AL231" s="20">
        <v>21943</v>
      </c>
      <c r="AM231" s="9">
        <v>1.8229047987968801E-4</v>
      </c>
      <c r="AN231" s="20">
        <v>62</v>
      </c>
      <c r="AO231" s="20">
        <v>267290</v>
      </c>
      <c r="AP231" s="9">
        <v>2.3195779864566599E-4</v>
      </c>
      <c r="AQ231" s="21">
        <v>0.78582626943158296</v>
      </c>
      <c r="AR231" s="8">
        <v>0.74706092057465101</v>
      </c>
      <c r="AS231" s="8">
        <v>1</v>
      </c>
      <c r="AT231" s="8" t="s">
        <v>264</v>
      </c>
      <c r="AU231" s="8">
        <v>0.95001148309151096</v>
      </c>
      <c r="AV231" s="8">
        <v>0.71198917947544504</v>
      </c>
      <c r="AW231" s="8" t="s">
        <v>264</v>
      </c>
      <c r="AX231" s="6">
        <v>0</v>
      </c>
      <c r="AY231" s="7">
        <v>2.8141880000000001E-2</v>
      </c>
      <c r="AZ231" s="16">
        <v>0</v>
      </c>
      <c r="BA231" s="8">
        <v>1</v>
      </c>
      <c r="BB231" s="8">
        <v>1</v>
      </c>
      <c r="BC231" s="6" t="s">
        <v>264</v>
      </c>
      <c r="BD231" s="6">
        <v>3</v>
      </c>
      <c r="BE231" s="20">
        <v>21943</v>
      </c>
      <c r="BF231" s="9">
        <v>1.3671785990976599E-4</v>
      </c>
      <c r="BG231" s="20">
        <v>78</v>
      </c>
      <c r="BH231" s="20">
        <v>267448</v>
      </c>
      <c r="BI231" s="9">
        <v>2.9164547874727001E-4</v>
      </c>
      <c r="BJ231" s="21">
        <v>0.46870921965154899</v>
      </c>
      <c r="BK231" s="8">
        <v>0.95044591912604304</v>
      </c>
      <c r="BL231" s="8">
        <v>1</v>
      </c>
      <c r="BM231" s="8" t="s">
        <v>264</v>
      </c>
      <c r="BN231" s="8">
        <v>0.99821565706483295</v>
      </c>
      <c r="BO231" s="8">
        <v>0.70724881241535698</v>
      </c>
    </row>
    <row r="232" spans="2:67" x14ac:dyDescent="0.2">
      <c r="B232" s="1" t="s">
        <v>166</v>
      </c>
      <c r="C232" s="7">
        <v>0.99995999999999996</v>
      </c>
      <c r="D232" s="16">
        <v>1.0835999999999999</v>
      </c>
      <c r="E232" s="16"/>
      <c r="F232" s="6">
        <v>0</v>
      </c>
      <c r="G232" s="6">
        <v>0</v>
      </c>
      <c r="H232" s="6">
        <v>0</v>
      </c>
      <c r="I232" s="7">
        <v>8.4969820000000001E-2</v>
      </c>
      <c r="J232" s="16">
        <v>0</v>
      </c>
      <c r="K232" s="8">
        <v>1</v>
      </c>
      <c r="L232" s="8">
        <v>1</v>
      </c>
      <c r="M232" s="8" t="s">
        <v>264</v>
      </c>
      <c r="N232" s="6">
        <v>3</v>
      </c>
      <c r="O232" s="6">
        <v>1</v>
      </c>
      <c r="P232" s="6">
        <v>4</v>
      </c>
      <c r="Q232" s="20">
        <v>22220</v>
      </c>
      <c r="R232" s="9">
        <v>1.8001800180018001E-4</v>
      </c>
      <c r="S232" s="27">
        <v>43</v>
      </c>
      <c r="T232" s="27">
        <v>47</v>
      </c>
      <c r="U232" s="20">
        <v>90</v>
      </c>
      <c r="V232" s="20">
        <v>266705</v>
      </c>
      <c r="W232" s="9">
        <v>3.3745149134811899E-4</v>
      </c>
      <c r="X232" s="21">
        <v>0.53340957319908899</v>
      </c>
      <c r="Y232" s="8">
        <v>0.93691281599078602</v>
      </c>
      <c r="Z232" s="8">
        <v>1</v>
      </c>
      <c r="AA232" s="8" t="s">
        <v>264</v>
      </c>
      <c r="AB232" s="8">
        <v>0.99707021658036599</v>
      </c>
      <c r="AC232" s="8">
        <v>0.51694063702687898</v>
      </c>
      <c r="AD232" s="8" t="s">
        <v>264</v>
      </c>
      <c r="AE232" s="6">
        <v>0</v>
      </c>
      <c r="AF232" s="7">
        <v>5.3407379999999997E-2</v>
      </c>
      <c r="AG232" s="16">
        <v>0</v>
      </c>
      <c r="AH232" s="8">
        <v>1</v>
      </c>
      <c r="AI232" s="8">
        <v>1</v>
      </c>
      <c r="AJ232" s="8" t="s">
        <v>264</v>
      </c>
      <c r="AK232" s="6">
        <v>3</v>
      </c>
      <c r="AL232" s="20">
        <v>22220</v>
      </c>
      <c r="AM232" s="9">
        <v>1.3501350135013501E-4</v>
      </c>
      <c r="AN232" s="20">
        <v>43</v>
      </c>
      <c r="AO232" s="20">
        <v>241608</v>
      </c>
      <c r="AP232" s="9">
        <v>1.77974239263601E-4</v>
      </c>
      <c r="AQ232" s="21">
        <v>0.75855932875784704</v>
      </c>
      <c r="AR232" s="8">
        <v>0.75567865987333405</v>
      </c>
      <c r="AS232" s="8">
        <v>1</v>
      </c>
      <c r="AT232" s="8" t="s">
        <v>264</v>
      </c>
      <c r="AU232" s="8">
        <v>0.953897893838489</v>
      </c>
      <c r="AV232" s="8">
        <v>0.71359761680841705</v>
      </c>
      <c r="AW232" s="8" t="s">
        <v>264</v>
      </c>
      <c r="AX232" s="6">
        <v>0</v>
      </c>
      <c r="AY232" s="7">
        <v>3.1562439999999997E-2</v>
      </c>
      <c r="AZ232" s="16">
        <v>0</v>
      </c>
      <c r="BA232" s="8">
        <v>1</v>
      </c>
      <c r="BB232" s="8">
        <v>1</v>
      </c>
      <c r="BC232" s="6" t="s">
        <v>264</v>
      </c>
      <c r="BD232" s="6">
        <v>1</v>
      </c>
      <c r="BE232" s="20">
        <v>22220</v>
      </c>
      <c r="BF232" s="9">
        <v>4.5004500450045003E-5</v>
      </c>
      <c r="BG232" s="20">
        <v>47</v>
      </c>
      <c r="BH232" s="20">
        <v>266705</v>
      </c>
      <c r="BI232" s="9">
        <v>1.76224667704018E-4</v>
      </c>
      <c r="BJ232" s="21">
        <v>0.25534856609017598</v>
      </c>
      <c r="BK232" s="8">
        <v>0.97853808673998599</v>
      </c>
      <c r="BL232" s="8">
        <v>1</v>
      </c>
      <c r="BM232" s="8" t="s">
        <v>264</v>
      </c>
      <c r="BN232" s="8">
        <v>0.99974486759589598</v>
      </c>
      <c r="BO232" s="8">
        <v>0.71340690559285502</v>
      </c>
    </row>
    <row r="233" spans="2:67" x14ac:dyDescent="0.2">
      <c r="B233" s="1" t="s">
        <v>215</v>
      </c>
      <c r="C233" s="7">
        <v>1</v>
      </c>
      <c r="D233" s="16">
        <v>2.1272000000000002</v>
      </c>
      <c r="E233" s="16"/>
      <c r="F233" s="6">
        <v>0</v>
      </c>
      <c r="G233" s="6">
        <v>0</v>
      </c>
      <c r="H233" s="6">
        <v>0</v>
      </c>
      <c r="I233" s="7">
        <v>0.50608739999999997</v>
      </c>
      <c r="J233" s="16">
        <v>0</v>
      </c>
      <c r="K233" s="8">
        <v>1</v>
      </c>
      <c r="L233" s="8">
        <v>1</v>
      </c>
      <c r="M233" s="8" t="s">
        <v>264</v>
      </c>
      <c r="N233" s="6">
        <v>2</v>
      </c>
      <c r="O233" s="6">
        <v>64</v>
      </c>
      <c r="P233" s="6">
        <v>66</v>
      </c>
      <c r="Q233" s="20">
        <v>21995</v>
      </c>
      <c r="R233" s="9">
        <v>3.00068197317572E-3</v>
      </c>
      <c r="S233" s="27">
        <v>16</v>
      </c>
      <c r="T233" s="27">
        <v>955</v>
      </c>
      <c r="U233" s="20">
        <v>971</v>
      </c>
      <c r="V233" s="20">
        <v>268642</v>
      </c>
      <c r="W233" s="9">
        <v>3.6144757707283299E-3</v>
      </c>
      <c r="X233" s="21">
        <v>0.82966413919178095</v>
      </c>
      <c r="Y233" s="8">
        <v>0.93954192250008495</v>
      </c>
      <c r="Z233" s="8">
        <v>1</v>
      </c>
      <c r="AA233" s="8" t="s">
        <v>264</v>
      </c>
      <c r="AB233" s="8">
        <v>0.99745179205451795</v>
      </c>
      <c r="AC233" s="8">
        <v>0.51849843061592304</v>
      </c>
      <c r="AD233" s="8" t="s">
        <v>264</v>
      </c>
      <c r="AE233" s="6">
        <v>0</v>
      </c>
      <c r="AF233" s="7">
        <v>9.4065399999999993E-2</v>
      </c>
      <c r="AG233" s="16">
        <v>0</v>
      </c>
      <c r="AH233" s="8">
        <v>1</v>
      </c>
      <c r="AI233" s="8">
        <v>1</v>
      </c>
      <c r="AJ233" s="8" t="s">
        <v>264</v>
      </c>
      <c r="AK233" s="6">
        <v>2</v>
      </c>
      <c r="AL233" s="20">
        <v>21995</v>
      </c>
      <c r="AM233" s="9">
        <v>9.0929756762900699E-5</v>
      </c>
      <c r="AN233" s="20">
        <v>16</v>
      </c>
      <c r="AO233" s="20">
        <v>242246</v>
      </c>
      <c r="AP233" s="9">
        <v>6.6048562205361504E-5</v>
      </c>
      <c r="AQ233" s="21">
        <v>1.37673480435484</v>
      </c>
      <c r="AR233" s="8">
        <v>0.448834905750848</v>
      </c>
      <c r="AS233" s="8">
        <v>1</v>
      </c>
      <c r="AT233" s="8" t="s">
        <v>264</v>
      </c>
      <c r="AU233" s="8">
        <v>0.75417739891158997</v>
      </c>
      <c r="AV233" s="8">
        <v>0.62968862168316098</v>
      </c>
      <c r="AW233" s="8" t="s">
        <v>264</v>
      </c>
      <c r="AX233" s="6">
        <v>0</v>
      </c>
      <c r="AY233" s="7">
        <v>0.412022</v>
      </c>
      <c r="AZ233" s="16">
        <v>0</v>
      </c>
      <c r="BA233" s="8">
        <v>1</v>
      </c>
      <c r="BB233" s="8">
        <v>1</v>
      </c>
      <c r="BC233" s="6" t="s">
        <v>264</v>
      </c>
      <c r="BD233" s="6">
        <v>64</v>
      </c>
      <c r="BE233" s="20">
        <v>21995</v>
      </c>
      <c r="BF233" s="9">
        <v>2.9097522164128202E-3</v>
      </c>
      <c r="BG233" s="20">
        <v>955</v>
      </c>
      <c r="BH233" s="20">
        <v>268642</v>
      </c>
      <c r="BI233" s="9">
        <v>3.5549169526730702E-3</v>
      </c>
      <c r="BJ233" s="21">
        <v>0.81797481169925501</v>
      </c>
      <c r="BK233" s="8">
        <v>0.95006089669454397</v>
      </c>
      <c r="BL233" s="8">
        <v>1</v>
      </c>
      <c r="BM233" s="8" t="s">
        <v>264</v>
      </c>
      <c r="BN233" s="8">
        <v>0.99808824415666297</v>
      </c>
      <c r="BO233" s="8">
        <v>0.70618667069847796</v>
      </c>
    </row>
    <row r="234" spans="2:67" x14ac:dyDescent="0.2">
      <c r="B234" s="1" t="s">
        <v>104</v>
      </c>
      <c r="C234" s="7">
        <v>0.99999000000000005</v>
      </c>
      <c r="D234" s="16">
        <v>1.6494</v>
      </c>
      <c r="E234" s="16"/>
      <c r="F234" s="6">
        <v>0</v>
      </c>
      <c r="G234" s="6">
        <v>0</v>
      </c>
      <c r="H234" s="6">
        <v>0</v>
      </c>
      <c r="I234" s="7">
        <v>0.1014507</v>
      </c>
      <c r="J234" s="16">
        <v>0</v>
      </c>
      <c r="K234" s="8">
        <v>1</v>
      </c>
      <c r="L234" s="8">
        <v>1</v>
      </c>
      <c r="M234" s="8" t="s">
        <v>264</v>
      </c>
      <c r="N234" s="6">
        <v>0</v>
      </c>
      <c r="O234" s="6">
        <v>3</v>
      </c>
      <c r="P234" s="6">
        <v>3</v>
      </c>
      <c r="Q234" s="20">
        <v>22457</v>
      </c>
      <c r="R234" s="9">
        <v>1.3358863606002599E-4</v>
      </c>
      <c r="S234" s="27">
        <v>21</v>
      </c>
      <c r="T234" s="27">
        <v>54</v>
      </c>
      <c r="U234" s="20">
        <v>75</v>
      </c>
      <c r="V234" s="20">
        <v>269276</v>
      </c>
      <c r="W234" s="9">
        <v>2.7852463643250798E-4</v>
      </c>
      <c r="X234" s="21">
        <v>0.47956083247771097</v>
      </c>
      <c r="Y234" s="8">
        <v>0.94510245328421405</v>
      </c>
      <c r="Z234" s="8">
        <v>1</v>
      </c>
      <c r="AA234" s="8" t="s">
        <v>264</v>
      </c>
      <c r="AB234" s="8">
        <v>0.99783362250700902</v>
      </c>
      <c r="AC234" s="8">
        <v>0.52004260470665598</v>
      </c>
      <c r="AD234" s="8" t="s">
        <v>264</v>
      </c>
      <c r="AE234" s="6">
        <v>0</v>
      </c>
      <c r="AF234" s="7">
        <v>4.9831340000000002E-2</v>
      </c>
      <c r="AG234" s="16">
        <v>0</v>
      </c>
      <c r="AH234" s="8">
        <v>1</v>
      </c>
      <c r="AI234" s="8">
        <v>1</v>
      </c>
      <c r="AJ234" s="8" t="s">
        <v>264</v>
      </c>
      <c r="AK234" s="6">
        <v>0</v>
      </c>
      <c r="AL234" s="20">
        <v>22457</v>
      </c>
      <c r="AM234" s="9">
        <v>0</v>
      </c>
      <c r="AN234" s="20">
        <v>21</v>
      </c>
      <c r="AO234" s="20">
        <v>242902</v>
      </c>
      <c r="AP234" s="9">
        <v>8.6454619558505095E-5</v>
      </c>
      <c r="AQ234" s="21">
        <v>0</v>
      </c>
      <c r="AR234" s="8">
        <v>1</v>
      </c>
      <c r="AS234" s="8">
        <v>1</v>
      </c>
      <c r="AT234" s="8" t="s">
        <v>264</v>
      </c>
      <c r="AU234" s="8">
        <v>1</v>
      </c>
      <c r="AV234" s="8">
        <v>0.80269823658527595</v>
      </c>
      <c r="AW234" s="8" t="s">
        <v>264</v>
      </c>
      <c r="AX234" s="6">
        <v>0</v>
      </c>
      <c r="AY234" s="7">
        <v>5.1619360000000003E-2</v>
      </c>
      <c r="AZ234" s="16">
        <v>0</v>
      </c>
      <c r="BA234" s="8">
        <v>1</v>
      </c>
      <c r="BB234" s="8">
        <v>1</v>
      </c>
      <c r="BC234" s="6" t="s">
        <v>264</v>
      </c>
      <c r="BD234" s="6">
        <v>3</v>
      </c>
      <c r="BE234" s="20">
        <v>22457</v>
      </c>
      <c r="BF234" s="9">
        <v>1.3358863606002599E-4</v>
      </c>
      <c r="BG234" s="20">
        <v>54</v>
      </c>
      <c r="BH234" s="20">
        <v>269276</v>
      </c>
      <c r="BI234" s="9">
        <v>2.00537738231406E-4</v>
      </c>
      <c r="BJ234" s="21">
        <v>0.66608376823826998</v>
      </c>
      <c r="BK234" s="8">
        <v>0.824721777700408</v>
      </c>
      <c r="BL234" s="8">
        <v>1</v>
      </c>
      <c r="BM234" s="8" t="s">
        <v>264</v>
      </c>
      <c r="BN234" s="8">
        <v>0.97645519714701101</v>
      </c>
      <c r="BO234" s="8">
        <v>0.68381103133173204</v>
      </c>
    </row>
    <row r="235" spans="2:67" x14ac:dyDescent="0.2">
      <c r="B235" s="1" t="s">
        <v>38</v>
      </c>
      <c r="C235" s="7">
        <v>1</v>
      </c>
      <c r="D235" s="16">
        <v>5.2051999999999996</v>
      </c>
      <c r="E235" s="16"/>
      <c r="F235" s="6">
        <v>0</v>
      </c>
      <c r="G235" s="6">
        <v>0</v>
      </c>
      <c r="H235" s="6">
        <v>0</v>
      </c>
      <c r="I235" s="7">
        <v>0.29618939999999999</v>
      </c>
      <c r="J235" s="16">
        <v>0</v>
      </c>
      <c r="K235" s="8">
        <v>1</v>
      </c>
      <c r="L235" s="8">
        <v>1</v>
      </c>
      <c r="M235" s="8" t="s">
        <v>264</v>
      </c>
      <c r="N235" s="6">
        <v>1</v>
      </c>
      <c r="O235" s="6">
        <v>16</v>
      </c>
      <c r="P235" s="6">
        <v>17</v>
      </c>
      <c r="Q235" s="20">
        <v>22833</v>
      </c>
      <c r="R235" s="9">
        <v>7.4453641659002296E-4</v>
      </c>
      <c r="S235" s="27">
        <v>7</v>
      </c>
      <c r="T235" s="27">
        <v>280</v>
      </c>
      <c r="U235" s="20">
        <v>287</v>
      </c>
      <c r="V235" s="20">
        <v>268984</v>
      </c>
      <c r="W235" s="9">
        <v>1.0669779615144401E-3</v>
      </c>
      <c r="X235" s="21">
        <v>0.69755132717897494</v>
      </c>
      <c r="Y235" s="8">
        <v>0.94616445238243796</v>
      </c>
      <c r="Z235" s="8">
        <v>1</v>
      </c>
      <c r="AA235" s="8" t="s">
        <v>264</v>
      </c>
      <c r="AB235" s="8">
        <v>0.99796088230550795</v>
      </c>
      <c r="AC235" s="8">
        <v>0.52157320352682102</v>
      </c>
      <c r="AD235" s="8" t="s">
        <v>264</v>
      </c>
      <c r="AE235" s="6">
        <v>0</v>
      </c>
      <c r="AF235" s="7">
        <v>7.6962600000000006E-2</v>
      </c>
      <c r="AG235" s="16">
        <v>0</v>
      </c>
      <c r="AH235" s="8">
        <v>1</v>
      </c>
      <c r="AI235" s="8">
        <v>1</v>
      </c>
      <c r="AJ235" s="8" t="s">
        <v>264</v>
      </c>
      <c r="AK235" s="6">
        <v>1</v>
      </c>
      <c r="AL235" s="20">
        <v>22833</v>
      </c>
      <c r="AM235" s="9">
        <v>4.3796259799413101E-5</v>
      </c>
      <c r="AN235" s="20">
        <v>7</v>
      </c>
      <c r="AO235" s="20">
        <v>242534</v>
      </c>
      <c r="AP235" s="9">
        <v>2.88619327599429E-5</v>
      </c>
      <c r="AQ235" s="21">
        <v>1.51744681713024</v>
      </c>
      <c r="AR235" s="8">
        <v>0.51314301688138997</v>
      </c>
      <c r="AS235" s="8">
        <v>1</v>
      </c>
      <c r="AT235" s="8" t="s">
        <v>264</v>
      </c>
      <c r="AU235" s="8">
        <v>0.81016714397685996</v>
      </c>
      <c r="AV235" s="8">
        <v>0.65520501245942397</v>
      </c>
      <c r="AW235" s="8" t="s">
        <v>264</v>
      </c>
      <c r="AX235" s="6">
        <v>0</v>
      </c>
      <c r="AY235" s="7">
        <v>0.2192268</v>
      </c>
      <c r="AZ235" s="16">
        <v>0</v>
      </c>
      <c r="BA235" s="8">
        <v>1</v>
      </c>
      <c r="BB235" s="8">
        <v>1</v>
      </c>
      <c r="BC235" s="6" t="s">
        <v>264</v>
      </c>
      <c r="BD235" s="6">
        <v>16</v>
      </c>
      <c r="BE235" s="20">
        <v>22833</v>
      </c>
      <c r="BF235" s="9">
        <v>7.0074015679061005E-4</v>
      </c>
      <c r="BG235" s="20">
        <v>280</v>
      </c>
      <c r="BH235" s="20">
        <v>268984</v>
      </c>
      <c r="BI235" s="9">
        <v>1.0409541087945801E-3</v>
      </c>
      <c r="BJ235" s="21">
        <v>0.67291692119122803</v>
      </c>
      <c r="BK235" s="8">
        <v>0.95764141790658697</v>
      </c>
      <c r="BL235" s="8">
        <v>1</v>
      </c>
      <c r="BM235" s="8" t="s">
        <v>264</v>
      </c>
      <c r="BN235" s="8">
        <v>0.99872520666532305</v>
      </c>
      <c r="BO235" s="8">
        <v>0.710372895216829</v>
      </c>
    </row>
    <row r="236" spans="2:67" x14ac:dyDescent="0.2">
      <c r="B236" s="1" t="s">
        <v>130</v>
      </c>
      <c r="C236" s="7">
        <v>3.3214000000000003E-11</v>
      </c>
      <c r="D236" s="16">
        <v>2.6257999999999999</v>
      </c>
      <c r="E236" s="16"/>
      <c r="F236" s="6">
        <v>0</v>
      </c>
      <c r="G236" s="6">
        <v>0</v>
      </c>
      <c r="H236" s="6">
        <v>0</v>
      </c>
      <c r="I236" s="7">
        <v>3.7688352000000001E-2</v>
      </c>
      <c r="J236" s="16">
        <v>0</v>
      </c>
      <c r="K236" s="8">
        <v>1</v>
      </c>
      <c r="L236" s="8">
        <v>1</v>
      </c>
      <c r="M236" s="8" t="s">
        <v>264</v>
      </c>
      <c r="N236" s="6">
        <v>3</v>
      </c>
      <c r="O236" s="6">
        <v>0</v>
      </c>
      <c r="P236" s="6">
        <v>3</v>
      </c>
      <c r="Q236" s="20">
        <v>21595</v>
      </c>
      <c r="R236" s="9">
        <v>1.38921046538551E-4</v>
      </c>
      <c r="S236" s="27">
        <v>57</v>
      </c>
      <c r="T236" s="27">
        <v>21</v>
      </c>
      <c r="U236" s="20">
        <v>78</v>
      </c>
      <c r="V236" s="20">
        <v>262121</v>
      </c>
      <c r="W236" s="9">
        <v>2.9757249514537199E-4</v>
      </c>
      <c r="X236" s="21">
        <v>0.466774534060099</v>
      </c>
      <c r="Y236" s="8">
        <v>0.95134877063062895</v>
      </c>
      <c r="Z236" s="8">
        <v>1</v>
      </c>
      <c r="AA236" s="8" t="s">
        <v>264</v>
      </c>
      <c r="AB236" s="8">
        <v>0.99821550395516101</v>
      </c>
      <c r="AC236" s="8">
        <v>0.52309051243662696</v>
      </c>
      <c r="AD236" s="8" t="s">
        <v>264</v>
      </c>
      <c r="AE236" s="6">
        <v>0</v>
      </c>
      <c r="AF236" s="7">
        <v>3.3894639999999997E-2</v>
      </c>
      <c r="AG236" s="16">
        <v>0</v>
      </c>
      <c r="AH236" s="8">
        <v>1</v>
      </c>
      <c r="AI236" s="8">
        <v>1</v>
      </c>
      <c r="AJ236" s="8" t="s">
        <v>264</v>
      </c>
      <c r="AK236" s="6">
        <v>3</v>
      </c>
      <c r="AL236" s="20">
        <v>21595</v>
      </c>
      <c r="AM236" s="9">
        <v>1.38921046538551E-4</v>
      </c>
      <c r="AN236" s="20">
        <v>57</v>
      </c>
      <c r="AO236" s="20">
        <v>262121</v>
      </c>
      <c r="AP236" s="9">
        <v>2.1745682337546399E-4</v>
      </c>
      <c r="AQ236" s="21">
        <v>0.63876927209282097</v>
      </c>
      <c r="AR236" s="8">
        <v>0.84467958578831204</v>
      </c>
      <c r="AS236" s="8">
        <v>1</v>
      </c>
      <c r="AT236" s="8" t="s">
        <v>264</v>
      </c>
      <c r="AU236" s="8">
        <v>0.98104617885226497</v>
      </c>
      <c r="AV236" s="8">
        <v>0.72434270340010598</v>
      </c>
      <c r="AW236" s="8" t="s">
        <v>264</v>
      </c>
      <c r="AX236" s="6">
        <v>0</v>
      </c>
      <c r="AY236" s="7">
        <v>3.7937119999999999E-3</v>
      </c>
      <c r="AZ236" s="16">
        <v>0</v>
      </c>
      <c r="BA236" s="8">
        <v>1</v>
      </c>
      <c r="BB236" s="8">
        <v>1</v>
      </c>
      <c r="BC236" s="6" t="s">
        <v>264</v>
      </c>
      <c r="BD236" s="6">
        <v>0</v>
      </c>
      <c r="BE236" s="20">
        <v>21595</v>
      </c>
      <c r="BF236" s="9">
        <v>0</v>
      </c>
      <c r="BG236" s="20">
        <v>21</v>
      </c>
      <c r="BH236" s="20">
        <v>261040</v>
      </c>
      <c r="BI236" s="9">
        <v>8.04474410052099E-5</v>
      </c>
      <c r="BJ236" s="21">
        <v>0</v>
      </c>
      <c r="BK236" s="8">
        <v>1</v>
      </c>
      <c r="BL236" s="8">
        <v>1</v>
      </c>
      <c r="BM236" s="8" t="s">
        <v>264</v>
      </c>
      <c r="BN236" s="8">
        <v>1</v>
      </c>
      <c r="BO236" s="8">
        <v>0.74752072767807298</v>
      </c>
    </row>
    <row r="237" spans="2:67" x14ac:dyDescent="0.2">
      <c r="B237" s="1" t="s">
        <v>103</v>
      </c>
      <c r="C237" s="7">
        <v>1</v>
      </c>
      <c r="D237" s="16">
        <v>5.3101000000000003</v>
      </c>
      <c r="E237" s="16"/>
      <c r="F237" s="6">
        <v>0</v>
      </c>
      <c r="G237" s="6">
        <v>0</v>
      </c>
      <c r="H237" s="6">
        <v>0</v>
      </c>
      <c r="I237" s="7">
        <v>9.7097260000000005E-2</v>
      </c>
      <c r="J237" s="16">
        <v>0</v>
      </c>
      <c r="K237" s="8">
        <v>1</v>
      </c>
      <c r="L237" s="8">
        <v>1</v>
      </c>
      <c r="M237" s="8" t="s">
        <v>264</v>
      </c>
      <c r="N237" s="6">
        <v>1</v>
      </c>
      <c r="O237" s="6">
        <v>0</v>
      </c>
      <c r="P237" s="6">
        <v>1</v>
      </c>
      <c r="Q237" s="20">
        <v>22096</v>
      </c>
      <c r="R237" s="9">
        <v>4.5257060101375798E-5</v>
      </c>
      <c r="S237" s="27">
        <v>3</v>
      </c>
      <c r="T237" s="27">
        <v>32</v>
      </c>
      <c r="U237" s="20">
        <v>35</v>
      </c>
      <c r="V237" s="20">
        <v>250898</v>
      </c>
      <c r="W237" s="9">
        <v>1.3949891987979199E-4</v>
      </c>
      <c r="X237" s="21">
        <v>0.324396131895133</v>
      </c>
      <c r="Y237" s="8">
        <v>0.952104001264374</v>
      </c>
      <c r="Z237" s="8">
        <v>1</v>
      </c>
      <c r="AA237" s="8" t="s">
        <v>264</v>
      </c>
      <c r="AB237" s="8">
        <v>0.99821550395516101</v>
      </c>
      <c r="AC237" s="8">
        <v>0.52459458836842598</v>
      </c>
      <c r="AD237" s="8" t="s">
        <v>264</v>
      </c>
      <c r="AE237" s="6">
        <v>0</v>
      </c>
      <c r="AF237" s="7">
        <v>5.3796080000000003E-2</v>
      </c>
      <c r="AG237" s="16">
        <v>0</v>
      </c>
      <c r="AH237" s="8">
        <v>1</v>
      </c>
      <c r="AI237" s="8">
        <v>1</v>
      </c>
      <c r="AJ237" s="8" t="s">
        <v>264</v>
      </c>
      <c r="AK237" s="6">
        <v>1</v>
      </c>
      <c r="AL237" s="20">
        <v>22096</v>
      </c>
      <c r="AM237" s="9">
        <v>4.5257060101375798E-5</v>
      </c>
      <c r="AN237" s="20">
        <v>3</v>
      </c>
      <c r="AO237" s="20">
        <v>123385</v>
      </c>
      <c r="AP237" s="9">
        <v>2.43141386716376E-5</v>
      </c>
      <c r="AQ237" s="21">
        <v>1.8613460726862801</v>
      </c>
      <c r="AR237" s="8">
        <v>0.48260629132740301</v>
      </c>
      <c r="AS237" s="8">
        <v>1</v>
      </c>
      <c r="AT237" s="8" t="s">
        <v>264</v>
      </c>
      <c r="AU237" s="8">
        <v>0.78566590065573505</v>
      </c>
      <c r="AV237" s="8">
        <v>0.64035781152409699</v>
      </c>
      <c r="AW237" s="8" t="s">
        <v>264</v>
      </c>
      <c r="AX237" s="6">
        <v>0</v>
      </c>
      <c r="AY237" s="7">
        <v>4.3301180000000002E-2</v>
      </c>
      <c r="AZ237" s="16">
        <v>0</v>
      </c>
      <c r="BA237" s="8">
        <v>1</v>
      </c>
      <c r="BB237" s="8">
        <v>1</v>
      </c>
      <c r="BC237" s="6" t="s">
        <v>264</v>
      </c>
      <c r="BD237" s="6">
        <v>0</v>
      </c>
      <c r="BE237" s="20">
        <v>22096</v>
      </c>
      <c r="BF237" s="9">
        <v>0</v>
      </c>
      <c r="BG237" s="20">
        <v>32</v>
      </c>
      <c r="BH237" s="20">
        <v>250898</v>
      </c>
      <c r="BI237" s="9">
        <v>1.2754186960438099E-4</v>
      </c>
      <c r="BJ237" s="21">
        <v>0</v>
      </c>
      <c r="BK237" s="8">
        <v>1</v>
      </c>
      <c r="BL237" s="8">
        <v>1</v>
      </c>
      <c r="BM237" s="8" t="s">
        <v>264</v>
      </c>
      <c r="BN237" s="8">
        <v>1</v>
      </c>
      <c r="BO237" s="8">
        <v>0.74752072767807298</v>
      </c>
    </row>
    <row r="238" spans="2:67" x14ac:dyDescent="0.2">
      <c r="B238" s="1" t="s">
        <v>178</v>
      </c>
      <c r="C238" s="7">
        <v>0.99843000000000004</v>
      </c>
      <c r="D238" s="16">
        <v>2.1122000000000001</v>
      </c>
      <c r="E238" s="16"/>
      <c r="F238" s="6">
        <v>0</v>
      </c>
      <c r="G238" s="6">
        <v>0</v>
      </c>
      <c r="H238" s="6">
        <v>0</v>
      </c>
      <c r="I238" s="7">
        <v>7.1676279999999995E-2</v>
      </c>
      <c r="J238" s="16">
        <v>0</v>
      </c>
      <c r="K238" s="8">
        <v>1</v>
      </c>
      <c r="L238" s="8">
        <v>1</v>
      </c>
      <c r="M238" s="8" t="s">
        <v>264</v>
      </c>
      <c r="N238" s="6">
        <v>0</v>
      </c>
      <c r="O238" s="6">
        <v>4</v>
      </c>
      <c r="P238" s="6">
        <v>4</v>
      </c>
      <c r="Q238" s="20">
        <v>21453</v>
      </c>
      <c r="R238" s="9">
        <v>1.8645410898242699E-4</v>
      </c>
      <c r="S238" s="27">
        <v>3</v>
      </c>
      <c r="T238" s="27">
        <v>100</v>
      </c>
      <c r="U238" s="20">
        <v>103</v>
      </c>
      <c r="V238" s="20">
        <v>270044</v>
      </c>
      <c r="W238" s="9">
        <v>3.8141932425826897E-4</v>
      </c>
      <c r="X238" s="21">
        <v>0.48872021379162101</v>
      </c>
      <c r="Y238" s="8">
        <v>0.95943448565630496</v>
      </c>
      <c r="Z238" s="8">
        <v>1</v>
      </c>
      <c r="AA238" s="8" t="s">
        <v>264</v>
      </c>
      <c r="AB238" s="8">
        <v>0.998852466381983</v>
      </c>
      <c r="AC238" s="8">
        <v>0.52608575024216098</v>
      </c>
      <c r="AD238" s="8" t="s">
        <v>264</v>
      </c>
      <c r="AE238" s="6">
        <v>0</v>
      </c>
      <c r="AF238" s="7">
        <v>1.6092180000000001E-2</v>
      </c>
      <c r="AG238" s="16">
        <v>0</v>
      </c>
      <c r="AH238" s="8">
        <v>1</v>
      </c>
      <c r="AI238" s="8">
        <v>1</v>
      </c>
      <c r="AJ238" s="8" t="s">
        <v>264</v>
      </c>
      <c r="AK238" s="6">
        <v>0</v>
      </c>
      <c r="AL238" s="20">
        <v>21453</v>
      </c>
      <c r="AM238" s="9">
        <v>0</v>
      </c>
      <c r="AN238" s="20">
        <v>3</v>
      </c>
      <c r="AO238" s="20">
        <v>242853</v>
      </c>
      <c r="AP238" s="9">
        <v>1.2353151906709E-5</v>
      </c>
      <c r="AQ238" s="21">
        <v>0</v>
      </c>
      <c r="AR238" s="8">
        <v>1</v>
      </c>
      <c r="AS238" s="8">
        <v>1</v>
      </c>
      <c r="AT238" s="8" t="s">
        <v>264</v>
      </c>
      <c r="AU238" s="8">
        <v>1</v>
      </c>
      <c r="AV238" s="8">
        <v>0.80269823658527595</v>
      </c>
      <c r="AW238" s="8" t="s">
        <v>264</v>
      </c>
      <c r="AX238" s="6">
        <v>0</v>
      </c>
      <c r="AY238" s="7">
        <v>5.5584099999999997E-2</v>
      </c>
      <c r="AZ238" s="16">
        <v>0</v>
      </c>
      <c r="BA238" s="8">
        <v>1</v>
      </c>
      <c r="BB238" s="8">
        <v>1</v>
      </c>
      <c r="BC238" s="6" t="s">
        <v>264</v>
      </c>
      <c r="BD238" s="6">
        <v>4</v>
      </c>
      <c r="BE238" s="20">
        <v>21453</v>
      </c>
      <c r="BF238" s="9">
        <v>1.8645410898242699E-4</v>
      </c>
      <c r="BG238" s="20">
        <v>100</v>
      </c>
      <c r="BH238" s="20">
        <v>270044</v>
      </c>
      <c r="BI238" s="9">
        <v>3.70310023551717E-4</v>
      </c>
      <c r="BJ238" s="21">
        <v>0.50338831115597105</v>
      </c>
      <c r="BK238" s="8">
        <v>0.95265394539139303</v>
      </c>
      <c r="BL238" s="8">
        <v>1</v>
      </c>
      <c r="BM238" s="8" t="s">
        <v>264</v>
      </c>
      <c r="BN238" s="8">
        <v>0.99821565706483295</v>
      </c>
      <c r="BO238" s="8">
        <v>0.70934173744309004</v>
      </c>
    </row>
    <row r="239" spans="2:67" x14ac:dyDescent="0.2">
      <c r="B239" s="1" t="s">
        <v>64</v>
      </c>
      <c r="C239" s="7">
        <v>3.0115E-14</v>
      </c>
      <c r="D239" s="16">
        <v>1.8306</v>
      </c>
      <c r="E239" s="16"/>
      <c r="F239" s="6">
        <v>0</v>
      </c>
      <c r="G239" s="6">
        <v>0</v>
      </c>
      <c r="H239" s="6">
        <v>0</v>
      </c>
      <c r="I239" s="7">
        <v>6.133686E-2</v>
      </c>
      <c r="J239" s="16">
        <v>0</v>
      </c>
      <c r="K239" s="8">
        <v>1</v>
      </c>
      <c r="L239" s="8">
        <v>1</v>
      </c>
      <c r="M239" s="8" t="s">
        <v>264</v>
      </c>
      <c r="N239" s="6">
        <v>2</v>
      </c>
      <c r="O239" s="6">
        <v>4</v>
      </c>
      <c r="P239" s="6">
        <v>6</v>
      </c>
      <c r="Q239" s="20">
        <v>22537</v>
      </c>
      <c r="R239" s="9">
        <v>2.6622886808359603E-4</v>
      </c>
      <c r="S239" s="27">
        <v>70</v>
      </c>
      <c r="T239" s="27">
        <v>73</v>
      </c>
      <c r="U239" s="20">
        <v>143</v>
      </c>
      <c r="V239" s="20">
        <v>270994</v>
      </c>
      <c r="W239" s="9">
        <v>5.2768695985889005E-4</v>
      </c>
      <c r="X239" s="21">
        <v>0.50441824229603605</v>
      </c>
      <c r="Y239" s="8">
        <v>0.97552933986990698</v>
      </c>
      <c r="Z239" s="8">
        <v>1</v>
      </c>
      <c r="AA239" s="8" t="s">
        <v>264</v>
      </c>
      <c r="AB239" s="8">
        <v>0.99961735251228601</v>
      </c>
      <c r="AC239" s="8">
        <v>0.52756426627265596</v>
      </c>
      <c r="AD239" s="8" t="s">
        <v>264</v>
      </c>
      <c r="AE239" s="6">
        <v>0</v>
      </c>
      <c r="AF239" s="7">
        <v>2.5887420000000001E-2</v>
      </c>
      <c r="AG239" s="16">
        <v>0</v>
      </c>
      <c r="AH239" s="8">
        <v>1</v>
      </c>
      <c r="AI239" s="8">
        <v>1</v>
      </c>
      <c r="AJ239" s="8" t="s">
        <v>264</v>
      </c>
      <c r="AK239" s="6">
        <v>2</v>
      </c>
      <c r="AL239" s="20">
        <v>22537</v>
      </c>
      <c r="AM239" s="9">
        <v>8.8742956027865297E-5</v>
      </c>
      <c r="AN239" s="20">
        <v>70</v>
      </c>
      <c r="AO239" s="20">
        <v>270980</v>
      </c>
      <c r="AP239" s="9">
        <v>2.5832164735404802E-4</v>
      </c>
      <c r="AQ239" s="21">
        <v>0.34347918685402001</v>
      </c>
      <c r="AR239" s="8">
        <v>0.97781647873007105</v>
      </c>
      <c r="AS239" s="8">
        <v>1</v>
      </c>
      <c r="AT239" s="8" t="s">
        <v>264</v>
      </c>
      <c r="AU239" s="8">
        <v>0.99974486759589598</v>
      </c>
      <c r="AV239" s="8">
        <v>0.73695444725953796</v>
      </c>
      <c r="AW239" s="8" t="s">
        <v>264</v>
      </c>
      <c r="AX239" s="6">
        <v>0</v>
      </c>
      <c r="AY239" s="7">
        <v>3.5449439999999999E-2</v>
      </c>
      <c r="AZ239" s="16">
        <v>0</v>
      </c>
      <c r="BA239" s="8">
        <v>1</v>
      </c>
      <c r="BB239" s="8">
        <v>1</v>
      </c>
      <c r="BC239" s="6" t="s">
        <v>264</v>
      </c>
      <c r="BD239" s="6">
        <v>4</v>
      </c>
      <c r="BE239" s="20">
        <v>22537</v>
      </c>
      <c r="BF239" s="9">
        <v>1.77485912055731E-4</v>
      </c>
      <c r="BG239" s="20">
        <v>73</v>
      </c>
      <c r="BH239" s="20">
        <v>270994</v>
      </c>
      <c r="BI239" s="9">
        <v>2.6937865783006301E-4</v>
      </c>
      <c r="BJ239" s="21">
        <v>0.65878677457535695</v>
      </c>
      <c r="BK239" s="8">
        <v>0.85148587696778599</v>
      </c>
      <c r="BL239" s="8">
        <v>1</v>
      </c>
      <c r="BM239" s="8" t="s">
        <v>264</v>
      </c>
      <c r="BN239" s="8">
        <v>0.98319065836715802</v>
      </c>
      <c r="BO239" s="8">
        <v>0.68764620467558801</v>
      </c>
    </row>
    <row r="240" spans="2:67" x14ac:dyDescent="0.2">
      <c r="B240" s="1" t="s">
        <v>39</v>
      </c>
      <c r="C240" s="7">
        <v>1</v>
      </c>
      <c r="D240" s="16">
        <v>6.1517999999999997</v>
      </c>
      <c r="E240" s="16"/>
      <c r="F240" s="6">
        <v>0</v>
      </c>
      <c r="G240" s="6">
        <v>0</v>
      </c>
      <c r="H240" s="6">
        <v>0</v>
      </c>
      <c r="I240" s="7">
        <v>0.39958359999999998</v>
      </c>
      <c r="J240" s="16">
        <v>0</v>
      </c>
      <c r="K240" s="8">
        <v>1</v>
      </c>
      <c r="L240" s="8">
        <v>1</v>
      </c>
      <c r="M240" s="8" t="s">
        <v>264</v>
      </c>
      <c r="N240" s="6">
        <v>3</v>
      </c>
      <c r="O240" s="6">
        <v>22</v>
      </c>
      <c r="P240" s="6">
        <v>25</v>
      </c>
      <c r="Q240" s="20">
        <v>21957</v>
      </c>
      <c r="R240" s="9">
        <v>1.13858906043631E-3</v>
      </c>
      <c r="S240" s="27">
        <v>30</v>
      </c>
      <c r="T240" s="27">
        <v>400</v>
      </c>
      <c r="U240" s="20">
        <v>430</v>
      </c>
      <c r="V240" s="20">
        <v>256394</v>
      </c>
      <c r="W240" s="9">
        <v>1.6771063285412301E-3</v>
      </c>
      <c r="X240" s="21">
        <v>0.67850948767205799</v>
      </c>
      <c r="Y240" s="8">
        <v>0.980687661552606</v>
      </c>
      <c r="Z240" s="8">
        <v>1</v>
      </c>
      <c r="AA240" s="8" t="s">
        <v>264</v>
      </c>
      <c r="AB240" s="8">
        <v>0.99974486759589598</v>
      </c>
      <c r="AC240" s="8">
        <v>0.52903009327859596</v>
      </c>
      <c r="AD240" s="8" t="s">
        <v>264</v>
      </c>
      <c r="AE240" s="6">
        <v>0</v>
      </c>
      <c r="AF240" s="7">
        <v>8.8623599999999997E-2</v>
      </c>
      <c r="AG240" s="16">
        <v>0</v>
      </c>
      <c r="AH240" s="8">
        <v>1</v>
      </c>
      <c r="AI240" s="8">
        <v>1</v>
      </c>
      <c r="AJ240" s="8" t="s">
        <v>264</v>
      </c>
      <c r="AK240" s="6">
        <v>3</v>
      </c>
      <c r="AL240" s="20">
        <v>21957</v>
      </c>
      <c r="AM240" s="9">
        <v>1.3663068725235699E-4</v>
      </c>
      <c r="AN240" s="20">
        <v>30</v>
      </c>
      <c r="AO240" s="20">
        <v>231278</v>
      </c>
      <c r="AP240" s="9">
        <v>1.29714023815495E-4</v>
      </c>
      <c r="AQ240" s="21">
        <v>1.0533474513115899</v>
      </c>
      <c r="AR240" s="8">
        <v>0.55420843154750399</v>
      </c>
      <c r="AS240" s="8">
        <v>1</v>
      </c>
      <c r="AT240" s="8" t="s">
        <v>264</v>
      </c>
      <c r="AU240" s="8">
        <v>0.84185213118338897</v>
      </c>
      <c r="AV240" s="8">
        <v>0.66663139986534503</v>
      </c>
      <c r="AW240" s="8" t="s">
        <v>264</v>
      </c>
      <c r="AX240" s="6">
        <v>0</v>
      </c>
      <c r="AY240" s="7">
        <v>0.31096000000000001</v>
      </c>
      <c r="AZ240" s="16">
        <v>0</v>
      </c>
      <c r="BA240" s="8">
        <v>1</v>
      </c>
      <c r="BB240" s="8">
        <v>1</v>
      </c>
      <c r="BC240" s="6" t="s">
        <v>264</v>
      </c>
      <c r="BD240" s="6">
        <v>22</v>
      </c>
      <c r="BE240" s="20">
        <v>21957</v>
      </c>
      <c r="BF240" s="9">
        <v>1.0019583731839499E-3</v>
      </c>
      <c r="BG240" s="20">
        <v>400</v>
      </c>
      <c r="BH240" s="20">
        <v>256394</v>
      </c>
      <c r="BI240" s="9">
        <v>1.5600989102709101E-3</v>
      </c>
      <c r="BJ240" s="21">
        <v>0.64185299170158205</v>
      </c>
      <c r="BK240" s="8">
        <v>0.98743985033861104</v>
      </c>
      <c r="BL240" s="8">
        <v>1</v>
      </c>
      <c r="BM240" s="8" t="s">
        <v>264</v>
      </c>
      <c r="BN240" s="8">
        <v>0.99987243379794799</v>
      </c>
      <c r="BO240" s="8">
        <v>0.71439893599093596</v>
      </c>
    </row>
    <row r="241" spans="2:71" x14ac:dyDescent="0.2">
      <c r="B241" s="1" t="s">
        <v>141</v>
      </c>
      <c r="C241" s="7">
        <v>0.99980999999999998</v>
      </c>
      <c r="D241" s="16">
        <v>2.3531</v>
      </c>
      <c r="E241" s="16"/>
      <c r="F241" s="6">
        <v>0</v>
      </c>
      <c r="G241" s="6">
        <v>0</v>
      </c>
      <c r="H241" s="6">
        <v>0</v>
      </c>
      <c r="I241" s="7">
        <v>6.1958779999999998E-2</v>
      </c>
      <c r="J241" s="16">
        <v>0</v>
      </c>
      <c r="K241" s="8">
        <v>1</v>
      </c>
      <c r="L241" s="8">
        <v>1</v>
      </c>
      <c r="M241" s="8" t="s">
        <v>264</v>
      </c>
      <c r="N241" s="6">
        <v>0</v>
      </c>
      <c r="O241" s="6">
        <v>1</v>
      </c>
      <c r="P241" s="6">
        <v>1</v>
      </c>
      <c r="Q241" s="20">
        <v>22895</v>
      </c>
      <c r="R241" s="9">
        <v>4.3677658877484197E-5</v>
      </c>
      <c r="S241" s="27">
        <v>16</v>
      </c>
      <c r="T241" s="27">
        <v>32</v>
      </c>
      <c r="U241" s="20">
        <v>48</v>
      </c>
      <c r="V241" s="20">
        <v>268595</v>
      </c>
      <c r="W241" s="9">
        <v>1.7870771980118801E-4</v>
      </c>
      <c r="X241" s="21">
        <v>0.244376011002852</v>
      </c>
      <c r="Y241" s="8">
        <v>0.98184109953412602</v>
      </c>
      <c r="Z241" s="8">
        <v>1</v>
      </c>
      <c r="AA241" s="8" t="s">
        <v>264</v>
      </c>
      <c r="AB241" s="8">
        <v>0.99974486759589598</v>
      </c>
      <c r="AC241" s="8">
        <v>0.53048334890031101</v>
      </c>
      <c r="AD241" s="8" t="s">
        <v>264</v>
      </c>
      <c r="AE241" s="6">
        <v>0</v>
      </c>
      <c r="AF241" s="7">
        <v>4.804332E-2</v>
      </c>
      <c r="AG241" s="16">
        <v>0</v>
      </c>
      <c r="AH241" s="8">
        <v>1</v>
      </c>
      <c r="AI241" s="8">
        <v>1</v>
      </c>
      <c r="AJ241" s="8" t="s">
        <v>264</v>
      </c>
      <c r="AK241" s="6">
        <v>0</v>
      </c>
      <c r="AL241" s="20">
        <v>22895</v>
      </c>
      <c r="AM241" s="9">
        <v>0</v>
      </c>
      <c r="AN241" s="20">
        <v>16</v>
      </c>
      <c r="AO241" s="20">
        <v>242371</v>
      </c>
      <c r="AP241" s="9">
        <v>6.6014498434218604E-5</v>
      </c>
      <c r="AQ241" s="21">
        <v>0</v>
      </c>
      <c r="AR241" s="8">
        <v>1</v>
      </c>
      <c r="AS241" s="8">
        <v>1</v>
      </c>
      <c r="AT241" s="8" t="s">
        <v>264</v>
      </c>
      <c r="AU241" s="8">
        <v>1</v>
      </c>
      <c r="AV241" s="8">
        <v>0.80269823658527595</v>
      </c>
      <c r="AW241" s="8" t="s">
        <v>264</v>
      </c>
      <c r="AX241" s="6">
        <v>0</v>
      </c>
      <c r="AY241" s="7">
        <v>1.3915459999999999E-2</v>
      </c>
      <c r="AZ241" s="16">
        <v>0</v>
      </c>
      <c r="BA241" s="8">
        <v>1</v>
      </c>
      <c r="BB241" s="8">
        <v>1</v>
      </c>
      <c r="BC241" s="6" t="s">
        <v>264</v>
      </c>
      <c r="BD241" s="6">
        <v>1</v>
      </c>
      <c r="BE241" s="20">
        <v>22895</v>
      </c>
      <c r="BF241" s="9">
        <v>4.3677658877484197E-5</v>
      </c>
      <c r="BG241" s="20">
        <v>32</v>
      </c>
      <c r="BH241" s="20">
        <v>268595</v>
      </c>
      <c r="BI241" s="9">
        <v>1.19138479867458E-4</v>
      </c>
      <c r="BJ241" s="21">
        <v>0.36658566872213</v>
      </c>
      <c r="BK241" s="8">
        <v>0.93276682228646302</v>
      </c>
      <c r="BL241" s="8">
        <v>1</v>
      </c>
      <c r="BM241" s="8" t="s">
        <v>264</v>
      </c>
      <c r="BN241" s="8">
        <v>0.99656224729445597</v>
      </c>
      <c r="BO241" s="8">
        <v>0.70403045008776</v>
      </c>
    </row>
    <row r="242" spans="2:71" x14ac:dyDescent="0.2">
      <c r="B242" s="1" t="s">
        <v>41</v>
      </c>
      <c r="C242" s="7">
        <v>1</v>
      </c>
      <c r="D242" s="16">
        <v>4.0000999999999998</v>
      </c>
      <c r="E242" s="16"/>
      <c r="F242" s="6">
        <v>0</v>
      </c>
      <c r="G242" s="6">
        <v>0</v>
      </c>
      <c r="H242" s="6">
        <v>0</v>
      </c>
      <c r="I242" s="7">
        <v>0.37859379999999998</v>
      </c>
      <c r="J242" s="16">
        <v>0</v>
      </c>
      <c r="K242" s="8">
        <v>1</v>
      </c>
      <c r="L242" s="8">
        <v>1</v>
      </c>
      <c r="M242" s="8" t="s">
        <v>264</v>
      </c>
      <c r="N242" s="6">
        <v>1</v>
      </c>
      <c r="O242" s="6">
        <v>37</v>
      </c>
      <c r="P242" s="6">
        <v>38</v>
      </c>
      <c r="Q242" s="20">
        <v>22665</v>
      </c>
      <c r="R242" s="9">
        <v>1.6765938671961199E-3</v>
      </c>
      <c r="S242" s="27">
        <v>17</v>
      </c>
      <c r="T242" s="27">
        <v>681</v>
      </c>
      <c r="U242" s="20">
        <v>698</v>
      </c>
      <c r="V242" s="20">
        <v>269090</v>
      </c>
      <c r="W242" s="9">
        <v>2.59392768218812E-3</v>
      </c>
      <c r="X242" s="21">
        <v>0.64573185464565197</v>
      </c>
      <c r="Y242" s="8">
        <v>0.99788319551917004</v>
      </c>
      <c r="Z242" s="8">
        <v>1</v>
      </c>
      <c r="AA242" s="8" t="s">
        <v>264</v>
      </c>
      <c r="AB242" s="8">
        <v>1</v>
      </c>
      <c r="AC242" s="8">
        <v>0.53192426460601905</v>
      </c>
      <c r="AD242" s="8" t="s">
        <v>264</v>
      </c>
      <c r="AE242" s="6">
        <v>0</v>
      </c>
      <c r="AF242" s="7">
        <v>8.7846199999999999E-2</v>
      </c>
      <c r="AG242" s="16">
        <v>0</v>
      </c>
      <c r="AH242" s="8">
        <v>1</v>
      </c>
      <c r="AI242" s="8">
        <v>1</v>
      </c>
      <c r="AJ242" s="8" t="s">
        <v>264</v>
      </c>
      <c r="AK242" s="6">
        <v>1</v>
      </c>
      <c r="AL242" s="20">
        <v>22665</v>
      </c>
      <c r="AM242" s="9">
        <v>4.4120891242003102E-5</v>
      </c>
      <c r="AN242" s="20">
        <v>17</v>
      </c>
      <c r="AO242" s="20">
        <v>242706</v>
      </c>
      <c r="AP242" s="9">
        <v>7.0043591835389297E-5</v>
      </c>
      <c r="AQ242" s="21">
        <v>0.62991445108508104</v>
      </c>
      <c r="AR242" s="8">
        <v>0.79952346473453895</v>
      </c>
      <c r="AS242" s="8">
        <v>1</v>
      </c>
      <c r="AT242" s="8" t="s">
        <v>264</v>
      </c>
      <c r="AU242" s="8">
        <v>0.96910582664811595</v>
      </c>
      <c r="AV242" s="8">
        <v>0.72286029195961299</v>
      </c>
      <c r="AW242" s="8" t="s">
        <v>264</v>
      </c>
      <c r="AX242" s="6">
        <v>0</v>
      </c>
      <c r="AY242" s="7">
        <v>0.29074759999999999</v>
      </c>
      <c r="AZ242" s="16">
        <v>0</v>
      </c>
      <c r="BA242" s="8">
        <v>1</v>
      </c>
      <c r="BB242" s="8">
        <v>1</v>
      </c>
      <c r="BC242" s="6" t="s">
        <v>264</v>
      </c>
      <c r="BD242" s="6">
        <v>37</v>
      </c>
      <c r="BE242" s="20">
        <v>22665</v>
      </c>
      <c r="BF242" s="9">
        <v>1.6324729759541099E-3</v>
      </c>
      <c r="BG242" s="20">
        <v>681</v>
      </c>
      <c r="BH242" s="20">
        <v>269090</v>
      </c>
      <c r="BI242" s="9">
        <v>2.5307517930803799E-3</v>
      </c>
      <c r="BJ242" s="21">
        <v>0.64444652772133504</v>
      </c>
      <c r="BK242" s="8">
        <v>0.99772699212011196</v>
      </c>
      <c r="BL242" s="8">
        <v>1</v>
      </c>
      <c r="BM242" s="8" t="s">
        <v>264</v>
      </c>
      <c r="BN242" s="8">
        <v>1</v>
      </c>
      <c r="BO242" s="8">
        <v>0.71635467657875296</v>
      </c>
    </row>
    <row r="243" spans="2:71" x14ac:dyDescent="0.2">
      <c r="B243" s="1" t="s">
        <v>58</v>
      </c>
      <c r="C243" s="7">
        <v>7.3538000000000003E-39</v>
      </c>
      <c r="D243" s="16">
        <v>3.4464999999999999</v>
      </c>
      <c r="E243" s="16"/>
      <c r="F243" s="6">
        <v>0</v>
      </c>
      <c r="G243" s="6">
        <v>0</v>
      </c>
      <c r="H243" s="6">
        <v>0</v>
      </c>
      <c r="I243" s="7">
        <v>0.20173530000000001</v>
      </c>
      <c r="J243" s="16">
        <v>0</v>
      </c>
      <c r="K243" s="8">
        <v>1</v>
      </c>
      <c r="L243" s="8">
        <v>1</v>
      </c>
      <c r="M243" s="8" t="s">
        <v>264</v>
      </c>
      <c r="N243" s="6">
        <v>1</v>
      </c>
      <c r="O243" s="6">
        <v>14</v>
      </c>
      <c r="P243" s="6">
        <v>15</v>
      </c>
      <c r="Q243" s="20">
        <v>22086</v>
      </c>
      <c r="R243" s="9">
        <v>6.79163270850312E-4</v>
      </c>
      <c r="S243" s="27">
        <v>133</v>
      </c>
      <c r="T243" s="27">
        <v>259</v>
      </c>
      <c r="U243" s="20">
        <v>392</v>
      </c>
      <c r="V243" s="20">
        <v>262011</v>
      </c>
      <c r="W243" s="9">
        <v>1.49612039189194E-3</v>
      </c>
      <c r="X243" s="21">
        <v>0.45357936593930998</v>
      </c>
      <c r="Y243" s="8">
        <v>0.99976451794541299</v>
      </c>
      <c r="Z243" s="8">
        <v>1</v>
      </c>
      <c r="AA243" s="8" t="s">
        <v>264</v>
      </c>
      <c r="AB243" s="8">
        <v>1</v>
      </c>
      <c r="AC243" s="8">
        <v>0.53335291829741904</v>
      </c>
      <c r="AD243" s="8" t="s">
        <v>264</v>
      </c>
      <c r="AE243" s="6">
        <v>0</v>
      </c>
      <c r="AF243" s="7">
        <v>3.4594300000000001E-2</v>
      </c>
      <c r="AG243" s="16">
        <v>0</v>
      </c>
      <c r="AH243" s="8">
        <v>1</v>
      </c>
      <c r="AI243" s="8">
        <v>1</v>
      </c>
      <c r="AJ243" s="8" t="s">
        <v>264</v>
      </c>
      <c r="AK243" s="6">
        <v>1</v>
      </c>
      <c r="AL243" s="20">
        <v>22086</v>
      </c>
      <c r="AM243" s="9">
        <v>4.5277551390020801E-5</v>
      </c>
      <c r="AN243" s="20">
        <v>133</v>
      </c>
      <c r="AO243" s="20">
        <v>237028</v>
      </c>
      <c r="AP243" s="9">
        <v>5.6111514251480795E-4</v>
      </c>
      <c r="AQ243" s="21">
        <v>8.0641575642720106E-2</v>
      </c>
      <c r="AR243" s="8">
        <v>0.99999348396427201</v>
      </c>
      <c r="AS243" s="8">
        <v>1</v>
      </c>
      <c r="AT243" s="8" t="s">
        <v>264</v>
      </c>
      <c r="AU243" s="8">
        <v>1</v>
      </c>
      <c r="AV243" s="8">
        <v>0.739589260567731</v>
      </c>
      <c r="AW243" s="8" t="s">
        <v>264</v>
      </c>
      <c r="AX243" s="6">
        <v>0</v>
      </c>
      <c r="AY243" s="7">
        <v>0.16714100000000001</v>
      </c>
      <c r="AZ243" s="16">
        <v>0</v>
      </c>
      <c r="BA243" s="8">
        <v>1</v>
      </c>
      <c r="BB243" s="8">
        <v>1</v>
      </c>
      <c r="BC243" s="6" t="s">
        <v>264</v>
      </c>
      <c r="BD243" s="6">
        <v>14</v>
      </c>
      <c r="BE243" s="20">
        <v>22086</v>
      </c>
      <c r="BF243" s="9">
        <v>6.3388571946029195E-4</v>
      </c>
      <c r="BG243" s="20">
        <v>259</v>
      </c>
      <c r="BH243" s="20">
        <v>262011</v>
      </c>
      <c r="BI243" s="9">
        <v>9.8850811607146291E-4</v>
      </c>
      <c r="BJ243" s="21">
        <v>0.64100049947943205</v>
      </c>
      <c r="BK243" s="8">
        <v>0.96620045360941897</v>
      </c>
      <c r="BL243" s="8">
        <v>1</v>
      </c>
      <c r="BM243" s="8" t="s">
        <v>264</v>
      </c>
      <c r="BN243" s="8">
        <v>0.99910734327580397</v>
      </c>
      <c r="BO243" s="8">
        <v>0.712405289879533</v>
      </c>
    </row>
    <row r="244" spans="2:71" x14ac:dyDescent="0.2">
      <c r="B244" s="1" t="s">
        <v>8</v>
      </c>
      <c r="C244" s="7">
        <v>0.96811000000000003</v>
      </c>
      <c r="D244" s="16">
        <v>1.5605</v>
      </c>
      <c r="E244" s="16"/>
      <c r="F244" s="6">
        <v>0</v>
      </c>
      <c r="G244" s="6">
        <v>0</v>
      </c>
      <c r="H244" s="6">
        <v>0</v>
      </c>
      <c r="I244" s="7">
        <v>2.8040817999999999E-2</v>
      </c>
      <c r="J244" s="16">
        <v>0</v>
      </c>
      <c r="K244" s="8">
        <v>1</v>
      </c>
      <c r="L244" s="8">
        <v>1</v>
      </c>
      <c r="M244" s="8" t="s">
        <v>264</v>
      </c>
      <c r="N244" s="6">
        <v>0</v>
      </c>
      <c r="O244" s="6">
        <v>0</v>
      </c>
      <c r="P244" s="6">
        <v>0</v>
      </c>
      <c r="Q244" s="20">
        <v>22227</v>
      </c>
      <c r="R244" s="9">
        <v>0</v>
      </c>
      <c r="S244" s="27">
        <v>18</v>
      </c>
      <c r="T244" s="27">
        <v>7</v>
      </c>
      <c r="U244" s="20">
        <v>25</v>
      </c>
      <c r="V244" s="20">
        <v>229582</v>
      </c>
      <c r="W244" s="9">
        <v>1.0889355437273E-4</v>
      </c>
      <c r="X244" s="21">
        <v>0</v>
      </c>
      <c r="Y244" s="8">
        <v>1</v>
      </c>
      <c r="Z244" s="8">
        <v>1</v>
      </c>
      <c r="AA244" s="8" t="s">
        <v>264</v>
      </c>
      <c r="AB244" s="8">
        <v>1</v>
      </c>
      <c r="AC244" s="8">
        <v>0.55087696898803695</v>
      </c>
      <c r="AD244" s="8" t="s">
        <v>264</v>
      </c>
      <c r="AE244" s="6">
        <v>0</v>
      </c>
      <c r="AF244" s="7">
        <v>2.301104E-2</v>
      </c>
      <c r="AG244" s="16">
        <v>0</v>
      </c>
      <c r="AH244" s="8">
        <v>1</v>
      </c>
      <c r="AI244" s="8">
        <v>1</v>
      </c>
      <c r="AJ244" s="8" t="s">
        <v>264</v>
      </c>
      <c r="AK244" s="6">
        <v>0</v>
      </c>
      <c r="AL244" s="20">
        <v>22227</v>
      </c>
      <c r="AM244" s="9">
        <v>0</v>
      </c>
      <c r="AN244" s="20">
        <v>18</v>
      </c>
      <c r="AO244" s="20">
        <v>229582</v>
      </c>
      <c r="AP244" s="9">
        <v>7.8403359148365305E-5</v>
      </c>
      <c r="AQ244" s="21">
        <v>0</v>
      </c>
      <c r="AR244" s="8">
        <v>1</v>
      </c>
      <c r="AS244" s="8">
        <v>1</v>
      </c>
      <c r="AT244" s="8" t="s">
        <v>264</v>
      </c>
      <c r="AU244" s="8">
        <v>1</v>
      </c>
      <c r="AV244" s="8">
        <v>0.80269823658527595</v>
      </c>
      <c r="AW244" s="8" t="s">
        <v>264</v>
      </c>
      <c r="AX244" s="6">
        <v>0</v>
      </c>
      <c r="AY244" s="7">
        <v>5.0297780000000004E-3</v>
      </c>
      <c r="AZ244" s="16">
        <v>0</v>
      </c>
      <c r="BA244" s="8">
        <v>1</v>
      </c>
      <c r="BB244" s="8">
        <v>1</v>
      </c>
      <c r="BC244" s="6" t="s">
        <v>264</v>
      </c>
      <c r="BD244" s="6">
        <v>0</v>
      </c>
      <c r="BE244" s="20">
        <v>22227</v>
      </c>
      <c r="BF244" s="9">
        <v>0</v>
      </c>
      <c r="BG244" s="20">
        <v>7</v>
      </c>
      <c r="BH244" s="20">
        <v>229442</v>
      </c>
      <c r="BI244" s="9">
        <v>3.0508799609487401E-5</v>
      </c>
      <c r="BJ244" s="21">
        <v>0</v>
      </c>
      <c r="BK244" s="8">
        <v>1</v>
      </c>
      <c r="BL244" s="8">
        <v>1</v>
      </c>
      <c r="BM244" s="8" t="s">
        <v>264</v>
      </c>
      <c r="BN244" s="8">
        <v>1</v>
      </c>
      <c r="BO244" s="8">
        <v>0.74752072767807298</v>
      </c>
    </row>
    <row r="245" spans="2:71" x14ac:dyDescent="0.2">
      <c r="B245" s="1" t="s">
        <v>17</v>
      </c>
      <c r="C245" s="7">
        <v>0.99892000000000003</v>
      </c>
      <c r="D245" s="16">
        <v>2.0510999999999999</v>
      </c>
      <c r="E245" s="16"/>
      <c r="F245" s="6">
        <v>0</v>
      </c>
      <c r="G245" s="6">
        <v>0</v>
      </c>
      <c r="H245" s="6">
        <v>0</v>
      </c>
      <c r="I245" s="7">
        <v>1.7623658E-2</v>
      </c>
      <c r="J245" s="16">
        <v>0</v>
      </c>
      <c r="K245" s="8">
        <v>1</v>
      </c>
      <c r="L245" s="8">
        <v>1</v>
      </c>
      <c r="M245" s="8" t="s">
        <v>264</v>
      </c>
      <c r="N245" s="6">
        <v>0</v>
      </c>
      <c r="O245" s="6">
        <v>0</v>
      </c>
      <c r="P245" s="6">
        <v>0</v>
      </c>
      <c r="Q245" s="20">
        <v>21864</v>
      </c>
      <c r="R245" s="9">
        <v>0</v>
      </c>
      <c r="S245" s="27">
        <v>2</v>
      </c>
      <c r="T245" s="27">
        <v>0</v>
      </c>
      <c r="U245" s="20">
        <v>2</v>
      </c>
      <c r="V245" s="20">
        <v>241957</v>
      </c>
      <c r="W245" s="9">
        <v>8.2659315498208392E-6</v>
      </c>
      <c r="X245" s="21">
        <v>0</v>
      </c>
      <c r="Y245" s="8">
        <v>1</v>
      </c>
      <c r="Z245" s="8">
        <v>1</v>
      </c>
      <c r="AA245" s="8" t="s">
        <v>264</v>
      </c>
      <c r="AB245" s="8">
        <v>1</v>
      </c>
      <c r="AC245" s="8">
        <v>0.55087696898803695</v>
      </c>
      <c r="AD245" s="8" t="s">
        <v>264</v>
      </c>
      <c r="AE245" s="6">
        <v>0</v>
      </c>
      <c r="AF245" s="7">
        <v>1.430416E-2</v>
      </c>
      <c r="AG245" s="16">
        <v>0</v>
      </c>
      <c r="AH245" s="8">
        <v>1</v>
      </c>
      <c r="AI245" s="8">
        <v>1</v>
      </c>
      <c r="AJ245" s="8" t="s">
        <v>264</v>
      </c>
      <c r="AK245" s="6">
        <v>0</v>
      </c>
      <c r="AL245" s="20">
        <v>21864</v>
      </c>
      <c r="AM245" s="9">
        <v>0</v>
      </c>
      <c r="AN245" s="20">
        <v>2</v>
      </c>
      <c r="AO245" s="20">
        <v>241957</v>
      </c>
      <c r="AP245" s="9">
        <v>8.2659315498208392E-6</v>
      </c>
      <c r="AQ245" s="21">
        <v>0</v>
      </c>
      <c r="AR245" s="8">
        <v>1</v>
      </c>
      <c r="AS245" s="8">
        <v>1</v>
      </c>
      <c r="AT245" s="8" t="s">
        <v>264</v>
      </c>
      <c r="AU245" s="8">
        <v>1</v>
      </c>
      <c r="AV245" s="8">
        <v>0.80269823658527595</v>
      </c>
      <c r="AW245" s="8" t="s">
        <v>264</v>
      </c>
      <c r="AX245" s="6">
        <v>0</v>
      </c>
      <c r="AY245" s="7">
        <v>3.3194980000000002E-3</v>
      </c>
      <c r="AZ245" s="16">
        <v>0</v>
      </c>
      <c r="BA245" s="8">
        <v>1</v>
      </c>
      <c r="BB245" s="8">
        <v>1</v>
      </c>
      <c r="BC245" s="6" t="s">
        <v>264</v>
      </c>
      <c r="BD245" s="6">
        <v>0</v>
      </c>
      <c r="BE245" s="20">
        <v>21864</v>
      </c>
      <c r="BF245" s="9">
        <v>0</v>
      </c>
      <c r="BG245" s="20">
        <v>0</v>
      </c>
      <c r="BH245" s="20">
        <v>268912</v>
      </c>
      <c r="BI245" s="9">
        <v>0</v>
      </c>
      <c r="BJ245" s="21">
        <v>0</v>
      </c>
      <c r="BK245" s="8">
        <v>1</v>
      </c>
      <c r="BL245" s="8">
        <v>1</v>
      </c>
      <c r="BM245" s="8" t="s">
        <v>264</v>
      </c>
      <c r="BN245" s="8">
        <v>1</v>
      </c>
      <c r="BO245" s="8">
        <v>0.74752072767807298</v>
      </c>
      <c r="BP245" s="8"/>
      <c r="BQ245" s="8"/>
      <c r="BR245" s="8"/>
      <c r="BS245" s="8"/>
    </row>
    <row r="246" spans="2:71" x14ac:dyDescent="0.2">
      <c r="B246" s="1" t="s">
        <v>19</v>
      </c>
      <c r="C246" s="7">
        <v>0.99443000000000004</v>
      </c>
      <c r="D246" s="16">
        <v>2.6442000000000001</v>
      </c>
      <c r="E246" s="16"/>
      <c r="F246" s="6">
        <v>0</v>
      </c>
      <c r="G246" s="6">
        <v>0</v>
      </c>
      <c r="H246" s="6">
        <v>0</v>
      </c>
      <c r="I246" s="7">
        <v>3.0085379999999998E-2</v>
      </c>
      <c r="J246" s="16">
        <v>0</v>
      </c>
      <c r="K246" s="8">
        <v>1</v>
      </c>
      <c r="L246" s="8">
        <v>1</v>
      </c>
      <c r="M246" s="8" t="s">
        <v>264</v>
      </c>
      <c r="N246" s="6">
        <v>0</v>
      </c>
      <c r="O246" s="6">
        <v>0</v>
      </c>
      <c r="P246" s="6">
        <v>0</v>
      </c>
      <c r="Q246" s="20">
        <v>22461</v>
      </c>
      <c r="R246" s="9">
        <v>0</v>
      </c>
      <c r="S246" s="27">
        <v>12</v>
      </c>
      <c r="T246" s="27">
        <v>5</v>
      </c>
      <c r="U246" s="20">
        <v>17</v>
      </c>
      <c r="V246" s="20">
        <v>238469</v>
      </c>
      <c r="W246" s="9">
        <v>7.1288091953251802E-5</v>
      </c>
      <c r="X246" s="21">
        <v>0</v>
      </c>
      <c r="Y246" s="8">
        <v>1</v>
      </c>
      <c r="Z246" s="8">
        <v>1</v>
      </c>
      <c r="AA246" s="8" t="s">
        <v>264</v>
      </c>
      <c r="AB246" s="8">
        <v>1</v>
      </c>
      <c r="AC246" s="8">
        <v>0.55087696898803695</v>
      </c>
      <c r="AD246" s="8" t="s">
        <v>264</v>
      </c>
      <c r="AE246" s="6">
        <v>0</v>
      </c>
      <c r="AF246" s="7">
        <v>1.7957939999999999E-2</v>
      </c>
      <c r="AG246" s="16">
        <v>0</v>
      </c>
      <c r="AH246" s="8">
        <v>1</v>
      </c>
      <c r="AI246" s="8">
        <v>1</v>
      </c>
      <c r="AJ246" s="8" t="s">
        <v>264</v>
      </c>
      <c r="AK246" s="6">
        <v>0</v>
      </c>
      <c r="AL246" s="20">
        <v>22461</v>
      </c>
      <c r="AM246" s="9">
        <v>0</v>
      </c>
      <c r="AN246" s="20">
        <v>12</v>
      </c>
      <c r="AO246" s="20">
        <v>238418</v>
      </c>
      <c r="AP246" s="9">
        <v>5.0331770252246103E-5</v>
      </c>
      <c r="AQ246" s="21">
        <v>0</v>
      </c>
      <c r="AR246" s="8">
        <v>1</v>
      </c>
      <c r="AS246" s="8">
        <v>1</v>
      </c>
      <c r="AT246" s="8" t="s">
        <v>264</v>
      </c>
      <c r="AU246" s="8">
        <v>1</v>
      </c>
      <c r="AV246" s="8">
        <v>0.80269823658527595</v>
      </c>
      <c r="AW246" s="8" t="s">
        <v>264</v>
      </c>
      <c r="AX246" s="6">
        <v>0</v>
      </c>
      <c r="AY246" s="7">
        <v>1.212744E-2</v>
      </c>
      <c r="AZ246" s="16">
        <v>0</v>
      </c>
      <c r="BA246" s="8">
        <v>1</v>
      </c>
      <c r="BB246" s="8">
        <v>1</v>
      </c>
      <c r="BC246" s="6" t="s">
        <v>264</v>
      </c>
      <c r="BD246" s="6">
        <v>0</v>
      </c>
      <c r="BE246" s="20">
        <v>22461</v>
      </c>
      <c r="BF246" s="9">
        <v>0</v>
      </c>
      <c r="BG246" s="20">
        <v>5</v>
      </c>
      <c r="BH246" s="20">
        <v>238469</v>
      </c>
      <c r="BI246" s="9">
        <v>2.0967085868603499E-5</v>
      </c>
      <c r="BJ246" s="21">
        <v>0</v>
      </c>
      <c r="BK246" s="8">
        <v>1</v>
      </c>
      <c r="BL246" s="8">
        <v>1</v>
      </c>
      <c r="BM246" s="8" t="s">
        <v>264</v>
      </c>
      <c r="BN246" s="8">
        <v>1</v>
      </c>
      <c r="BO246" s="8">
        <v>0.74752072767807298</v>
      </c>
    </row>
    <row r="247" spans="2:71" x14ac:dyDescent="0.2">
      <c r="B247" s="1" t="s">
        <v>26</v>
      </c>
      <c r="C247" s="7">
        <v>0.97467999999999999</v>
      </c>
      <c r="D247" s="16">
        <v>2.6358000000000001</v>
      </c>
      <c r="E247" s="16"/>
      <c r="F247" s="6">
        <v>0</v>
      </c>
      <c r="G247" s="6">
        <v>0</v>
      </c>
      <c r="H247" s="6">
        <v>0</v>
      </c>
      <c r="I247" s="7">
        <v>2.2272509999999999E-2</v>
      </c>
      <c r="J247" s="16">
        <v>0</v>
      </c>
      <c r="K247" s="8">
        <v>1</v>
      </c>
      <c r="L247" s="8">
        <v>1</v>
      </c>
      <c r="M247" s="8" t="s">
        <v>264</v>
      </c>
      <c r="N247" s="6">
        <v>0</v>
      </c>
      <c r="O247" s="6">
        <v>0</v>
      </c>
      <c r="P247" s="6">
        <v>0</v>
      </c>
      <c r="Q247" s="20">
        <v>22495</v>
      </c>
      <c r="R247" s="9">
        <v>0</v>
      </c>
      <c r="S247" s="27">
        <v>5</v>
      </c>
      <c r="T247" s="27">
        <v>0</v>
      </c>
      <c r="U247" s="20">
        <v>5</v>
      </c>
      <c r="V247" s="20">
        <v>233807</v>
      </c>
      <c r="W247" s="9">
        <v>2.13851595546754E-5</v>
      </c>
      <c r="X247" s="21">
        <v>0</v>
      </c>
      <c r="Y247" s="8">
        <v>1</v>
      </c>
      <c r="Z247" s="8">
        <v>1</v>
      </c>
      <c r="AA247" s="8" t="s">
        <v>264</v>
      </c>
      <c r="AB247" s="8">
        <v>1</v>
      </c>
      <c r="AC247" s="8">
        <v>0.55087696898803695</v>
      </c>
      <c r="AD247" s="8" t="s">
        <v>264</v>
      </c>
      <c r="AE247" s="6">
        <v>0</v>
      </c>
      <c r="AF247" s="7">
        <v>1.6714099999999999E-2</v>
      </c>
      <c r="AG247" s="16">
        <v>0</v>
      </c>
      <c r="AH247" s="8">
        <v>1</v>
      </c>
      <c r="AI247" s="8">
        <v>1</v>
      </c>
      <c r="AJ247" s="8" t="s">
        <v>264</v>
      </c>
      <c r="AK247" s="6">
        <v>0</v>
      </c>
      <c r="AL247" s="20">
        <v>22495</v>
      </c>
      <c r="AM247" s="9">
        <v>0</v>
      </c>
      <c r="AN247" s="20">
        <v>5</v>
      </c>
      <c r="AO247" s="20">
        <v>233807</v>
      </c>
      <c r="AP247" s="9">
        <v>2.13851595546754E-5</v>
      </c>
      <c r="AQ247" s="21">
        <v>0</v>
      </c>
      <c r="AR247" s="8">
        <v>1</v>
      </c>
      <c r="AS247" s="8">
        <v>1</v>
      </c>
      <c r="AT247" s="8" t="s">
        <v>264</v>
      </c>
      <c r="AU247" s="8">
        <v>1</v>
      </c>
      <c r="AV247" s="8">
        <v>0.80269823658527595</v>
      </c>
      <c r="AW247" s="8" t="s">
        <v>264</v>
      </c>
      <c r="AX247" s="6">
        <v>0</v>
      </c>
      <c r="AY247" s="7">
        <v>5.5584099999999997E-3</v>
      </c>
      <c r="AZ247" s="16">
        <v>0</v>
      </c>
      <c r="BA247" s="8">
        <v>1</v>
      </c>
      <c r="BB247" s="8">
        <v>1</v>
      </c>
      <c r="BC247" s="6" t="s">
        <v>264</v>
      </c>
      <c r="BD247" s="6">
        <v>0</v>
      </c>
      <c r="BE247" s="20">
        <v>22495</v>
      </c>
      <c r="BF247" s="9">
        <v>0</v>
      </c>
      <c r="BG247" s="20">
        <v>0</v>
      </c>
      <c r="BH247" s="20">
        <v>259295</v>
      </c>
      <c r="BI247" s="9">
        <v>0</v>
      </c>
      <c r="BJ247" s="21">
        <v>0</v>
      </c>
      <c r="BK247" s="8">
        <v>1</v>
      </c>
      <c r="BL247" s="8">
        <v>1</v>
      </c>
      <c r="BM247" s="8" t="s">
        <v>264</v>
      </c>
      <c r="BN247" s="8">
        <v>1</v>
      </c>
      <c r="BO247" s="8">
        <v>0.74752072767807298</v>
      </c>
    </row>
    <row r="248" spans="2:71" x14ac:dyDescent="0.2">
      <c r="B248" s="1" t="s">
        <v>46</v>
      </c>
      <c r="C248" s="7">
        <v>0.98279000000000005</v>
      </c>
      <c r="D248" s="16">
        <v>4.9398</v>
      </c>
      <c r="E248" s="16"/>
      <c r="F248" s="6">
        <v>0</v>
      </c>
      <c r="G248" s="6">
        <v>0</v>
      </c>
      <c r="H248" s="6">
        <v>0</v>
      </c>
      <c r="I248" s="7">
        <v>3.9515241999999999E-2</v>
      </c>
      <c r="J248" s="16">
        <v>0</v>
      </c>
      <c r="K248" s="8">
        <v>1</v>
      </c>
      <c r="L248" s="8">
        <v>1</v>
      </c>
      <c r="M248" s="8" t="s">
        <v>264</v>
      </c>
      <c r="N248" s="6">
        <v>0</v>
      </c>
      <c r="O248" s="6">
        <v>0</v>
      </c>
      <c r="P248" s="6">
        <v>0</v>
      </c>
      <c r="Q248" s="20">
        <v>18801</v>
      </c>
      <c r="R248" s="9">
        <v>0</v>
      </c>
      <c r="S248" s="27">
        <v>41</v>
      </c>
      <c r="T248" s="27">
        <v>9</v>
      </c>
      <c r="U248" s="20">
        <v>50</v>
      </c>
      <c r="V248" s="20">
        <v>240740</v>
      </c>
      <c r="W248" s="9">
        <v>2.0769294674752799E-4</v>
      </c>
      <c r="X248" s="21">
        <v>0</v>
      </c>
      <c r="Y248" s="8">
        <v>1</v>
      </c>
      <c r="Z248" s="8">
        <v>1</v>
      </c>
      <c r="AA248" s="8" t="s">
        <v>264</v>
      </c>
      <c r="AB248" s="8">
        <v>1</v>
      </c>
      <c r="AC248" s="8">
        <v>0.55087696898803695</v>
      </c>
      <c r="AD248" s="8" t="s">
        <v>264</v>
      </c>
      <c r="AE248" s="6">
        <v>0</v>
      </c>
      <c r="AF248" s="7">
        <v>3.513848E-2</v>
      </c>
      <c r="AG248" s="16">
        <v>0</v>
      </c>
      <c r="AH248" s="8">
        <v>1</v>
      </c>
      <c r="AI248" s="8">
        <v>1</v>
      </c>
      <c r="AJ248" s="8" t="s">
        <v>264</v>
      </c>
      <c r="AK248" s="6">
        <v>0</v>
      </c>
      <c r="AL248" s="20">
        <v>18801</v>
      </c>
      <c r="AM248" s="9">
        <v>0</v>
      </c>
      <c r="AN248" s="20">
        <v>41</v>
      </c>
      <c r="AO248" s="20">
        <v>240740</v>
      </c>
      <c r="AP248" s="9">
        <v>1.70308216332973E-4</v>
      </c>
      <c r="AQ248" s="21">
        <v>0</v>
      </c>
      <c r="AR248" s="8">
        <v>1</v>
      </c>
      <c r="AS248" s="8">
        <v>1</v>
      </c>
      <c r="AT248" s="8" t="s">
        <v>264</v>
      </c>
      <c r="AU248" s="8">
        <v>1</v>
      </c>
      <c r="AV248" s="8">
        <v>0.80269823658527595</v>
      </c>
      <c r="AW248" s="8" t="s">
        <v>264</v>
      </c>
      <c r="AX248" s="6">
        <v>0</v>
      </c>
      <c r="AY248" s="7">
        <v>4.3767620000000002E-3</v>
      </c>
      <c r="AZ248" s="16">
        <v>0</v>
      </c>
      <c r="BA248" s="8">
        <v>1</v>
      </c>
      <c r="BB248" s="8">
        <v>1</v>
      </c>
      <c r="BC248" s="6" t="s">
        <v>264</v>
      </c>
      <c r="BD248" s="6">
        <v>0</v>
      </c>
      <c r="BE248" s="20">
        <v>18801</v>
      </c>
      <c r="BF248" s="9">
        <v>0</v>
      </c>
      <c r="BG248" s="20">
        <v>9</v>
      </c>
      <c r="BH248" s="20">
        <v>228797</v>
      </c>
      <c r="BI248" s="9">
        <v>3.9336180107256601E-5</v>
      </c>
      <c r="BJ248" s="21">
        <v>0</v>
      </c>
      <c r="BK248" s="8">
        <v>1</v>
      </c>
      <c r="BL248" s="8">
        <v>1</v>
      </c>
      <c r="BM248" s="8" t="s">
        <v>264</v>
      </c>
      <c r="BN248" s="8">
        <v>1</v>
      </c>
      <c r="BO248" s="8">
        <v>0.74752072767807298</v>
      </c>
      <c r="BP248" s="8"/>
      <c r="BQ248" s="8"/>
      <c r="BR248" s="8"/>
      <c r="BS248" s="8"/>
    </row>
    <row r="249" spans="2:71" x14ac:dyDescent="0.2">
      <c r="B249" s="1" t="s">
        <v>48</v>
      </c>
      <c r="C249" s="7">
        <v>0.99994000000000005</v>
      </c>
      <c r="D249" s="16">
        <v>4.4398999999999997</v>
      </c>
      <c r="E249" s="16"/>
      <c r="F249" s="6">
        <v>0</v>
      </c>
      <c r="G249" s="6">
        <v>0</v>
      </c>
      <c r="H249" s="6">
        <v>0</v>
      </c>
      <c r="I249" s="7">
        <v>3.288402E-2</v>
      </c>
      <c r="J249" s="16">
        <v>0</v>
      </c>
      <c r="K249" s="8">
        <v>1</v>
      </c>
      <c r="L249" s="8">
        <v>1</v>
      </c>
      <c r="M249" s="8" t="s">
        <v>264</v>
      </c>
      <c r="N249" s="6">
        <v>0</v>
      </c>
      <c r="O249" s="6">
        <v>0</v>
      </c>
      <c r="P249" s="6">
        <v>0</v>
      </c>
      <c r="Q249" s="20">
        <v>22423</v>
      </c>
      <c r="R249" s="9">
        <v>0</v>
      </c>
      <c r="S249" s="27">
        <v>2</v>
      </c>
      <c r="T249" s="27">
        <v>4</v>
      </c>
      <c r="U249" s="20">
        <v>6</v>
      </c>
      <c r="V249" s="20">
        <v>237963</v>
      </c>
      <c r="W249" s="9">
        <v>2.5214003857742599E-5</v>
      </c>
      <c r="X249" s="21">
        <v>0</v>
      </c>
      <c r="Y249" s="8">
        <v>1</v>
      </c>
      <c r="Z249" s="8">
        <v>1</v>
      </c>
      <c r="AA249" s="8" t="s">
        <v>264</v>
      </c>
      <c r="AB249" s="8">
        <v>1</v>
      </c>
      <c r="AC249" s="8">
        <v>0.55087696898803695</v>
      </c>
      <c r="AD249" s="8" t="s">
        <v>264</v>
      </c>
      <c r="AE249" s="6">
        <v>0</v>
      </c>
      <c r="AF249" s="7">
        <v>2.1378500000000002E-2</v>
      </c>
      <c r="AG249" s="16">
        <v>0</v>
      </c>
      <c r="AH249" s="8">
        <v>1</v>
      </c>
      <c r="AI249" s="8">
        <v>1</v>
      </c>
      <c r="AJ249" s="8" t="s">
        <v>264</v>
      </c>
      <c r="AK249" s="6">
        <v>0</v>
      </c>
      <c r="AL249" s="20">
        <v>22423</v>
      </c>
      <c r="AM249" s="9">
        <v>0</v>
      </c>
      <c r="AN249" s="20">
        <v>2</v>
      </c>
      <c r="AO249" s="20">
        <v>236634</v>
      </c>
      <c r="AP249" s="9">
        <v>8.4518708216063607E-6</v>
      </c>
      <c r="AQ249" s="21">
        <v>0</v>
      </c>
      <c r="AR249" s="8">
        <v>1</v>
      </c>
      <c r="AS249" s="8">
        <v>1</v>
      </c>
      <c r="AT249" s="8" t="s">
        <v>264</v>
      </c>
      <c r="AU249" s="8">
        <v>1</v>
      </c>
      <c r="AV249" s="8">
        <v>0.80269823658527595</v>
      </c>
      <c r="AW249" s="8" t="s">
        <v>264</v>
      </c>
      <c r="AX249" s="6">
        <v>0</v>
      </c>
      <c r="AY249" s="7">
        <v>1.150552E-2</v>
      </c>
      <c r="AZ249" s="16">
        <v>0</v>
      </c>
      <c r="BA249" s="8">
        <v>1</v>
      </c>
      <c r="BB249" s="8">
        <v>1</v>
      </c>
      <c r="BC249" s="6" t="s">
        <v>264</v>
      </c>
      <c r="BD249" s="6">
        <v>0</v>
      </c>
      <c r="BE249" s="20">
        <v>22423</v>
      </c>
      <c r="BF249" s="9">
        <v>0</v>
      </c>
      <c r="BG249" s="20">
        <v>4</v>
      </c>
      <c r="BH249" s="20">
        <v>237963</v>
      </c>
      <c r="BI249" s="9">
        <v>1.6809335905161699E-5</v>
      </c>
      <c r="BJ249" s="21">
        <v>0</v>
      </c>
      <c r="BK249" s="8">
        <v>1</v>
      </c>
      <c r="BL249" s="8">
        <v>1</v>
      </c>
      <c r="BM249" s="8" t="s">
        <v>264</v>
      </c>
      <c r="BN249" s="8">
        <v>1</v>
      </c>
      <c r="BO249" s="8">
        <v>0.74752072767807298</v>
      </c>
    </row>
    <row r="250" spans="2:71" x14ac:dyDescent="0.2">
      <c r="B250" s="1" t="s">
        <v>59</v>
      </c>
      <c r="C250" s="7">
        <v>1</v>
      </c>
      <c r="D250" s="16">
        <v>2.7248999999999999</v>
      </c>
      <c r="E250" s="16"/>
      <c r="F250" s="6">
        <v>0</v>
      </c>
      <c r="G250" s="6">
        <v>0</v>
      </c>
      <c r="H250" s="6">
        <v>0</v>
      </c>
      <c r="I250" s="7">
        <v>4.2896931999999999E-2</v>
      </c>
      <c r="J250" s="16">
        <v>0</v>
      </c>
      <c r="K250" s="8">
        <v>1</v>
      </c>
      <c r="L250" s="8">
        <v>1</v>
      </c>
      <c r="M250" s="8" t="s">
        <v>264</v>
      </c>
      <c r="N250" s="6">
        <v>0</v>
      </c>
      <c r="O250" s="6">
        <v>0</v>
      </c>
      <c r="P250" s="6">
        <v>0</v>
      </c>
      <c r="Q250" s="20">
        <v>21061</v>
      </c>
      <c r="R250" s="9">
        <v>0</v>
      </c>
      <c r="S250" s="27">
        <v>8</v>
      </c>
      <c r="T250" s="27">
        <v>1</v>
      </c>
      <c r="U250" s="20">
        <v>9</v>
      </c>
      <c r="V250" s="20">
        <v>229481</v>
      </c>
      <c r="W250" s="9">
        <v>3.92189331578649E-5</v>
      </c>
      <c r="X250" s="21">
        <v>0</v>
      </c>
      <c r="Y250" s="8">
        <v>1</v>
      </c>
      <c r="Z250" s="8">
        <v>1</v>
      </c>
      <c r="AA250" s="8" t="s">
        <v>264</v>
      </c>
      <c r="AB250" s="8">
        <v>1</v>
      </c>
      <c r="AC250" s="8">
        <v>0.55087696898803695</v>
      </c>
      <c r="AD250" s="8" t="s">
        <v>264</v>
      </c>
      <c r="AE250" s="6">
        <v>0</v>
      </c>
      <c r="AF250" s="7">
        <v>4.0347059999999997E-2</v>
      </c>
      <c r="AG250" s="16">
        <v>0</v>
      </c>
      <c r="AH250" s="8">
        <v>1</v>
      </c>
      <c r="AI250" s="8">
        <v>1</v>
      </c>
      <c r="AJ250" s="8" t="s">
        <v>264</v>
      </c>
      <c r="AK250" s="6">
        <v>0</v>
      </c>
      <c r="AL250" s="20">
        <v>21061</v>
      </c>
      <c r="AM250" s="9">
        <v>0</v>
      </c>
      <c r="AN250" s="20">
        <v>8</v>
      </c>
      <c r="AO250" s="20">
        <v>229481</v>
      </c>
      <c r="AP250" s="9">
        <v>3.48612739181022E-5</v>
      </c>
      <c r="AQ250" s="21">
        <v>0</v>
      </c>
      <c r="AR250" s="8">
        <v>1</v>
      </c>
      <c r="AS250" s="8">
        <v>1</v>
      </c>
      <c r="AT250" s="8" t="s">
        <v>264</v>
      </c>
      <c r="AU250" s="8">
        <v>1</v>
      </c>
      <c r="AV250" s="8">
        <v>0.80269823658527595</v>
      </c>
      <c r="AW250" s="8" t="s">
        <v>264</v>
      </c>
      <c r="AX250" s="6">
        <v>0</v>
      </c>
      <c r="AY250" s="7">
        <v>2.5498719999999999E-3</v>
      </c>
      <c r="AZ250" s="16">
        <v>0</v>
      </c>
      <c r="BA250" s="8">
        <v>1</v>
      </c>
      <c r="BB250" s="8">
        <v>1</v>
      </c>
      <c r="BC250" s="6" t="s">
        <v>264</v>
      </c>
      <c r="BD250" s="6">
        <v>0</v>
      </c>
      <c r="BE250" s="20">
        <v>21061</v>
      </c>
      <c r="BF250" s="9">
        <v>0</v>
      </c>
      <c r="BG250" s="20">
        <v>1</v>
      </c>
      <c r="BH250" s="20">
        <v>208198</v>
      </c>
      <c r="BI250" s="9">
        <v>4.8031201068213904E-6</v>
      </c>
      <c r="BJ250" s="21">
        <v>0</v>
      </c>
      <c r="BK250" s="8">
        <v>1</v>
      </c>
      <c r="BL250" s="8">
        <v>1</v>
      </c>
      <c r="BM250" s="8" t="s">
        <v>264</v>
      </c>
      <c r="BN250" s="8">
        <v>1</v>
      </c>
      <c r="BO250" s="8">
        <v>0.74752072767807298</v>
      </c>
    </row>
    <row r="251" spans="2:71" x14ac:dyDescent="0.2">
      <c r="B251" s="1" t="s">
        <v>79</v>
      </c>
      <c r="C251" s="7">
        <v>1</v>
      </c>
      <c r="D251" s="16">
        <v>5.6341000000000001</v>
      </c>
      <c r="E251" s="16"/>
      <c r="F251" s="6">
        <v>0</v>
      </c>
      <c r="G251" s="6">
        <v>0</v>
      </c>
      <c r="H251" s="6">
        <v>0</v>
      </c>
      <c r="I251" s="7">
        <v>8.8390380000000005E-2</v>
      </c>
      <c r="J251" s="16">
        <v>0</v>
      </c>
      <c r="K251" s="8">
        <v>1</v>
      </c>
      <c r="L251" s="8">
        <v>1</v>
      </c>
      <c r="M251" s="8" t="s">
        <v>264</v>
      </c>
      <c r="N251" s="6">
        <v>0</v>
      </c>
      <c r="O251" s="6">
        <v>0</v>
      </c>
      <c r="P251" s="6">
        <v>0</v>
      </c>
      <c r="Q251" s="20">
        <v>15271</v>
      </c>
      <c r="R251" s="9">
        <v>0</v>
      </c>
      <c r="S251" s="27">
        <v>4</v>
      </c>
      <c r="T251" s="27">
        <v>5</v>
      </c>
      <c r="U251" s="20">
        <v>9</v>
      </c>
      <c r="V251" s="20">
        <v>157452</v>
      </c>
      <c r="W251" s="9">
        <v>5.7160277417879699E-5</v>
      </c>
      <c r="X251" s="21">
        <v>0</v>
      </c>
      <c r="Y251" s="8">
        <v>1</v>
      </c>
      <c r="Z251" s="8">
        <v>1</v>
      </c>
      <c r="AA251" s="8" t="s">
        <v>264</v>
      </c>
      <c r="AB251" s="8">
        <v>1</v>
      </c>
      <c r="AC251" s="8">
        <v>0.55087696898803695</v>
      </c>
      <c r="AD251" s="8" t="s">
        <v>264</v>
      </c>
      <c r="AE251" s="6">
        <v>0</v>
      </c>
      <c r="AF251" s="7">
        <v>4.6333039999999999E-2</v>
      </c>
      <c r="AG251" s="16">
        <v>0</v>
      </c>
      <c r="AH251" s="8">
        <v>1</v>
      </c>
      <c r="AI251" s="8">
        <v>1</v>
      </c>
      <c r="AJ251" s="8" t="s">
        <v>264</v>
      </c>
      <c r="AK251" s="6">
        <v>0</v>
      </c>
      <c r="AL251" s="20">
        <v>15271</v>
      </c>
      <c r="AM251" s="9">
        <v>0</v>
      </c>
      <c r="AN251" s="20">
        <v>4</v>
      </c>
      <c r="AO251" s="20">
        <v>17499</v>
      </c>
      <c r="AP251" s="9">
        <v>2.2858449054231699E-4</v>
      </c>
      <c r="AQ251" s="21">
        <v>0</v>
      </c>
      <c r="AR251" s="8">
        <v>1</v>
      </c>
      <c r="AS251" s="8">
        <v>1</v>
      </c>
      <c r="AT251" s="8" t="s">
        <v>264</v>
      </c>
      <c r="AU251" s="8">
        <v>1</v>
      </c>
      <c r="AV251" s="8">
        <v>0.80269823658527595</v>
      </c>
      <c r="AW251" s="8" t="s">
        <v>264</v>
      </c>
      <c r="AX251" s="6">
        <v>0</v>
      </c>
      <c r="AY251" s="7">
        <v>4.2057339999999999E-2</v>
      </c>
      <c r="AZ251" s="16">
        <v>0</v>
      </c>
      <c r="BA251" s="8">
        <v>1</v>
      </c>
      <c r="BB251" s="8">
        <v>1</v>
      </c>
      <c r="BC251" s="6" t="s">
        <v>264</v>
      </c>
      <c r="BD251" s="6">
        <v>0</v>
      </c>
      <c r="BE251" s="20">
        <v>15271</v>
      </c>
      <c r="BF251" s="9">
        <v>0</v>
      </c>
      <c r="BG251" s="20">
        <v>5</v>
      </c>
      <c r="BH251" s="20">
        <v>157452</v>
      </c>
      <c r="BI251" s="9">
        <v>3.1755709676599899E-5</v>
      </c>
      <c r="BJ251" s="21">
        <v>0</v>
      </c>
      <c r="BK251" s="8">
        <v>1</v>
      </c>
      <c r="BL251" s="8">
        <v>1</v>
      </c>
      <c r="BM251" s="8" t="s">
        <v>264</v>
      </c>
      <c r="BN251" s="8">
        <v>1</v>
      </c>
      <c r="BO251" s="8">
        <v>0.74752072767807298</v>
      </c>
    </row>
    <row r="252" spans="2:71" x14ac:dyDescent="0.2">
      <c r="B252" s="1" t="s">
        <v>142</v>
      </c>
      <c r="C252" s="7">
        <v>1</v>
      </c>
      <c r="D252" s="16">
        <v>2.2865000000000002</v>
      </c>
      <c r="E252" s="16"/>
      <c r="F252" s="6">
        <v>0</v>
      </c>
      <c r="G252" s="6">
        <v>0</v>
      </c>
      <c r="H252" s="6">
        <v>0</v>
      </c>
      <c r="I252" s="7">
        <v>4.4319574E-2</v>
      </c>
      <c r="J252" s="16">
        <v>0</v>
      </c>
      <c r="K252" s="8">
        <v>1</v>
      </c>
      <c r="L252" s="8">
        <v>1</v>
      </c>
      <c r="M252" s="8" t="s">
        <v>264</v>
      </c>
      <c r="N252" s="6">
        <v>0</v>
      </c>
      <c r="O252" s="6">
        <v>0</v>
      </c>
      <c r="P252" s="6">
        <v>0</v>
      </c>
      <c r="Q252" s="20">
        <v>22912</v>
      </c>
      <c r="R252" s="9">
        <v>0</v>
      </c>
      <c r="S252" s="27">
        <v>8</v>
      </c>
      <c r="T252" s="27">
        <v>2</v>
      </c>
      <c r="U252" s="20">
        <v>10</v>
      </c>
      <c r="V252" s="20">
        <v>239823</v>
      </c>
      <c r="W252" s="9">
        <v>4.1697418512819897E-5</v>
      </c>
      <c r="X252" s="21">
        <v>0</v>
      </c>
      <c r="Y252" s="8">
        <v>1</v>
      </c>
      <c r="Z252" s="8">
        <v>1</v>
      </c>
      <c r="AA252" s="8" t="s">
        <v>264</v>
      </c>
      <c r="AB252" s="8">
        <v>1</v>
      </c>
      <c r="AC252" s="8">
        <v>0.55087696898803695</v>
      </c>
      <c r="AD252" s="8" t="s">
        <v>264</v>
      </c>
      <c r="AE252" s="6">
        <v>0</v>
      </c>
      <c r="AF252" s="7">
        <v>4.1824119999999999E-2</v>
      </c>
      <c r="AG252" s="16">
        <v>0</v>
      </c>
      <c r="AH252" s="8">
        <v>1</v>
      </c>
      <c r="AI252" s="8">
        <v>1</v>
      </c>
      <c r="AJ252" s="8" t="s">
        <v>264</v>
      </c>
      <c r="AK252" s="6">
        <v>0</v>
      </c>
      <c r="AL252" s="20">
        <v>22912</v>
      </c>
      <c r="AM252" s="9">
        <v>0</v>
      </c>
      <c r="AN252" s="20">
        <v>8</v>
      </c>
      <c r="AO252" s="20">
        <v>239823</v>
      </c>
      <c r="AP252" s="9">
        <v>3.3357934810255902E-5</v>
      </c>
      <c r="AQ252" s="21">
        <v>0</v>
      </c>
      <c r="AR252" s="8">
        <v>1</v>
      </c>
      <c r="AS252" s="8">
        <v>1</v>
      </c>
      <c r="AT252" s="8" t="s">
        <v>264</v>
      </c>
      <c r="AU252" s="8">
        <v>1</v>
      </c>
      <c r="AV252" s="8">
        <v>0.80269823658527595</v>
      </c>
      <c r="AW252" s="8" t="s">
        <v>264</v>
      </c>
      <c r="AX252" s="6">
        <v>0</v>
      </c>
      <c r="AY252" s="7">
        <v>2.4954539999999998E-3</v>
      </c>
      <c r="AZ252" s="16">
        <v>0</v>
      </c>
      <c r="BA252" s="8">
        <v>1</v>
      </c>
      <c r="BB252" s="8">
        <v>1</v>
      </c>
      <c r="BC252" s="6" t="s">
        <v>264</v>
      </c>
      <c r="BD252" s="6">
        <v>0</v>
      </c>
      <c r="BE252" s="20">
        <v>22912</v>
      </c>
      <c r="BF252" s="9">
        <v>0</v>
      </c>
      <c r="BG252" s="20">
        <v>2</v>
      </c>
      <c r="BH252" s="20">
        <v>239724</v>
      </c>
      <c r="BI252" s="9">
        <v>8.3429277001885507E-6</v>
      </c>
      <c r="BJ252" s="21">
        <v>0</v>
      </c>
      <c r="BK252" s="8">
        <v>1</v>
      </c>
      <c r="BL252" s="8">
        <v>1</v>
      </c>
      <c r="BM252" s="8" t="s">
        <v>264</v>
      </c>
      <c r="BN252" s="8">
        <v>1</v>
      </c>
      <c r="BO252" s="8">
        <v>0.74752072767807298</v>
      </c>
    </row>
    <row r="253" spans="2:71" x14ac:dyDescent="0.2">
      <c r="B253" s="1" t="s">
        <v>169</v>
      </c>
      <c r="C253" s="7">
        <v>0.99907000000000001</v>
      </c>
      <c r="D253" s="16">
        <v>3.8138999999999998</v>
      </c>
      <c r="E253" s="16"/>
      <c r="F253" s="6">
        <v>0</v>
      </c>
      <c r="G253" s="6">
        <v>0</v>
      </c>
      <c r="H253" s="6">
        <v>0</v>
      </c>
      <c r="I253" s="7">
        <v>3.7548419999999999E-2</v>
      </c>
      <c r="J253" s="16">
        <v>0</v>
      </c>
      <c r="K253" s="8">
        <v>1</v>
      </c>
      <c r="L253" s="8">
        <v>1</v>
      </c>
      <c r="M253" s="8" t="s">
        <v>264</v>
      </c>
      <c r="N253" s="6">
        <v>0</v>
      </c>
      <c r="O253" s="6">
        <v>0</v>
      </c>
      <c r="P253" s="6">
        <v>0</v>
      </c>
      <c r="Q253" s="20">
        <v>21995</v>
      </c>
      <c r="R253" s="9">
        <v>0</v>
      </c>
      <c r="S253" s="27">
        <v>1</v>
      </c>
      <c r="T253" s="27">
        <v>11</v>
      </c>
      <c r="U253" s="20">
        <v>12</v>
      </c>
      <c r="V253" s="20">
        <v>261049</v>
      </c>
      <c r="W253" s="9">
        <v>4.5968381414983403E-5</v>
      </c>
      <c r="X253" s="21">
        <v>0</v>
      </c>
      <c r="Y253" s="8">
        <v>1</v>
      </c>
      <c r="Z253" s="8">
        <v>1</v>
      </c>
      <c r="AA253" s="8" t="s">
        <v>264</v>
      </c>
      <c r="AB253" s="8">
        <v>1</v>
      </c>
      <c r="AC253" s="8">
        <v>0.55087696898803695</v>
      </c>
      <c r="AD253" s="8" t="s">
        <v>264</v>
      </c>
      <c r="AE253" s="6">
        <v>0</v>
      </c>
      <c r="AF253" s="7">
        <v>1.04949E-2</v>
      </c>
      <c r="AG253" s="16">
        <v>0</v>
      </c>
      <c r="AH253" s="8">
        <v>1</v>
      </c>
      <c r="AI253" s="8">
        <v>1</v>
      </c>
      <c r="AJ253" s="8" t="s">
        <v>264</v>
      </c>
      <c r="AK253" s="6">
        <v>0</v>
      </c>
      <c r="AL253" s="20">
        <v>21995</v>
      </c>
      <c r="AM253" s="9">
        <v>0</v>
      </c>
      <c r="AN253" s="20">
        <v>1</v>
      </c>
      <c r="AO253" s="20">
        <v>236330</v>
      </c>
      <c r="AP253" s="9">
        <v>4.2313713874666799E-6</v>
      </c>
      <c r="AQ253" s="21">
        <v>0</v>
      </c>
      <c r="AR253" s="8">
        <v>1</v>
      </c>
      <c r="AS253" s="8">
        <v>1</v>
      </c>
      <c r="AT253" s="8" t="s">
        <v>264</v>
      </c>
      <c r="AU253" s="8">
        <v>1</v>
      </c>
      <c r="AV253" s="8">
        <v>0.80269823658527595</v>
      </c>
      <c r="AW253" s="8" t="s">
        <v>264</v>
      </c>
      <c r="AX253" s="6">
        <v>0</v>
      </c>
      <c r="AY253" s="7">
        <v>2.7053520000000001E-2</v>
      </c>
      <c r="AZ253" s="16">
        <v>0</v>
      </c>
      <c r="BA253" s="8">
        <v>1</v>
      </c>
      <c r="BB253" s="8">
        <v>1</v>
      </c>
      <c r="BC253" s="6" t="s">
        <v>264</v>
      </c>
      <c r="BD253" s="6">
        <v>0</v>
      </c>
      <c r="BE253" s="20">
        <v>21995</v>
      </c>
      <c r="BF253" s="9">
        <v>0</v>
      </c>
      <c r="BG253" s="20">
        <v>11</v>
      </c>
      <c r="BH253" s="20">
        <v>261049</v>
      </c>
      <c r="BI253" s="9">
        <v>4.2137682963734801E-5</v>
      </c>
      <c r="BJ253" s="21">
        <v>0</v>
      </c>
      <c r="BK253" s="8">
        <v>1</v>
      </c>
      <c r="BL253" s="8">
        <v>1</v>
      </c>
      <c r="BM253" s="8" t="s">
        <v>264</v>
      </c>
      <c r="BN253" s="8">
        <v>1</v>
      </c>
      <c r="BO253" s="8">
        <v>0.74752072767807298</v>
      </c>
    </row>
    <row r="254" spans="2:71" x14ac:dyDescent="0.2">
      <c r="B254" s="1" t="s">
        <v>176</v>
      </c>
      <c r="C254" s="7">
        <v>0.99565000000000003</v>
      </c>
      <c r="D254" s="16">
        <v>4.6265999999999998</v>
      </c>
      <c r="E254" s="16"/>
      <c r="F254" s="6">
        <v>0</v>
      </c>
      <c r="G254" s="6">
        <v>0</v>
      </c>
      <c r="H254" s="6">
        <v>0</v>
      </c>
      <c r="I254" s="7">
        <v>4.1435420000000001E-2</v>
      </c>
      <c r="J254" s="16">
        <v>0</v>
      </c>
      <c r="K254" s="8">
        <v>1</v>
      </c>
      <c r="L254" s="8">
        <v>1</v>
      </c>
      <c r="M254" s="8" t="s">
        <v>264</v>
      </c>
      <c r="N254" s="6">
        <v>0</v>
      </c>
      <c r="O254" s="6">
        <v>0</v>
      </c>
      <c r="P254" s="6">
        <v>0</v>
      </c>
      <c r="Q254" s="20">
        <v>20854</v>
      </c>
      <c r="R254" s="9">
        <v>0</v>
      </c>
      <c r="S254" s="27">
        <v>4</v>
      </c>
      <c r="T254" s="27">
        <v>2</v>
      </c>
      <c r="U254" s="20">
        <v>6</v>
      </c>
      <c r="V254" s="20">
        <v>240943</v>
      </c>
      <c r="W254" s="9">
        <v>2.49021552815396E-5</v>
      </c>
      <c r="X254" s="21">
        <v>0</v>
      </c>
      <c r="Y254" s="8">
        <v>1</v>
      </c>
      <c r="Z254" s="8">
        <v>1</v>
      </c>
      <c r="AA254" s="8" t="s">
        <v>264</v>
      </c>
      <c r="AB254" s="8">
        <v>1</v>
      </c>
      <c r="AC254" s="8">
        <v>0.55087696898803695</v>
      </c>
      <c r="AD254" s="8" t="s">
        <v>264</v>
      </c>
      <c r="AE254" s="6">
        <v>0</v>
      </c>
      <c r="AF254" s="7">
        <v>1.6247660000000001E-2</v>
      </c>
      <c r="AG254" s="16">
        <v>0</v>
      </c>
      <c r="AH254" s="8">
        <v>1</v>
      </c>
      <c r="AI254" s="8">
        <v>1</v>
      </c>
      <c r="AJ254" s="8" t="s">
        <v>264</v>
      </c>
      <c r="AK254" s="6">
        <v>0</v>
      </c>
      <c r="AL254" s="20">
        <v>20854</v>
      </c>
      <c r="AM254" s="9">
        <v>0</v>
      </c>
      <c r="AN254" s="20">
        <v>4</v>
      </c>
      <c r="AO254" s="20">
        <v>240943</v>
      </c>
      <c r="AP254" s="9">
        <v>1.6601436854359699E-5</v>
      </c>
      <c r="AQ254" s="21">
        <v>0</v>
      </c>
      <c r="AR254" s="8">
        <v>1</v>
      </c>
      <c r="AS254" s="8">
        <v>1</v>
      </c>
      <c r="AT254" s="8" t="s">
        <v>264</v>
      </c>
      <c r="AU254" s="8">
        <v>1</v>
      </c>
      <c r="AV254" s="8">
        <v>0.80269823658527595</v>
      </c>
      <c r="AW254" s="8" t="s">
        <v>264</v>
      </c>
      <c r="AX254" s="6">
        <v>0</v>
      </c>
      <c r="AY254" s="7">
        <v>2.518776E-2</v>
      </c>
      <c r="AZ254" s="16">
        <v>0</v>
      </c>
      <c r="BA254" s="8">
        <v>1</v>
      </c>
      <c r="BB254" s="8">
        <v>1</v>
      </c>
      <c r="BC254" s="6" t="s">
        <v>264</v>
      </c>
      <c r="BD254" s="6">
        <v>0</v>
      </c>
      <c r="BE254" s="20">
        <v>20854</v>
      </c>
      <c r="BF254" s="9">
        <v>0</v>
      </c>
      <c r="BG254" s="20">
        <v>2</v>
      </c>
      <c r="BH254" s="20">
        <v>240943</v>
      </c>
      <c r="BI254" s="9">
        <v>8.30071842717987E-6</v>
      </c>
      <c r="BJ254" s="21">
        <v>0</v>
      </c>
      <c r="BK254" s="8">
        <v>1</v>
      </c>
      <c r="BL254" s="8">
        <v>1</v>
      </c>
      <c r="BM254" s="8" t="s">
        <v>264</v>
      </c>
      <c r="BN254" s="8">
        <v>1</v>
      </c>
      <c r="BO254" s="8">
        <v>0.74752072767807298</v>
      </c>
    </row>
    <row r="255" spans="2:71" s="8" customFormat="1" x14ac:dyDescent="0.2">
      <c r="B255" s="1" t="s">
        <v>234</v>
      </c>
      <c r="C255" s="7">
        <v>0.99995000000000001</v>
      </c>
      <c r="D255" s="16">
        <v>-0.78925000000000001</v>
      </c>
      <c r="E255" s="16"/>
      <c r="F255" s="6">
        <v>0</v>
      </c>
      <c r="G255" s="6">
        <v>0</v>
      </c>
      <c r="H255" s="6">
        <v>0</v>
      </c>
      <c r="I255" s="7">
        <v>4.2601519999999997E-2</v>
      </c>
      <c r="J255" s="16">
        <v>0</v>
      </c>
      <c r="K255" s="8">
        <v>1</v>
      </c>
      <c r="L255" s="8">
        <v>1</v>
      </c>
      <c r="M255" s="8" t="s">
        <v>264</v>
      </c>
      <c r="N255" s="6">
        <v>0</v>
      </c>
      <c r="O255" s="6">
        <v>0</v>
      </c>
      <c r="P255" s="6">
        <v>0</v>
      </c>
      <c r="Q255" s="20">
        <v>22801</v>
      </c>
      <c r="R255" s="9">
        <v>0</v>
      </c>
      <c r="S255" s="27">
        <v>5</v>
      </c>
      <c r="T255" s="27">
        <v>10</v>
      </c>
      <c r="U255" s="20">
        <v>15</v>
      </c>
      <c r="V255" s="20">
        <v>244218</v>
      </c>
      <c r="W255" s="9">
        <v>6.1420534112964595E-5</v>
      </c>
      <c r="X255" s="21">
        <v>0</v>
      </c>
      <c r="Y255" s="8">
        <v>1</v>
      </c>
      <c r="Z255" s="8">
        <v>1</v>
      </c>
      <c r="AA255" s="8" t="s">
        <v>264</v>
      </c>
      <c r="AB255" s="8">
        <v>1</v>
      </c>
      <c r="AC255" s="8">
        <v>0.55087696898803695</v>
      </c>
      <c r="AD255" s="8" t="s">
        <v>264</v>
      </c>
      <c r="AE255" s="6">
        <v>0</v>
      </c>
      <c r="AF255" s="7">
        <v>3.2262100000000002E-2</v>
      </c>
      <c r="AG255" s="16">
        <v>0</v>
      </c>
      <c r="AH255" s="8">
        <v>1</v>
      </c>
      <c r="AI255" s="8">
        <v>1</v>
      </c>
      <c r="AJ255" s="8" t="s">
        <v>264</v>
      </c>
      <c r="AK255" s="6">
        <v>0</v>
      </c>
      <c r="AL255" s="20">
        <v>22801</v>
      </c>
      <c r="AM255" s="9">
        <v>0</v>
      </c>
      <c r="AN255" s="20">
        <v>5</v>
      </c>
      <c r="AO255" s="20">
        <v>244141</v>
      </c>
      <c r="AP255" s="9">
        <v>2.04799685427683E-5</v>
      </c>
      <c r="AQ255" s="21">
        <v>0</v>
      </c>
      <c r="AR255" s="8">
        <v>1</v>
      </c>
      <c r="AS255" s="8">
        <v>1</v>
      </c>
      <c r="AT255" s="8" t="s">
        <v>264</v>
      </c>
      <c r="AU255" s="8">
        <v>1</v>
      </c>
      <c r="AV255" s="8">
        <v>0.80269823658527595</v>
      </c>
      <c r="AW255" s="8" t="s">
        <v>264</v>
      </c>
      <c r="AX255" s="6">
        <v>0</v>
      </c>
      <c r="AY255" s="7">
        <v>1.033942E-2</v>
      </c>
      <c r="AZ255" s="16">
        <v>0</v>
      </c>
      <c r="BA255" s="8">
        <v>1</v>
      </c>
      <c r="BB255" s="8">
        <v>1</v>
      </c>
      <c r="BC255" s="6" t="s">
        <v>264</v>
      </c>
      <c r="BD255" s="6">
        <v>0</v>
      </c>
      <c r="BE255" s="20">
        <v>22801</v>
      </c>
      <c r="BF255" s="9">
        <v>0</v>
      </c>
      <c r="BG255" s="20">
        <v>10</v>
      </c>
      <c r="BH255" s="20">
        <v>244218</v>
      </c>
      <c r="BI255" s="9">
        <v>4.0947022741976399E-5</v>
      </c>
      <c r="BJ255" s="21">
        <v>0</v>
      </c>
      <c r="BK255" s="8">
        <v>1</v>
      </c>
      <c r="BL255" s="8">
        <v>1</v>
      </c>
      <c r="BM255" s="8" t="s">
        <v>264</v>
      </c>
      <c r="BN255" s="8">
        <v>1</v>
      </c>
      <c r="BO255" s="8">
        <v>0.74752072767807298</v>
      </c>
      <c r="BP255"/>
      <c r="BQ255"/>
      <c r="BR255"/>
      <c r="BS255"/>
    </row>
    <row r="256" spans="2:71" s="8" customFormat="1" x14ac:dyDescent="0.2">
      <c r="B256" s="17" t="s">
        <v>250</v>
      </c>
      <c r="C256" s="3">
        <v>1</v>
      </c>
      <c r="D256" s="23">
        <v>3.7109000000000001</v>
      </c>
      <c r="E256" s="23"/>
      <c r="F256" s="2">
        <v>0</v>
      </c>
      <c r="G256" s="2">
        <v>0</v>
      </c>
      <c r="H256" s="2">
        <v>0</v>
      </c>
      <c r="I256" s="3">
        <v>5.6128280000000003E-2</v>
      </c>
      <c r="J256" s="23">
        <v>0</v>
      </c>
      <c r="K256" s="4">
        <v>1</v>
      </c>
      <c r="L256" s="4">
        <v>1</v>
      </c>
      <c r="M256" s="4" t="s">
        <v>264</v>
      </c>
      <c r="N256" s="2">
        <v>0</v>
      </c>
      <c r="O256" s="2">
        <v>0</v>
      </c>
      <c r="P256" s="2">
        <v>0</v>
      </c>
      <c r="Q256" s="24">
        <v>22151</v>
      </c>
      <c r="R256" s="5">
        <v>0</v>
      </c>
      <c r="S256" s="44">
        <v>9</v>
      </c>
      <c r="T256" s="44">
        <v>10</v>
      </c>
      <c r="U256" s="24">
        <v>19</v>
      </c>
      <c r="V256" s="24">
        <v>239883</v>
      </c>
      <c r="W256" s="5">
        <v>7.9205279240296303E-5</v>
      </c>
      <c r="X256" s="45">
        <v>0</v>
      </c>
      <c r="Y256" s="4">
        <v>1</v>
      </c>
      <c r="Z256" s="4">
        <v>1</v>
      </c>
      <c r="AA256" s="4" t="s">
        <v>264</v>
      </c>
      <c r="AB256" s="4">
        <v>1</v>
      </c>
      <c r="AC256" s="4">
        <v>0.55087696898803695</v>
      </c>
      <c r="AD256" s="4" t="s">
        <v>264</v>
      </c>
      <c r="AE256" s="2">
        <v>0</v>
      </c>
      <c r="AF256" s="3">
        <v>3.2262100000000002E-2</v>
      </c>
      <c r="AG256" s="23">
        <v>0</v>
      </c>
      <c r="AH256" s="4">
        <v>1</v>
      </c>
      <c r="AI256" s="4">
        <v>1</v>
      </c>
      <c r="AJ256" s="4" t="s">
        <v>264</v>
      </c>
      <c r="AK256" s="2">
        <v>0</v>
      </c>
      <c r="AL256" s="24">
        <v>22151</v>
      </c>
      <c r="AM256" s="5">
        <v>0</v>
      </c>
      <c r="AN256" s="24">
        <v>9</v>
      </c>
      <c r="AO256" s="24">
        <v>239862</v>
      </c>
      <c r="AP256" s="5">
        <v>3.7521574905570702E-5</v>
      </c>
      <c r="AQ256" s="45">
        <v>0</v>
      </c>
      <c r="AR256" s="4">
        <v>1</v>
      </c>
      <c r="AS256" s="4">
        <v>1</v>
      </c>
      <c r="AT256" s="4" t="s">
        <v>264</v>
      </c>
      <c r="AU256" s="4">
        <v>1</v>
      </c>
      <c r="AV256" s="4">
        <v>0.80269823658527595</v>
      </c>
      <c r="AW256" s="4" t="s">
        <v>264</v>
      </c>
      <c r="AX256" s="2">
        <v>0</v>
      </c>
      <c r="AY256" s="3">
        <v>2.3866180000000001E-2</v>
      </c>
      <c r="AZ256" s="23">
        <v>0</v>
      </c>
      <c r="BA256" s="4">
        <v>1</v>
      </c>
      <c r="BB256" s="4">
        <v>1</v>
      </c>
      <c r="BC256" s="2" t="s">
        <v>264</v>
      </c>
      <c r="BD256" s="2">
        <v>0</v>
      </c>
      <c r="BE256" s="24">
        <v>22151</v>
      </c>
      <c r="BF256" s="5">
        <v>0</v>
      </c>
      <c r="BG256" s="24">
        <v>10</v>
      </c>
      <c r="BH256" s="24">
        <v>239883</v>
      </c>
      <c r="BI256" s="5">
        <v>4.1686989073840198E-5</v>
      </c>
      <c r="BJ256" s="45">
        <v>0</v>
      </c>
      <c r="BK256" s="4">
        <v>1</v>
      </c>
      <c r="BL256" s="4">
        <v>1</v>
      </c>
      <c r="BM256" s="4" t="s">
        <v>264</v>
      </c>
      <c r="BN256" s="4">
        <v>1</v>
      </c>
      <c r="BO256" s="4">
        <v>0.74752072767807298</v>
      </c>
      <c r="BP256"/>
      <c r="BQ256"/>
      <c r="BR256"/>
      <c r="BS256"/>
    </row>
    <row r="257" spans="1:262" s="8" customFormat="1" ht="17" customHeight="1" x14ac:dyDescent="0.2">
      <c r="B257" s="6"/>
      <c r="C257" s="15"/>
      <c r="D257" s="7"/>
      <c r="E257" s="7"/>
      <c r="F257" s="6"/>
      <c r="G257" s="6"/>
      <c r="H257" s="6"/>
      <c r="I257" s="6"/>
      <c r="J257" s="16"/>
      <c r="K257" s="16"/>
      <c r="R257" s="9"/>
      <c r="S257" s="27"/>
      <c r="T257" s="27"/>
      <c r="W257" s="9"/>
      <c r="X257" s="7"/>
      <c r="AE257" s="6"/>
      <c r="AF257" s="6"/>
      <c r="AK257" s="6"/>
      <c r="AL257" s="6"/>
      <c r="AM257" s="6"/>
      <c r="AN257" s="6"/>
      <c r="AO257" s="6"/>
      <c r="AP257" s="6"/>
      <c r="AQ257" s="6"/>
      <c r="AR257" s="6"/>
      <c r="AS257" s="6"/>
      <c r="AU257" s="6"/>
      <c r="AV257" s="6"/>
      <c r="AX257" s="6"/>
      <c r="AY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</row>
    <row r="259" spans="1:262" s="6" customFormat="1" x14ac:dyDescent="0.2">
      <c r="A259"/>
      <c r="I259" s="7"/>
      <c r="J259" s="7"/>
      <c r="K259" s="7"/>
      <c r="L259" s="8"/>
      <c r="M259" s="8"/>
      <c r="N259" s="8"/>
      <c r="O259" s="8"/>
      <c r="P259" s="8"/>
      <c r="Q259" s="8"/>
      <c r="R259" s="9"/>
      <c r="S259" s="9"/>
      <c r="T259" s="9"/>
      <c r="U259" s="8"/>
      <c r="V259" s="8"/>
      <c r="W259" s="9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T259" s="8"/>
      <c r="AW259" s="8"/>
      <c r="AX259" s="8"/>
      <c r="AY259" s="8"/>
      <c r="AZ259" s="8"/>
      <c r="BA259" s="8"/>
      <c r="BB259" s="8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  <c r="DP259"/>
      <c r="DQ259"/>
      <c r="DR259"/>
      <c r="DS259"/>
      <c r="DT259"/>
      <c r="DU259"/>
      <c r="DV259"/>
      <c r="DW259"/>
      <c r="DX259"/>
      <c r="DY259"/>
      <c r="DZ259"/>
      <c r="EA259"/>
      <c r="EB259"/>
      <c r="EC259"/>
      <c r="ED259"/>
      <c r="EE259"/>
      <c r="EF259"/>
      <c r="EG259"/>
      <c r="EH259"/>
      <c r="EI259"/>
      <c r="EJ259"/>
      <c r="EK259"/>
      <c r="EL259"/>
      <c r="EM259"/>
      <c r="EN259"/>
      <c r="EO259"/>
      <c r="EP259"/>
      <c r="EQ259"/>
      <c r="ER259"/>
      <c r="ES259"/>
      <c r="ET259"/>
      <c r="EU259"/>
      <c r="EV259"/>
      <c r="EW259"/>
      <c r="EX259"/>
      <c r="EY259"/>
      <c r="EZ259"/>
      <c r="FA259"/>
      <c r="FB259"/>
      <c r="FC259"/>
      <c r="FD259"/>
      <c r="FE259"/>
      <c r="FF259"/>
      <c r="FG259"/>
      <c r="FH259"/>
      <c r="FI259"/>
      <c r="FJ259"/>
      <c r="FK259"/>
      <c r="FL259"/>
      <c r="FM259"/>
      <c r="FN259"/>
      <c r="FO259"/>
      <c r="FP259"/>
      <c r="FQ259"/>
      <c r="FR259"/>
      <c r="FS259"/>
      <c r="FT259"/>
      <c r="FU259"/>
      <c r="FV259"/>
      <c r="FW259"/>
      <c r="FX259"/>
      <c r="FY259"/>
      <c r="FZ259"/>
      <c r="GA259"/>
      <c r="GB259"/>
      <c r="GC259"/>
      <c r="GD259"/>
      <c r="GE259"/>
      <c r="GF259"/>
      <c r="GG259"/>
      <c r="GH259"/>
      <c r="GI259"/>
      <c r="GJ259"/>
      <c r="GK259"/>
      <c r="GL259"/>
      <c r="GM259"/>
      <c r="GN259"/>
      <c r="GO259"/>
      <c r="GP259"/>
      <c r="GQ259"/>
      <c r="GR259"/>
      <c r="GS259"/>
      <c r="GT259"/>
      <c r="GU259"/>
      <c r="GV259"/>
      <c r="GW259"/>
      <c r="GX259"/>
      <c r="GY259"/>
      <c r="GZ259"/>
      <c r="HA259"/>
      <c r="HB259"/>
      <c r="HC259"/>
      <c r="HD259"/>
      <c r="HE259"/>
      <c r="HF259"/>
      <c r="HG259"/>
      <c r="HH259"/>
      <c r="HI259"/>
      <c r="HJ259"/>
      <c r="HK259"/>
      <c r="HL259"/>
      <c r="HM259"/>
      <c r="HN259"/>
      <c r="HO259"/>
      <c r="HP259"/>
      <c r="HQ259"/>
      <c r="HR259"/>
      <c r="HS259"/>
      <c r="HT259"/>
      <c r="HU259"/>
      <c r="HV259"/>
      <c r="HW259"/>
      <c r="HX259"/>
      <c r="HY259"/>
      <c r="HZ259"/>
      <c r="IA259"/>
      <c r="IB259"/>
      <c r="IC259"/>
      <c r="ID259"/>
      <c r="IE259"/>
      <c r="IF259"/>
      <c r="IG259"/>
      <c r="IH259"/>
      <c r="II259"/>
      <c r="IJ259"/>
      <c r="IK259"/>
      <c r="IL259"/>
      <c r="IM259"/>
      <c r="IN259"/>
      <c r="IO259"/>
      <c r="IP259"/>
      <c r="IQ259"/>
      <c r="IR259"/>
      <c r="IS259"/>
      <c r="IT259"/>
      <c r="IU259"/>
      <c r="IV259"/>
      <c r="IW259"/>
      <c r="IX259"/>
      <c r="IY259"/>
      <c r="IZ259"/>
      <c r="JA259"/>
      <c r="JB259"/>
    </row>
    <row r="260" spans="1:262" s="6" customFormat="1" x14ac:dyDescent="0.2">
      <c r="A260"/>
      <c r="I260" s="7"/>
      <c r="J260" s="7"/>
      <c r="K260" s="7"/>
      <c r="L260" s="8"/>
      <c r="M260" s="8"/>
      <c r="N260" s="8"/>
      <c r="O260" s="8"/>
      <c r="P260" s="8"/>
      <c r="Q260" s="8"/>
      <c r="R260" s="9"/>
      <c r="S260" s="9"/>
      <c r="T260" s="9"/>
      <c r="U260" s="8"/>
      <c r="V260" s="8"/>
      <c r="W260" s="9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T260" s="8"/>
      <c r="AW260" s="8"/>
      <c r="AX260" s="8"/>
      <c r="AY260" s="8"/>
      <c r="AZ260" s="8"/>
      <c r="BA260" s="8"/>
      <c r="BB260" s="8"/>
      <c r="BP260"/>
      <c r="BQ260"/>
      <c r="BR260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  <c r="DK260"/>
      <c r="DL260"/>
      <c r="DM260"/>
      <c r="DN260"/>
      <c r="DO260"/>
      <c r="DP260"/>
      <c r="DQ260"/>
      <c r="DR260"/>
      <c r="DS260"/>
      <c r="DT260"/>
      <c r="DU260"/>
      <c r="DV260"/>
      <c r="DW260"/>
      <c r="DX260"/>
      <c r="DY260"/>
      <c r="DZ260"/>
      <c r="EA260"/>
      <c r="EB260"/>
      <c r="EC260"/>
      <c r="ED260"/>
      <c r="EE260"/>
      <c r="EF260"/>
      <c r="EG260"/>
      <c r="EH260"/>
      <c r="EI260"/>
      <c r="EJ260"/>
      <c r="EK260"/>
      <c r="EL260"/>
      <c r="EM260"/>
      <c r="EN260"/>
      <c r="EO260"/>
      <c r="EP260"/>
      <c r="EQ260"/>
      <c r="ER260"/>
      <c r="ES260"/>
      <c r="ET260"/>
      <c r="EU260"/>
      <c r="EV260"/>
      <c r="EW260"/>
      <c r="EX260"/>
      <c r="EY260"/>
      <c r="EZ260"/>
      <c r="FA260"/>
      <c r="FB260"/>
      <c r="FC260"/>
      <c r="FD260"/>
      <c r="FE260"/>
      <c r="FF260"/>
      <c r="FG260"/>
      <c r="FH260"/>
      <c r="FI260"/>
      <c r="FJ260"/>
      <c r="FK260"/>
      <c r="FL260"/>
      <c r="FM260"/>
      <c r="FN260"/>
      <c r="FO260"/>
      <c r="FP260"/>
      <c r="FQ260"/>
      <c r="FR260"/>
      <c r="FS260"/>
      <c r="FT260"/>
      <c r="FU260"/>
      <c r="FV260"/>
      <c r="FW260"/>
      <c r="FX260"/>
      <c r="FY260"/>
      <c r="FZ260"/>
      <c r="GA260"/>
      <c r="GB260"/>
      <c r="GC260"/>
      <c r="GD260"/>
      <c r="GE260"/>
      <c r="GF260"/>
      <c r="GG260"/>
      <c r="GH260"/>
      <c r="GI260"/>
      <c r="GJ260"/>
      <c r="GK260"/>
      <c r="GL260"/>
      <c r="GM260"/>
      <c r="GN260"/>
      <c r="GO260"/>
      <c r="GP260"/>
      <c r="GQ260"/>
      <c r="GR260"/>
      <c r="GS260"/>
      <c r="GT260"/>
      <c r="GU260"/>
      <c r="GV260"/>
      <c r="GW260"/>
      <c r="GX260"/>
      <c r="GY260"/>
      <c r="GZ260"/>
      <c r="HA260"/>
      <c r="HB260"/>
      <c r="HC260"/>
      <c r="HD260"/>
      <c r="HE260"/>
      <c r="HF260"/>
      <c r="HG260"/>
      <c r="HH260"/>
      <c r="HI260"/>
      <c r="HJ260"/>
      <c r="HK260"/>
      <c r="HL260"/>
      <c r="HM260"/>
      <c r="HN260"/>
      <c r="HO260"/>
      <c r="HP260"/>
      <c r="HQ260"/>
      <c r="HR260"/>
      <c r="HS260"/>
      <c r="HT260"/>
      <c r="HU260"/>
      <c r="HV260"/>
      <c r="HW260"/>
      <c r="HX260"/>
      <c r="HY260"/>
      <c r="HZ260"/>
      <c r="IA260"/>
      <c r="IB260"/>
      <c r="IC260"/>
      <c r="ID260"/>
      <c r="IE260"/>
      <c r="IF260"/>
      <c r="IG260"/>
      <c r="IH260"/>
      <c r="II260"/>
      <c r="IJ260"/>
      <c r="IK260"/>
      <c r="IL260"/>
      <c r="IM260"/>
      <c r="IN260"/>
      <c r="IO260"/>
      <c r="IP260"/>
      <c r="IQ260"/>
      <c r="IR260"/>
      <c r="IS260"/>
      <c r="IT260"/>
      <c r="IU260"/>
      <c r="IV260"/>
      <c r="IW260"/>
      <c r="IX260"/>
      <c r="IY260"/>
      <c r="IZ260"/>
      <c r="JA260"/>
      <c r="JB260"/>
    </row>
    <row r="261" spans="1:262" s="6" customFormat="1" x14ac:dyDescent="0.2">
      <c r="A261"/>
      <c r="I261" s="7"/>
      <c r="J261" s="7"/>
      <c r="K261" s="7"/>
      <c r="L261" s="8"/>
      <c r="M261" s="8"/>
      <c r="N261" s="8"/>
      <c r="O261" s="8"/>
      <c r="P261" s="8"/>
      <c r="Q261" s="8"/>
      <c r="R261" s="9"/>
      <c r="S261" s="9"/>
      <c r="T261" s="9"/>
      <c r="U261" s="8"/>
      <c r="V261" s="8"/>
      <c r="W261" s="9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T261" s="8"/>
      <c r="AW261" s="8"/>
      <c r="AX261" s="8"/>
      <c r="AY261" s="8"/>
      <c r="AZ261" s="8"/>
      <c r="BA261" s="8"/>
      <c r="BB261" s="8"/>
      <c r="BP261"/>
      <c r="BQ261"/>
      <c r="BR261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  <c r="DM261"/>
      <c r="DN261"/>
      <c r="DO261"/>
      <c r="DP261"/>
      <c r="DQ261"/>
      <c r="DR261"/>
      <c r="DS261"/>
      <c r="DT261"/>
      <c r="DU261"/>
      <c r="DV261"/>
      <c r="DW261"/>
      <c r="DX261"/>
      <c r="DY261"/>
      <c r="DZ261"/>
      <c r="EA261"/>
      <c r="EB261"/>
      <c r="EC261"/>
      <c r="ED261"/>
      <c r="EE261"/>
      <c r="EF261"/>
      <c r="EG261"/>
      <c r="EH261"/>
      <c r="EI261"/>
      <c r="EJ261"/>
      <c r="EK261"/>
      <c r="EL261"/>
      <c r="EM261"/>
      <c r="EN261"/>
      <c r="EO261"/>
      <c r="EP261"/>
      <c r="EQ261"/>
      <c r="ER261"/>
      <c r="ES261"/>
      <c r="ET261"/>
      <c r="EU261"/>
      <c r="EV261"/>
      <c r="EW261"/>
      <c r="EX261"/>
      <c r="EY261"/>
      <c r="EZ261"/>
      <c r="FA261"/>
      <c r="FB261"/>
      <c r="FC261"/>
      <c r="FD261"/>
      <c r="FE261"/>
      <c r="FF261"/>
      <c r="FG261"/>
      <c r="FH261"/>
      <c r="FI261"/>
      <c r="FJ261"/>
      <c r="FK261"/>
      <c r="FL261"/>
      <c r="FM261"/>
      <c r="FN261"/>
      <c r="FO261"/>
      <c r="FP261"/>
      <c r="FQ261"/>
      <c r="FR261"/>
      <c r="FS261"/>
      <c r="FT261"/>
      <c r="FU261"/>
      <c r="FV261"/>
      <c r="FW261"/>
      <c r="FX261"/>
      <c r="FY261"/>
      <c r="FZ261"/>
      <c r="GA261"/>
      <c r="GB261"/>
      <c r="GC261"/>
      <c r="GD261"/>
      <c r="GE261"/>
      <c r="GF261"/>
      <c r="GG261"/>
      <c r="GH261"/>
      <c r="GI261"/>
      <c r="GJ261"/>
      <c r="GK261"/>
      <c r="GL261"/>
      <c r="GM261"/>
      <c r="GN261"/>
      <c r="GO261"/>
      <c r="GP261"/>
      <c r="GQ261"/>
      <c r="GR261"/>
      <c r="GS261"/>
      <c r="GT261"/>
      <c r="GU261"/>
      <c r="GV261"/>
      <c r="GW261"/>
      <c r="GX261"/>
      <c r="GY261"/>
      <c r="GZ261"/>
      <c r="HA261"/>
      <c r="HB261"/>
      <c r="HC261"/>
      <c r="HD261"/>
      <c r="HE261"/>
      <c r="HF261"/>
      <c r="HG261"/>
      <c r="HH261"/>
      <c r="HI261"/>
      <c r="HJ261"/>
      <c r="HK261"/>
      <c r="HL261"/>
      <c r="HM261"/>
      <c r="HN261"/>
      <c r="HO261"/>
      <c r="HP261"/>
      <c r="HQ261"/>
      <c r="HR261"/>
      <c r="HS261"/>
      <c r="HT261"/>
      <c r="HU261"/>
      <c r="HV261"/>
      <c r="HW261"/>
      <c r="HX261"/>
      <c r="HY261"/>
      <c r="HZ261"/>
      <c r="IA261"/>
      <c r="IB261"/>
      <c r="IC261"/>
      <c r="ID261"/>
      <c r="IE261"/>
      <c r="IF261"/>
      <c r="IG261"/>
      <c r="IH261"/>
      <c r="II261"/>
      <c r="IJ261"/>
      <c r="IK261"/>
      <c r="IL261"/>
      <c r="IM261"/>
      <c r="IN261"/>
      <c r="IO261"/>
      <c r="IP261"/>
      <c r="IQ261"/>
      <c r="IR261"/>
      <c r="IS261"/>
      <c r="IT261"/>
      <c r="IU261"/>
      <c r="IV261"/>
      <c r="IW261"/>
      <c r="IX261"/>
      <c r="IY261"/>
      <c r="IZ261"/>
      <c r="JA261"/>
      <c r="JB261"/>
    </row>
    <row r="262" spans="1:262" s="6" customFormat="1" x14ac:dyDescent="0.2">
      <c r="A262"/>
      <c r="I262" s="7"/>
      <c r="J262" s="7"/>
      <c r="K262" s="7"/>
      <c r="L262" s="8"/>
      <c r="M262" s="8"/>
      <c r="N262" s="8"/>
      <c r="O262" s="8"/>
      <c r="P262" s="8"/>
      <c r="Q262" s="8"/>
      <c r="R262" s="9"/>
      <c r="S262" s="9"/>
      <c r="T262" s="9"/>
      <c r="U262" s="8"/>
      <c r="V262" s="8"/>
      <c r="W262" s="9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T262" s="8"/>
      <c r="AW262" s="8"/>
      <c r="AX262" s="8"/>
      <c r="AY262" s="8"/>
      <c r="AZ262" s="8"/>
      <c r="BA262" s="8"/>
      <c r="BB262" s="8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  <c r="DM262"/>
      <c r="DN262"/>
      <c r="DO262"/>
      <c r="DP262"/>
      <c r="DQ262"/>
      <c r="DR262"/>
      <c r="DS262"/>
      <c r="DT262"/>
      <c r="DU262"/>
      <c r="DV262"/>
      <c r="DW262"/>
      <c r="DX262"/>
      <c r="DY262"/>
      <c r="DZ262"/>
      <c r="EA262"/>
      <c r="EB262"/>
      <c r="EC262"/>
      <c r="ED262"/>
      <c r="EE262"/>
      <c r="EF262"/>
      <c r="EG262"/>
      <c r="EH262"/>
      <c r="EI262"/>
      <c r="EJ262"/>
      <c r="EK262"/>
      <c r="EL262"/>
      <c r="EM262"/>
      <c r="EN262"/>
      <c r="EO262"/>
      <c r="EP262"/>
      <c r="EQ262"/>
      <c r="ER262"/>
      <c r="ES262"/>
      <c r="ET262"/>
      <c r="EU262"/>
      <c r="EV262"/>
      <c r="EW262"/>
      <c r="EX262"/>
      <c r="EY262"/>
      <c r="EZ262"/>
      <c r="FA262"/>
      <c r="FB262"/>
      <c r="FC262"/>
      <c r="FD262"/>
      <c r="FE262"/>
      <c r="FF262"/>
      <c r="FG262"/>
      <c r="FH262"/>
      <c r="FI262"/>
      <c r="FJ262"/>
      <c r="FK262"/>
      <c r="FL262"/>
      <c r="FM262"/>
      <c r="FN262"/>
      <c r="FO262"/>
      <c r="FP262"/>
      <c r="FQ262"/>
      <c r="FR262"/>
      <c r="FS262"/>
      <c r="FT262"/>
      <c r="FU262"/>
      <c r="FV262"/>
      <c r="FW262"/>
      <c r="FX262"/>
      <c r="FY262"/>
      <c r="FZ262"/>
      <c r="GA262"/>
      <c r="GB262"/>
      <c r="GC262"/>
      <c r="GD262"/>
      <c r="GE262"/>
      <c r="GF262"/>
      <c r="GG262"/>
      <c r="GH262"/>
      <c r="GI262"/>
      <c r="GJ262"/>
      <c r="GK262"/>
      <c r="GL262"/>
      <c r="GM262"/>
      <c r="GN262"/>
      <c r="GO262"/>
      <c r="GP262"/>
      <c r="GQ262"/>
      <c r="GR262"/>
      <c r="GS262"/>
      <c r="GT262"/>
      <c r="GU262"/>
      <c r="GV262"/>
      <c r="GW262"/>
      <c r="GX262"/>
      <c r="GY262"/>
      <c r="GZ262"/>
      <c r="HA262"/>
      <c r="HB262"/>
      <c r="HC262"/>
      <c r="HD262"/>
      <c r="HE262"/>
      <c r="HF262"/>
      <c r="HG262"/>
      <c r="HH262"/>
      <c r="HI262"/>
      <c r="HJ262"/>
      <c r="HK262"/>
      <c r="HL262"/>
      <c r="HM262"/>
      <c r="HN262"/>
      <c r="HO262"/>
      <c r="HP262"/>
      <c r="HQ262"/>
      <c r="HR262"/>
      <c r="HS262"/>
      <c r="HT262"/>
      <c r="HU262"/>
      <c r="HV262"/>
      <c r="HW262"/>
      <c r="HX262"/>
      <c r="HY262"/>
      <c r="HZ262"/>
      <c r="IA262"/>
      <c r="IB262"/>
      <c r="IC262"/>
      <c r="ID262"/>
      <c r="IE262"/>
      <c r="IF262"/>
      <c r="IG262"/>
      <c r="IH262"/>
      <c r="II262"/>
      <c r="IJ262"/>
      <c r="IK262"/>
      <c r="IL262"/>
      <c r="IM262"/>
      <c r="IN262"/>
      <c r="IO262"/>
      <c r="IP262"/>
      <c r="IQ262"/>
      <c r="IR262"/>
      <c r="IS262"/>
      <c r="IT262"/>
      <c r="IU262"/>
      <c r="IV262"/>
      <c r="IW262"/>
      <c r="IX262"/>
      <c r="IY262"/>
      <c r="IZ262"/>
      <c r="JA262"/>
      <c r="JB262"/>
    </row>
    <row r="263" spans="1:262" s="6" customFormat="1" x14ac:dyDescent="0.2">
      <c r="A263"/>
      <c r="I263" s="7"/>
      <c r="J263" s="7"/>
      <c r="K263" s="7"/>
      <c r="L263" s="8"/>
      <c r="M263" s="8"/>
      <c r="N263" s="8"/>
      <c r="O263" s="8"/>
      <c r="P263" s="8"/>
      <c r="Q263" s="8"/>
      <c r="R263" s="9"/>
      <c r="S263" s="9"/>
      <c r="T263" s="9"/>
      <c r="U263" s="8"/>
      <c r="V263" s="8"/>
      <c r="W263" s="9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T263" s="8"/>
      <c r="AW263" s="8"/>
      <c r="AX263" s="8"/>
      <c r="AY263" s="8"/>
      <c r="AZ263" s="8"/>
      <c r="BA263" s="8"/>
      <c r="BB263" s="8"/>
      <c r="BP263"/>
      <c r="BQ263"/>
      <c r="BR263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  <c r="DM263"/>
      <c r="DN263"/>
      <c r="DO263"/>
      <c r="DP263"/>
      <c r="DQ263"/>
      <c r="DR263"/>
      <c r="DS263"/>
      <c r="DT263"/>
      <c r="DU263"/>
      <c r="DV263"/>
      <c r="DW263"/>
      <c r="DX263"/>
      <c r="DY263"/>
      <c r="DZ263"/>
      <c r="EA263"/>
      <c r="EB263"/>
      <c r="EC263"/>
      <c r="ED263"/>
      <c r="EE263"/>
      <c r="EF263"/>
      <c r="EG263"/>
      <c r="EH263"/>
      <c r="EI263"/>
      <c r="EJ263"/>
      <c r="EK263"/>
      <c r="EL263"/>
      <c r="EM263"/>
      <c r="EN263"/>
      <c r="EO263"/>
      <c r="EP263"/>
      <c r="EQ263"/>
      <c r="ER263"/>
      <c r="ES263"/>
      <c r="ET263"/>
      <c r="EU263"/>
      <c r="EV263"/>
      <c r="EW263"/>
      <c r="EX263"/>
      <c r="EY263"/>
      <c r="EZ263"/>
      <c r="FA263"/>
      <c r="FB263"/>
      <c r="FC263"/>
      <c r="FD263"/>
      <c r="FE263"/>
      <c r="FF263"/>
      <c r="FG263"/>
      <c r="FH263"/>
      <c r="FI263"/>
      <c r="FJ263"/>
      <c r="FK263"/>
      <c r="FL263"/>
      <c r="FM263"/>
      <c r="FN263"/>
      <c r="FO263"/>
      <c r="FP263"/>
      <c r="FQ263"/>
      <c r="FR263"/>
      <c r="FS263"/>
      <c r="FT263"/>
      <c r="FU263"/>
      <c r="FV263"/>
      <c r="FW263"/>
      <c r="FX263"/>
      <c r="FY263"/>
      <c r="FZ263"/>
      <c r="GA263"/>
      <c r="GB263"/>
      <c r="GC263"/>
      <c r="GD263"/>
      <c r="GE263"/>
      <c r="GF263"/>
      <c r="GG263"/>
      <c r="GH263"/>
      <c r="GI263"/>
      <c r="GJ263"/>
      <c r="GK263"/>
      <c r="GL263"/>
      <c r="GM263"/>
      <c r="GN263"/>
      <c r="GO263"/>
      <c r="GP263"/>
      <c r="GQ263"/>
      <c r="GR263"/>
      <c r="GS263"/>
      <c r="GT263"/>
      <c r="GU263"/>
      <c r="GV263"/>
      <c r="GW263"/>
      <c r="GX263"/>
      <c r="GY263"/>
      <c r="GZ263"/>
      <c r="HA263"/>
      <c r="HB263"/>
      <c r="HC263"/>
      <c r="HD263"/>
      <c r="HE263"/>
      <c r="HF263"/>
      <c r="HG263"/>
      <c r="HH263"/>
      <c r="HI263"/>
      <c r="HJ263"/>
      <c r="HK263"/>
      <c r="HL263"/>
      <c r="HM263"/>
      <c r="HN263"/>
      <c r="HO263"/>
      <c r="HP263"/>
      <c r="HQ263"/>
      <c r="HR263"/>
      <c r="HS263"/>
      <c r="HT263"/>
      <c r="HU263"/>
      <c r="HV263"/>
      <c r="HW263"/>
      <c r="HX263"/>
      <c r="HY263"/>
      <c r="HZ263"/>
      <c r="IA263"/>
      <c r="IB263"/>
      <c r="IC263"/>
      <c r="ID263"/>
      <c r="IE263"/>
      <c r="IF263"/>
      <c r="IG263"/>
      <c r="IH263"/>
      <c r="II263"/>
      <c r="IJ263"/>
      <c r="IK263"/>
      <c r="IL263"/>
      <c r="IM263"/>
      <c r="IN263"/>
      <c r="IO263"/>
      <c r="IP263"/>
      <c r="IQ263"/>
      <c r="IR263"/>
      <c r="IS263"/>
      <c r="IT263"/>
      <c r="IU263"/>
      <c r="IV263"/>
      <c r="IW263"/>
      <c r="IX263"/>
      <c r="IY263"/>
      <c r="IZ263"/>
      <c r="JA263"/>
      <c r="JB263"/>
    </row>
    <row r="264" spans="1:262" s="6" customFormat="1" x14ac:dyDescent="0.2">
      <c r="A264"/>
      <c r="I264" s="7"/>
      <c r="J264" s="7"/>
      <c r="K264" s="7"/>
      <c r="L264" s="8"/>
      <c r="M264" s="8"/>
      <c r="N264" s="8"/>
      <c r="O264" s="8"/>
      <c r="P264" s="8"/>
      <c r="Q264" s="8"/>
      <c r="R264" s="9"/>
      <c r="S264" s="9"/>
      <c r="T264" s="9"/>
      <c r="U264" s="8"/>
      <c r="V264" s="8"/>
      <c r="W264" s="9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T264" s="8"/>
      <c r="AW264" s="8"/>
      <c r="AX264" s="8"/>
      <c r="AY264" s="8"/>
      <c r="AZ264" s="8"/>
      <c r="BA264" s="8"/>
      <c r="BB264" s="8"/>
      <c r="BP264"/>
      <c r="BQ264"/>
      <c r="BR264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  <c r="DM264"/>
      <c r="DN264"/>
      <c r="DO264"/>
      <c r="DP264"/>
      <c r="DQ264"/>
      <c r="DR264"/>
      <c r="DS264"/>
      <c r="DT264"/>
      <c r="DU264"/>
      <c r="DV264"/>
      <c r="DW264"/>
      <c r="DX264"/>
      <c r="DY264"/>
      <c r="DZ264"/>
      <c r="EA264"/>
      <c r="EB264"/>
      <c r="EC264"/>
      <c r="ED264"/>
      <c r="EE264"/>
      <c r="EF264"/>
      <c r="EG264"/>
      <c r="EH264"/>
      <c r="EI264"/>
      <c r="EJ264"/>
      <c r="EK264"/>
      <c r="EL264"/>
      <c r="EM264"/>
      <c r="EN264"/>
      <c r="EO264"/>
      <c r="EP264"/>
      <c r="EQ264"/>
      <c r="ER264"/>
      <c r="ES264"/>
      <c r="ET264"/>
      <c r="EU264"/>
      <c r="EV264"/>
      <c r="EW264"/>
      <c r="EX264"/>
      <c r="EY264"/>
      <c r="EZ264"/>
      <c r="FA264"/>
      <c r="FB264"/>
      <c r="FC264"/>
      <c r="FD264"/>
      <c r="FE264"/>
      <c r="FF264"/>
      <c r="FG264"/>
      <c r="FH264"/>
      <c r="FI264"/>
      <c r="FJ264"/>
      <c r="FK264"/>
      <c r="FL264"/>
      <c r="FM264"/>
      <c r="FN264"/>
      <c r="FO264"/>
      <c r="FP264"/>
      <c r="FQ264"/>
      <c r="FR264"/>
      <c r="FS264"/>
      <c r="FT264"/>
      <c r="FU264"/>
      <c r="FV264"/>
      <c r="FW264"/>
      <c r="FX264"/>
      <c r="FY264"/>
      <c r="FZ264"/>
      <c r="GA264"/>
      <c r="GB264"/>
      <c r="GC264"/>
      <c r="GD264"/>
      <c r="GE264"/>
      <c r="GF264"/>
      <c r="GG264"/>
      <c r="GH264"/>
      <c r="GI264"/>
      <c r="GJ264"/>
      <c r="GK264"/>
      <c r="GL264"/>
      <c r="GM264"/>
      <c r="GN264"/>
      <c r="GO264"/>
      <c r="GP264"/>
      <c r="GQ264"/>
      <c r="GR264"/>
      <c r="GS264"/>
      <c r="GT264"/>
      <c r="GU264"/>
      <c r="GV264"/>
      <c r="GW264"/>
      <c r="GX264"/>
      <c r="GY264"/>
      <c r="GZ264"/>
      <c r="HA264"/>
      <c r="HB264"/>
      <c r="HC264"/>
      <c r="HD264"/>
      <c r="HE264"/>
      <c r="HF264"/>
      <c r="HG264"/>
      <c r="HH264"/>
      <c r="HI264"/>
      <c r="HJ264"/>
      <c r="HK264"/>
      <c r="HL264"/>
      <c r="HM264"/>
      <c r="HN264"/>
      <c r="HO264"/>
      <c r="HP264"/>
      <c r="HQ264"/>
      <c r="HR264"/>
      <c r="HS264"/>
      <c r="HT264"/>
      <c r="HU264"/>
      <c r="HV264"/>
      <c r="HW264"/>
      <c r="HX264"/>
      <c r="HY264"/>
      <c r="HZ264"/>
      <c r="IA264"/>
      <c r="IB264"/>
      <c r="IC264"/>
      <c r="ID264"/>
      <c r="IE264"/>
      <c r="IF264"/>
      <c r="IG264"/>
      <c r="IH264"/>
      <c r="II264"/>
      <c r="IJ264"/>
      <c r="IK264"/>
      <c r="IL264"/>
      <c r="IM264"/>
      <c r="IN264"/>
      <c r="IO264"/>
      <c r="IP264"/>
      <c r="IQ264"/>
      <c r="IR264"/>
      <c r="IS264"/>
      <c r="IT264"/>
      <c r="IU264"/>
      <c r="IV264"/>
      <c r="IW264"/>
      <c r="IX264"/>
      <c r="IY264"/>
      <c r="IZ264"/>
      <c r="JA264"/>
      <c r="JB264"/>
    </row>
    <row r="265" spans="1:262" s="6" customFormat="1" x14ac:dyDescent="0.2">
      <c r="A265"/>
      <c r="I265" s="7"/>
      <c r="J265" s="7"/>
      <c r="K265" s="7"/>
      <c r="L265" s="8"/>
      <c r="M265" s="8"/>
      <c r="N265" s="8"/>
      <c r="O265" s="8"/>
      <c r="P265" s="8"/>
      <c r="Q265" s="8"/>
      <c r="R265" s="9"/>
      <c r="S265" s="9"/>
      <c r="T265" s="9"/>
      <c r="U265" s="8"/>
      <c r="V265" s="8"/>
      <c r="W265" s="9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T265" s="8"/>
      <c r="AW265" s="8"/>
      <c r="AX265" s="8"/>
      <c r="AY265" s="8"/>
      <c r="AZ265" s="8"/>
      <c r="BA265" s="8"/>
      <c r="BB265" s="8"/>
      <c r="BP265"/>
      <c r="BQ265"/>
      <c r="BR265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  <c r="DM265"/>
      <c r="DN265"/>
      <c r="DO265"/>
      <c r="DP265"/>
      <c r="DQ265"/>
      <c r="DR265"/>
      <c r="DS265"/>
      <c r="DT265"/>
      <c r="DU265"/>
      <c r="DV265"/>
      <c r="DW265"/>
      <c r="DX265"/>
      <c r="DY265"/>
      <c r="DZ265"/>
      <c r="EA265"/>
      <c r="EB265"/>
      <c r="EC265"/>
      <c r="ED265"/>
      <c r="EE265"/>
      <c r="EF265"/>
      <c r="EG265"/>
      <c r="EH265"/>
      <c r="EI265"/>
      <c r="EJ265"/>
      <c r="EK265"/>
      <c r="EL265"/>
      <c r="EM265"/>
      <c r="EN265"/>
      <c r="EO265"/>
      <c r="EP265"/>
      <c r="EQ265"/>
      <c r="ER265"/>
      <c r="ES265"/>
      <c r="ET265"/>
      <c r="EU265"/>
      <c r="EV265"/>
      <c r="EW265"/>
      <c r="EX265"/>
      <c r="EY265"/>
      <c r="EZ265"/>
      <c r="FA265"/>
      <c r="FB265"/>
      <c r="FC265"/>
      <c r="FD265"/>
      <c r="FE265"/>
      <c r="FF265"/>
      <c r="FG265"/>
      <c r="FH265"/>
      <c r="FI265"/>
      <c r="FJ265"/>
      <c r="FK265"/>
      <c r="FL265"/>
      <c r="FM265"/>
      <c r="FN265"/>
      <c r="FO265"/>
      <c r="FP265"/>
      <c r="FQ265"/>
      <c r="FR265"/>
      <c r="FS265"/>
      <c r="FT265"/>
      <c r="FU265"/>
      <c r="FV265"/>
      <c r="FW265"/>
      <c r="FX265"/>
      <c r="FY265"/>
      <c r="FZ265"/>
      <c r="GA265"/>
      <c r="GB265"/>
      <c r="GC265"/>
      <c r="GD265"/>
      <c r="GE265"/>
      <c r="GF265"/>
      <c r="GG265"/>
      <c r="GH265"/>
      <c r="GI265"/>
      <c r="GJ265"/>
      <c r="GK265"/>
      <c r="GL265"/>
      <c r="GM265"/>
      <c r="GN265"/>
      <c r="GO265"/>
      <c r="GP265"/>
      <c r="GQ265"/>
      <c r="GR265"/>
      <c r="GS265"/>
      <c r="GT265"/>
      <c r="GU265"/>
      <c r="GV265"/>
      <c r="GW265"/>
      <c r="GX265"/>
      <c r="GY265"/>
      <c r="GZ265"/>
      <c r="HA265"/>
      <c r="HB265"/>
      <c r="HC265"/>
      <c r="HD265"/>
      <c r="HE265"/>
      <c r="HF265"/>
      <c r="HG265"/>
      <c r="HH265"/>
      <c r="HI265"/>
      <c r="HJ265"/>
      <c r="HK265"/>
      <c r="HL265"/>
      <c r="HM265"/>
      <c r="HN265"/>
      <c r="HO265"/>
      <c r="HP265"/>
      <c r="HQ265"/>
      <c r="HR265"/>
      <c r="HS265"/>
      <c r="HT265"/>
      <c r="HU265"/>
      <c r="HV265"/>
      <c r="HW265"/>
      <c r="HX265"/>
      <c r="HY265"/>
      <c r="HZ265"/>
      <c r="IA265"/>
      <c r="IB265"/>
      <c r="IC265"/>
      <c r="ID265"/>
      <c r="IE265"/>
      <c r="IF265"/>
      <c r="IG265"/>
      <c r="IH265"/>
      <c r="II265"/>
      <c r="IJ265"/>
      <c r="IK265"/>
      <c r="IL265"/>
      <c r="IM265"/>
      <c r="IN265"/>
      <c r="IO265"/>
      <c r="IP265"/>
      <c r="IQ265"/>
      <c r="IR265"/>
      <c r="IS265"/>
      <c r="IT265"/>
      <c r="IU265"/>
      <c r="IV265"/>
      <c r="IW265"/>
      <c r="IX265"/>
      <c r="IY265"/>
      <c r="IZ265"/>
      <c r="JA265"/>
      <c r="JB265"/>
    </row>
    <row r="266" spans="1:262" s="6" customFormat="1" x14ac:dyDescent="0.2">
      <c r="A266"/>
      <c r="I266" s="7"/>
      <c r="J266" s="7"/>
      <c r="K266" s="7"/>
      <c r="L266" s="8"/>
      <c r="M266" s="8"/>
      <c r="N266" s="8"/>
      <c r="O266" s="8"/>
      <c r="P266" s="8"/>
      <c r="Q266" s="8"/>
      <c r="R266" s="9"/>
      <c r="S266" s="9"/>
      <c r="T266" s="9"/>
      <c r="U266" s="8"/>
      <c r="V266" s="8"/>
      <c r="W266" s="9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T266" s="8"/>
      <c r="AW266" s="8"/>
      <c r="AX266" s="8"/>
      <c r="AY266" s="8"/>
      <c r="AZ266" s="8"/>
      <c r="BA266" s="8"/>
      <c r="BB266" s="8"/>
      <c r="BP266"/>
      <c r="BQ266"/>
      <c r="BR26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  <c r="DM266"/>
      <c r="DN266"/>
      <c r="DO266"/>
      <c r="DP266"/>
      <c r="DQ266"/>
      <c r="DR266"/>
      <c r="DS266"/>
      <c r="DT266"/>
      <c r="DU266"/>
      <c r="DV266"/>
      <c r="DW266"/>
      <c r="DX266"/>
      <c r="DY266"/>
      <c r="DZ266"/>
      <c r="EA266"/>
      <c r="EB266"/>
      <c r="EC266"/>
      <c r="ED266"/>
      <c r="EE266"/>
      <c r="EF266"/>
      <c r="EG266"/>
      <c r="EH266"/>
      <c r="EI266"/>
      <c r="EJ266"/>
      <c r="EK266"/>
      <c r="EL266"/>
      <c r="EM266"/>
      <c r="EN266"/>
      <c r="EO266"/>
      <c r="EP266"/>
      <c r="EQ266"/>
      <c r="ER266"/>
      <c r="ES266"/>
      <c r="ET266"/>
      <c r="EU266"/>
      <c r="EV266"/>
      <c r="EW266"/>
      <c r="EX266"/>
      <c r="EY266"/>
      <c r="EZ266"/>
      <c r="FA266"/>
      <c r="FB266"/>
      <c r="FC266"/>
      <c r="FD266"/>
      <c r="FE266"/>
      <c r="FF266"/>
      <c r="FG266"/>
      <c r="FH266"/>
      <c r="FI266"/>
      <c r="FJ266"/>
      <c r="FK266"/>
      <c r="FL266"/>
      <c r="FM266"/>
      <c r="FN266"/>
      <c r="FO266"/>
      <c r="FP266"/>
      <c r="FQ266"/>
      <c r="FR266"/>
      <c r="FS266"/>
      <c r="FT266"/>
      <c r="FU266"/>
      <c r="FV266"/>
      <c r="FW266"/>
      <c r="FX266"/>
      <c r="FY266"/>
      <c r="FZ266"/>
      <c r="GA266"/>
      <c r="GB266"/>
      <c r="GC266"/>
      <c r="GD266"/>
      <c r="GE266"/>
      <c r="GF266"/>
      <c r="GG266"/>
      <c r="GH266"/>
      <c r="GI266"/>
      <c r="GJ266"/>
      <c r="GK266"/>
      <c r="GL266"/>
      <c r="GM266"/>
      <c r="GN266"/>
      <c r="GO266"/>
      <c r="GP266"/>
      <c r="GQ266"/>
      <c r="GR266"/>
      <c r="GS266"/>
      <c r="GT266"/>
      <c r="GU266"/>
      <c r="GV266"/>
      <c r="GW266"/>
      <c r="GX266"/>
      <c r="GY266"/>
      <c r="GZ266"/>
      <c r="HA266"/>
      <c r="HB266"/>
      <c r="HC266"/>
      <c r="HD266"/>
      <c r="HE266"/>
      <c r="HF266"/>
      <c r="HG266"/>
      <c r="HH266"/>
      <c r="HI266"/>
      <c r="HJ266"/>
      <c r="HK266"/>
      <c r="HL266"/>
      <c r="HM266"/>
      <c r="HN266"/>
      <c r="HO266"/>
      <c r="HP266"/>
      <c r="HQ266"/>
      <c r="HR266"/>
      <c r="HS266"/>
      <c r="HT266"/>
      <c r="HU266"/>
      <c r="HV266"/>
      <c r="HW266"/>
      <c r="HX266"/>
      <c r="HY266"/>
      <c r="HZ266"/>
      <c r="IA266"/>
      <c r="IB266"/>
      <c r="IC266"/>
      <c r="ID266"/>
      <c r="IE266"/>
      <c r="IF266"/>
      <c r="IG266"/>
      <c r="IH266"/>
      <c r="II266"/>
      <c r="IJ266"/>
      <c r="IK266"/>
      <c r="IL266"/>
      <c r="IM266"/>
      <c r="IN266"/>
      <c r="IO266"/>
      <c r="IP266"/>
      <c r="IQ266"/>
      <c r="IR266"/>
      <c r="IS266"/>
      <c r="IT266"/>
      <c r="IU266"/>
      <c r="IV266"/>
      <c r="IW266"/>
      <c r="IX266"/>
      <c r="IY266"/>
      <c r="IZ266"/>
      <c r="JA266"/>
      <c r="JB266"/>
    </row>
    <row r="267" spans="1:262" s="6" customFormat="1" x14ac:dyDescent="0.2">
      <c r="A267"/>
      <c r="I267" s="7"/>
      <c r="J267" s="7"/>
      <c r="K267" s="7"/>
      <c r="L267" s="8"/>
      <c r="M267" s="8"/>
      <c r="N267" s="8"/>
      <c r="O267" s="8"/>
      <c r="P267" s="8"/>
      <c r="Q267" s="8"/>
      <c r="R267" s="9"/>
      <c r="S267" s="9"/>
      <c r="T267" s="9"/>
      <c r="U267" s="8"/>
      <c r="V267" s="8"/>
      <c r="W267" s="9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T267" s="8"/>
      <c r="AW267" s="8"/>
      <c r="AX267" s="8"/>
      <c r="AY267" s="8"/>
      <c r="AZ267" s="8"/>
      <c r="BA267" s="8"/>
      <c r="BB267" s="8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  <c r="DM267"/>
      <c r="DN267"/>
      <c r="DO267"/>
      <c r="DP267"/>
      <c r="DQ267"/>
      <c r="DR267"/>
      <c r="DS267"/>
      <c r="DT267"/>
      <c r="DU267"/>
      <c r="DV267"/>
      <c r="DW267"/>
      <c r="DX267"/>
      <c r="DY267"/>
      <c r="DZ267"/>
      <c r="EA267"/>
      <c r="EB267"/>
      <c r="EC267"/>
      <c r="ED267"/>
      <c r="EE267"/>
      <c r="EF267"/>
      <c r="EG267"/>
      <c r="EH267"/>
      <c r="EI267"/>
      <c r="EJ267"/>
      <c r="EK267"/>
      <c r="EL267"/>
      <c r="EM267"/>
      <c r="EN267"/>
      <c r="EO267"/>
      <c r="EP267"/>
      <c r="EQ267"/>
      <c r="ER267"/>
      <c r="ES267"/>
      <c r="ET267"/>
      <c r="EU267"/>
      <c r="EV267"/>
      <c r="EW267"/>
      <c r="EX267"/>
      <c r="EY267"/>
      <c r="EZ267"/>
      <c r="FA267"/>
      <c r="FB267"/>
      <c r="FC267"/>
      <c r="FD267"/>
      <c r="FE267"/>
      <c r="FF267"/>
      <c r="FG267"/>
      <c r="FH267"/>
      <c r="FI267"/>
      <c r="FJ267"/>
      <c r="FK267"/>
      <c r="FL267"/>
      <c r="FM267"/>
      <c r="FN267"/>
      <c r="FO267"/>
      <c r="FP267"/>
      <c r="FQ267"/>
      <c r="FR267"/>
      <c r="FS267"/>
      <c r="FT267"/>
      <c r="FU267"/>
      <c r="FV267"/>
      <c r="FW267"/>
      <c r="FX267"/>
      <c r="FY267"/>
      <c r="FZ267"/>
      <c r="GA267"/>
      <c r="GB267"/>
      <c r="GC267"/>
      <c r="GD267"/>
      <c r="GE267"/>
      <c r="GF267"/>
      <c r="GG267"/>
      <c r="GH267"/>
      <c r="GI267"/>
      <c r="GJ267"/>
      <c r="GK267"/>
      <c r="GL267"/>
      <c r="GM267"/>
      <c r="GN267"/>
      <c r="GO267"/>
      <c r="GP267"/>
      <c r="GQ267"/>
      <c r="GR267"/>
      <c r="GS267"/>
      <c r="GT267"/>
      <c r="GU267"/>
      <c r="GV267"/>
      <c r="GW267"/>
      <c r="GX267"/>
      <c r="GY267"/>
      <c r="GZ267"/>
      <c r="HA267"/>
      <c r="HB267"/>
      <c r="HC267"/>
      <c r="HD267"/>
      <c r="HE267"/>
      <c r="HF267"/>
      <c r="HG267"/>
      <c r="HH267"/>
      <c r="HI267"/>
      <c r="HJ267"/>
      <c r="HK267"/>
      <c r="HL267"/>
      <c r="HM267"/>
      <c r="HN267"/>
      <c r="HO267"/>
      <c r="HP267"/>
      <c r="HQ267"/>
      <c r="HR267"/>
      <c r="HS267"/>
      <c r="HT267"/>
      <c r="HU267"/>
      <c r="HV267"/>
      <c r="HW267"/>
      <c r="HX267"/>
      <c r="HY267"/>
      <c r="HZ267"/>
      <c r="IA267"/>
      <c r="IB267"/>
      <c r="IC267"/>
      <c r="ID267"/>
      <c r="IE267"/>
      <c r="IF267"/>
      <c r="IG267"/>
      <c r="IH267"/>
      <c r="II267"/>
      <c r="IJ267"/>
      <c r="IK267"/>
      <c r="IL267"/>
      <c r="IM267"/>
      <c r="IN267"/>
      <c r="IO267"/>
      <c r="IP267"/>
      <c r="IQ267"/>
      <c r="IR267"/>
      <c r="IS267"/>
      <c r="IT267"/>
      <c r="IU267"/>
      <c r="IV267"/>
      <c r="IW267"/>
      <c r="IX267"/>
      <c r="IY267"/>
      <c r="IZ267"/>
      <c r="JA267"/>
      <c r="JB267"/>
    </row>
    <row r="268" spans="1:262" s="6" customFormat="1" x14ac:dyDescent="0.2">
      <c r="A268"/>
      <c r="I268" s="7"/>
      <c r="J268" s="7"/>
      <c r="K268" s="7"/>
      <c r="L268" s="8"/>
      <c r="M268" s="8"/>
      <c r="N268" s="8"/>
      <c r="O268" s="8"/>
      <c r="P268" s="8"/>
      <c r="Q268" s="8"/>
      <c r="R268" s="9"/>
      <c r="S268" s="9"/>
      <c r="T268" s="9"/>
      <c r="U268" s="8"/>
      <c r="V268" s="8"/>
      <c r="W268" s="9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T268" s="8"/>
      <c r="AW268" s="8"/>
      <c r="AX268" s="8"/>
      <c r="AY268" s="8"/>
      <c r="AZ268" s="8"/>
      <c r="BA268" s="8"/>
      <c r="BB268" s="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  <c r="DM268"/>
      <c r="DN268"/>
      <c r="DO268"/>
      <c r="DP268"/>
      <c r="DQ268"/>
      <c r="DR268"/>
      <c r="DS268"/>
      <c r="DT268"/>
      <c r="DU268"/>
      <c r="DV268"/>
      <c r="DW268"/>
      <c r="DX268"/>
      <c r="DY268"/>
      <c r="DZ268"/>
      <c r="EA268"/>
      <c r="EB268"/>
      <c r="EC268"/>
      <c r="ED268"/>
      <c r="EE268"/>
      <c r="EF268"/>
      <c r="EG268"/>
      <c r="EH268"/>
      <c r="EI268"/>
      <c r="EJ268"/>
      <c r="EK268"/>
      <c r="EL268"/>
      <c r="EM268"/>
      <c r="EN268"/>
      <c r="EO268"/>
      <c r="EP268"/>
      <c r="EQ268"/>
      <c r="ER268"/>
      <c r="ES268"/>
      <c r="ET268"/>
      <c r="EU268"/>
      <c r="EV268"/>
      <c r="EW268"/>
      <c r="EX268"/>
      <c r="EY268"/>
      <c r="EZ268"/>
      <c r="FA268"/>
      <c r="FB268"/>
      <c r="FC268"/>
      <c r="FD268"/>
      <c r="FE268"/>
      <c r="FF268"/>
      <c r="FG268"/>
      <c r="FH268"/>
      <c r="FI268"/>
      <c r="FJ268"/>
      <c r="FK268"/>
      <c r="FL268"/>
      <c r="FM268"/>
      <c r="FN268"/>
      <c r="FO268"/>
      <c r="FP268"/>
      <c r="FQ268"/>
      <c r="FR268"/>
      <c r="FS268"/>
      <c r="FT268"/>
      <c r="FU268"/>
      <c r="FV268"/>
      <c r="FW268"/>
      <c r="FX268"/>
      <c r="FY268"/>
      <c r="FZ268"/>
      <c r="GA268"/>
      <c r="GB268"/>
      <c r="GC268"/>
      <c r="GD268"/>
      <c r="GE268"/>
      <c r="GF268"/>
      <c r="GG268"/>
      <c r="GH268"/>
      <c r="GI268"/>
      <c r="GJ268"/>
      <c r="GK268"/>
      <c r="GL268"/>
      <c r="GM268"/>
      <c r="GN268"/>
      <c r="GO268"/>
      <c r="GP268"/>
      <c r="GQ268"/>
      <c r="GR268"/>
      <c r="GS268"/>
      <c r="GT268"/>
      <c r="GU268"/>
      <c r="GV268"/>
      <c r="GW268"/>
      <c r="GX268"/>
      <c r="GY268"/>
      <c r="GZ268"/>
      <c r="HA268"/>
      <c r="HB268"/>
      <c r="HC268"/>
      <c r="HD268"/>
      <c r="HE268"/>
      <c r="HF268"/>
      <c r="HG268"/>
      <c r="HH268"/>
      <c r="HI268"/>
      <c r="HJ268"/>
      <c r="HK268"/>
      <c r="HL268"/>
      <c r="HM268"/>
      <c r="HN268"/>
      <c r="HO268"/>
      <c r="HP268"/>
      <c r="HQ268"/>
      <c r="HR268"/>
      <c r="HS268"/>
      <c r="HT268"/>
      <c r="HU268"/>
      <c r="HV268"/>
      <c r="HW268"/>
      <c r="HX268"/>
      <c r="HY268"/>
      <c r="HZ268"/>
      <c r="IA268"/>
      <c r="IB268"/>
      <c r="IC268"/>
      <c r="ID268"/>
      <c r="IE268"/>
      <c r="IF268"/>
      <c r="IG268"/>
      <c r="IH268"/>
      <c r="II268"/>
      <c r="IJ268"/>
      <c r="IK268"/>
      <c r="IL268"/>
      <c r="IM268"/>
      <c r="IN268"/>
      <c r="IO268"/>
      <c r="IP268"/>
      <c r="IQ268"/>
      <c r="IR268"/>
      <c r="IS268"/>
      <c r="IT268"/>
      <c r="IU268"/>
      <c r="IV268"/>
      <c r="IW268"/>
      <c r="IX268"/>
      <c r="IY268"/>
      <c r="IZ268"/>
      <c r="JA268"/>
      <c r="JB268"/>
    </row>
    <row r="269" spans="1:262" s="6" customFormat="1" x14ac:dyDescent="0.2">
      <c r="A269"/>
      <c r="I269" s="7"/>
      <c r="J269" s="7"/>
      <c r="K269" s="7"/>
      <c r="L269" s="8"/>
      <c r="M269" s="8"/>
      <c r="N269" s="8"/>
      <c r="O269" s="8"/>
      <c r="P269" s="8"/>
      <c r="Q269" s="8"/>
      <c r="R269" s="9"/>
      <c r="S269" s="9"/>
      <c r="T269" s="9"/>
      <c r="U269" s="8"/>
      <c r="V269" s="8"/>
      <c r="W269" s="9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T269" s="8"/>
      <c r="AW269" s="8"/>
      <c r="AX269" s="8"/>
      <c r="AY269" s="8"/>
      <c r="AZ269" s="8"/>
      <c r="BA269" s="8"/>
      <c r="BB269" s="8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  <c r="DK269"/>
      <c r="DL269"/>
      <c r="DM269"/>
      <c r="DN269"/>
      <c r="DO269"/>
      <c r="DP269"/>
      <c r="DQ269"/>
      <c r="DR269"/>
      <c r="DS269"/>
      <c r="DT269"/>
      <c r="DU269"/>
      <c r="DV269"/>
      <c r="DW269"/>
      <c r="DX269"/>
      <c r="DY269"/>
      <c r="DZ269"/>
      <c r="EA269"/>
      <c r="EB269"/>
      <c r="EC269"/>
      <c r="ED269"/>
      <c r="EE269"/>
      <c r="EF269"/>
      <c r="EG269"/>
      <c r="EH269"/>
      <c r="EI269"/>
      <c r="EJ269"/>
      <c r="EK269"/>
      <c r="EL269"/>
      <c r="EM269"/>
      <c r="EN269"/>
      <c r="EO269"/>
      <c r="EP269"/>
      <c r="EQ269"/>
      <c r="ER269"/>
      <c r="ES269"/>
      <c r="ET269"/>
      <c r="EU269"/>
      <c r="EV269"/>
      <c r="EW269"/>
      <c r="EX269"/>
      <c r="EY269"/>
      <c r="EZ269"/>
      <c r="FA269"/>
      <c r="FB269"/>
      <c r="FC269"/>
      <c r="FD269"/>
      <c r="FE269"/>
      <c r="FF269"/>
      <c r="FG269"/>
      <c r="FH269"/>
      <c r="FI269"/>
      <c r="FJ269"/>
      <c r="FK269"/>
      <c r="FL269"/>
      <c r="FM269"/>
      <c r="FN269"/>
      <c r="FO269"/>
      <c r="FP269"/>
      <c r="FQ269"/>
      <c r="FR269"/>
      <c r="FS269"/>
      <c r="FT269"/>
      <c r="FU269"/>
      <c r="FV269"/>
      <c r="FW269"/>
      <c r="FX269"/>
      <c r="FY269"/>
      <c r="FZ269"/>
      <c r="GA269"/>
      <c r="GB269"/>
      <c r="GC269"/>
      <c r="GD269"/>
      <c r="GE269"/>
      <c r="GF269"/>
      <c r="GG269"/>
      <c r="GH269"/>
      <c r="GI269"/>
      <c r="GJ269"/>
      <c r="GK269"/>
      <c r="GL269"/>
      <c r="GM269"/>
      <c r="GN269"/>
      <c r="GO269"/>
      <c r="GP269"/>
      <c r="GQ269"/>
      <c r="GR269"/>
      <c r="GS269"/>
      <c r="GT269"/>
      <c r="GU269"/>
      <c r="GV269"/>
      <c r="GW269"/>
      <c r="GX269"/>
      <c r="GY269"/>
      <c r="GZ269"/>
      <c r="HA269"/>
      <c r="HB269"/>
      <c r="HC269"/>
      <c r="HD269"/>
      <c r="HE269"/>
      <c r="HF269"/>
      <c r="HG269"/>
      <c r="HH269"/>
      <c r="HI269"/>
      <c r="HJ269"/>
      <c r="HK269"/>
      <c r="HL269"/>
      <c r="HM269"/>
      <c r="HN269"/>
      <c r="HO269"/>
      <c r="HP269"/>
      <c r="HQ269"/>
      <c r="HR269"/>
      <c r="HS269"/>
      <c r="HT269"/>
      <c r="HU269"/>
      <c r="HV269"/>
      <c r="HW269"/>
      <c r="HX269"/>
      <c r="HY269"/>
      <c r="HZ269"/>
      <c r="IA269"/>
      <c r="IB269"/>
      <c r="IC269"/>
      <c r="ID269"/>
      <c r="IE269"/>
      <c r="IF269"/>
      <c r="IG269"/>
      <c r="IH269"/>
      <c r="II269"/>
      <c r="IJ269"/>
      <c r="IK269"/>
      <c r="IL269"/>
      <c r="IM269"/>
      <c r="IN269"/>
      <c r="IO269"/>
      <c r="IP269"/>
      <c r="IQ269"/>
      <c r="IR269"/>
      <c r="IS269"/>
      <c r="IT269"/>
      <c r="IU269"/>
      <c r="IV269"/>
      <c r="IW269"/>
      <c r="IX269"/>
      <c r="IY269"/>
      <c r="IZ269"/>
      <c r="JA269"/>
      <c r="JB269"/>
    </row>
    <row r="270" spans="1:262" s="6" customFormat="1" x14ac:dyDescent="0.2">
      <c r="A270"/>
      <c r="I270" s="7"/>
      <c r="J270" s="7"/>
      <c r="K270" s="7"/>
      <c r="L270" s="8"/>
      <c r="M270" s="8"/>
      <c r="N270" s="8"/>
      <c r="O270" s="8"/>
      <c r="P270" s="8"/>
      <c r="Q270" s="8"/>
      <c r="R270" s="9"/>
      <c r="S270" s="9"/>
      <c r="T270" s="9"/>
      <c r="U270" s="8"/>
      <c r="V270" s="8"/>
      <c r="W270" s="9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T270" s="8"/>
      <c r="AW270" s="8"/>
      <c r="AX270" s="8"/>
      <c r="AY270" s="8"/>
      <c r="AZ270" s="8"/>
      <c r="BA270" s="8"/>
      <c r="BB270" s="8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  <c r="DM270"/>
      <c r="DN270"/>
      <c r="DO270"/>
      <c r="DP270"/>
      <c r="DQ270"/>
      <c r="DR270"/>
      <c r="DS270"/>
      <c r="DT270"/>
      <c r="DU270"/>
      <c r="DV270"/>
      <c r="DW270"/>
      <c r="DX270"/>
      <c r="DY270"/>
      <c r="DZ270"/>
      <c r="EA270"/>
      <c r="EB270"/>
      <c r="EC270"/>
      <c r="ED270"/>
      <c r="EE270"/>
      <c r="EF270"/>
      <c r="EG270"/>
      <c r="EH270"/>
      <c r="EI270"/>
      <c r="EJ270"/>
      <c r="EK270"/>
      <c r="EL270"/>
      <c r="EM270"/>
      <c r="EN270"/>
      <c r="EO270"/>
      <c r="EP270"/>
      <c r="EQ270"/>
      <c r="ER270"/>
      <c r="ES270"/>
      <c r="ET270"/>
      <c r="EU270"/>
      <c r="EV270"/>
      <c r="EW270"/>
      <c r="EX270"/>
      <c r="EY270"/>
      <c r="EZ270"/>
      <c r="FA270"/>
      <c r="FB270"/>
      <c r="FC270"/>
      <c r="FD270"/>
      <c r="FE270"/>
      <c r="FF270"/>
      <c r="FG270"/>
      <c r="FH270"/>
      <c r="FI270"/>
      <c r="FJ270"/>
      <c r="FK270"/>
      <c r="FL270"/>
      <c r="FM270"/>
      <c r="FN270"/>
      <c r="FO270"/>
      <c r="FP270"/>
      <c r="FQ270"/>
      <c r="FR270"/>
      <c r="FS270"/>
      <c r="FT270"/>
      <c r="FU270"/>
      <c r="FV270"/>
      <c r="FW270"/>
      <c r="FX270"/>
      <c r="FY270"/>
      <c r="FZ270"/>
      <c r="GA270"/>
      <c r="GB270"/>
      <c r="GC270"/>
      <c r="GD270"/>
      <c r="GE270"/>
      <c r="GF270"/>
      <c r="GG270"/>
      <c r="GH270"/>
      <c r="GI270"/>
      <c r="GJ270"/>
      <c r="GK270"/>
      <c r="GL270"/>
      <c r="GM270"/>
      <c r="GN270"/>
      <c r="GO270"/>
      <c r="GP270"/>
      <c r="GQ270"/>
      <c r="GR270"/>
      <c r="GS270"/>
      <c r="GT270"/>
      <c r="GU270"/>
      <c r="GV270"/>
      <c r="GW270"/>
      <c r="GX270"/>
      <c r="GY270"/>
      <c r="GZ270"/>
      <c r="HA270"/>
      <c r="HB270"/>
      <c r="HC270"/>
      <c r="HD270"/>
      <c r="HE270"/>
      <c r="HF270"/>
      <c r="HG270"/>
      <c r="HH270"/>
      <c r="HI270"/>
      <c r="HJ270"/>
      <c r="HK270"/>
      <c r="HL270"/>
      <c r="HM270"/>
      <c r="HN270"/>
      <c r="HO270"/>
      <c r="HP270"/>
      <c r="HQ270"/>
      <c r="HR270"/>
      <c r="HS270"/>
      <c r="HT270"/>
      <c r="HU270"/>
      <c r="HV270"/>
      <c r="HW270"/>
      <c r="HX270"/>
      <c r="HY270"/>
      <c r="HZ270"/>
      <c r="IA270"/>
      <c r="IB270"/>
      <c r="IC270"/>
      <c r="ID270"/>
      <c r="IE270"/>
      <c r="IF270"/>
      <c r="IG270"/>
      <c r="IH270"/>
      <c r="II270"/>
      <c r="IJ270"/>
      <c r="IK270"/>
      <c r="IL270"/>
      <c r="IM270"/>
      <c r="IN270"/>
      <c r="IO270"/>
      <c r="IP270"/>
      <c r="IQ270"/>
      <c r="IR270"/>
      <c r="IS270"/>
      <c r="IT270"/>
      <c r="IU270"/>
      <c r="IV270"/>
      <c r="IW270"/>
      <c r="IX270"/>
      <c r="IY270"/>
      <c r="IZ270"/>
      <c r="JA270"/>
      <c r="JB270"/>
    </row>
    <row r="271" spans="1:262" s="6" customFormat="1" x14ac:dyDescent="0.2">
      <c r="A271"/>
      <c r="I271" s="7"/>
      <c r="J271" s="7"/>
      <c r="K271" s="7"/>
      <c r="L271" s="8"/>
      <c r="M271" s="8"/>
      <c r="N271" s="8"/>
      <c r="O271" s="8"/>
      <c r="P271" s="8"/>
      <c r="Q271" s="8"/>
      <c r="R271" s="9"/>
      <c r="S271" s="9"/>
      <c r="T271" s="9"/>
      <c r="U271" s="8"/>
      <c r="V271" s="8"/>
      <c r="W271" s="9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T271" s="8"/>
      <c r="AW271" s="8"/>
      <c r="AX271" s="8"/>
      <c r="AY271" s="8"/>
      <c r="AZ271" s="8"/>
      <c r="BA271" s="8"/>
      <c r="BB271" s="8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  <c r="DK271"/>
      <c r="DL271"/>
      <c r="DM271"/>
      <c r="DN271"/>
      <c r="DO271"/>
      <c r="DP271"/>
      <c r="DQ271"/>
      <c r="DR271"/>
      <c r="DS271"/>
      <c r="DT271"/>
      <c r="DU271"/>
      <c r="DV271"/>
      <c r="DW271"/>
      <c r="DX271"/>
      <c r="DY271"/>
      <c r="DZ271"/>
      <c r="EA271"/>
      <c r="EB271"/>
      <c r="EC271"/>
      <c r="ED271"/>
      <c r="EE271"/>
      <c r="EF271"/>
      <c r="EG271"/>
      <c r="EH271"/>
      <c r="EI271"/>
      <c r="EJ271"/>
      <c r="EK271"/>
      <c r="EL271"/>
      <c r="EM271"/>
      <c r="EN271"/>
      <c r="EO271"/>
      <c r="EP271"/>
      <c r="EQ271"/>
      <c r="ER271"/>
      <c r="ES271"/>
      <c r="ET271"/>
      <c r="EU271"/>
      <c r="EV271"/>
      <c r="EW271"/>
      <c r="EX271"/>
      <c r="EY271"/>
      <c r="EZ271"/>
      <c r="FA271"/>
      <c r="FB271"/>
      <c r="FC271"/>
      <c r="FD271"/>
      <c r="FE271"/>
      <c r="FF271"/>
      <c r="FG271"/>
      <c r="FH271"/>
      <c r="FI271"/>
      <c r="FJ271"/>
      <c r="FK271"/>
      <c r="FL271"/>
      <c r="FM271"/>
      <c r="FN271"/>
      <c r="FO271"/>
      <c r="FP271"/>
      <c r="FQ271"/>
      <c r="FR271"/>
      <c r="FS271"/>
      <c r="FT271"/>
      <c r="FU271"/>
      <c r="FV271"/>
      <c r="FW271"/>
      <c r="FX271"/>
      <c r="FY271"/>
      <c r="FZ271"/>
      <c r="GA271"/>
      <c r="GB271"/>
      <c r="GC271"/>
      <c r="GD271"/>
      <c r="GE271"/>
      <c r="GF271"/>
      <c r="GG271"/>
      <c r="GH271"/>
      <c r="GI271"/>
      <c r="GJ271"/>
      <c r="GK271"/>
      <c r="GL271"/>
      <c r="GM271"/>
      <c r="GN271"/>
      <c r="GO271"/>
      <c r="GP271"/>
      <c r="GQ271"/>
      <c r="GR271"/>
      <c r="GS271"/>
      <c r="GT271"/>
      <c r="GU271"/>
      <c r="GV271"/>
      <c r="GW271"/>
      <c r="GX271"/>
      <c r="GY271"/>
      <c r="GZ271"/>
      <c r="HA271"/>
      <c r="HB271"/>
      <c r="HC271"/>
      <c r="HD271"/>
      <c r="HE271"/>
      <c r="HF271"/>
      <c r="HG271"/>
      <c r="HH271"/>
      <c r="HI271"/>
      <c r="HJ271"/>
      <c r="HK271"/>
      <c r="HL271"/>
      <c r="HM271"/>
      <c r="HN271"/>
      <c r="HO271"/>
      <c r="HP271"/>
      <c r="HQ271"/>
      <c r="HR271"/>
      <c r="HS271"/>
      <c r="HT271"/>
      <c r="HU271"/>
      <c r="HV271"/>
      <c r="HW271"/>
      <c r="HX271"/>
      <c r="HY271"/>
      <c r="HZ271"/>
      <c r="IA271"/>
      <c r="IB271"/>
      <c r="IC271"/>
      <c r="ID271"/>
      <c r="IE271"/>
      <c r="IF271"/>
      <c r="IG271"/>
      <c r="IH271"/>
      <c r="II271"/>
      <c r="IJ271"/>
      <c r="IK271"/>
      <c r="IL271"/>
      <c r="IM271"/>
      <c r="IN271"/>
      <c r="IO271"/>
      <c r="IP271"/>
      <c r="IQ271"/>
      <c r="IR271"/>
      <c r="IS271"/>
      <c r="IT271"/>
      <c r="IU271"/>
      <c r="IV271"/>
      <c r="IW271"/>
      <c r="IX271"/>
      <c r="IY271"/>
      <c r="IZ271"/>
      <c r="JA271"/>
      <c r="JB271"/>
    </row>
    <row r="272" spans="1:262" s="6" customFormat="1" x14ac:dyDescent="0.2">
      <c r="A272"/>
      <c r="I272" s="7"/>
      <c r="J272" s="7"/>
      <c r="K272" s="7"/>
      <c r="L272" s="8"/>
      <c r="M272" s="8"/>
      <c r="N272" s="8"/>
      <c r="O272" s="8"/>
      <c r="P272" s="8"/>
      <c r="Q272" s="8"/>
      <c r="R272" s="9"/>
      <c r="S272" s="9"/>
      <c r="T272" s="9"/>
      <c r="U272" s="8"/>
      <c r="V272" s="8"/>
      <c r="W272" s="9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T272" s="8"/>
      <c r="AW272" s="8"/>
      <c r="AX272" s="8"/>
      <c r="AY272" s="8"/>
      <c r="AZ272" s="8"/>
      <c r="BA272" s="8"/>
      <c r="BB272" s="8"/>
      <c r="BP272"/>
      <c r="BQ272"/>
      <c r="BR272"/>
      <c r="BS272"/>
      <c r="BT272"/>
      <c r="BU272"/>
      <c r="BV272"/>
      <c r="BW272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  <c r="DI272"/>
      <c r="DJ272"/>
      <c r="DK272"/>
      <c r="DL272"/>
      <c r="DM272"/>
      <c r="DN272"/>
      <c r="DO272"/>
      <c r="DP272"/>
      <c r="DQ272"/>
      <c r="DR272"/>
      <c r="DS272"/>
      <c r="DT272"/>
      <c r="DU272"/>
      <c r="DV272"/>
      <c r="DW272"/>
      <c r="DX272"/>
      <c r="DY272"/>
      <c r="DZ272"/>
      <c r="EA272"/>
      <c r="EB272"/>
      <c r="EC272"/>
      <c r="ED272"/>
      <c r="EE272"/>
      <c r="EF272"/>
      <c r="EG272"/>
      <c r="EH272"/>
      <c r="EI272"/>
      <c r="EJ272"/>
      <c r="EK272"/>
      <c r="EL272"/>
      <c r="EM272"/>
      <c r="EN272"/>
      <c r="EO272"/>
      <c r="EP272"/>
      <c r="EQ272"/>
      <c r="ER272"/>
      <c r="ES272"/>
      <c r="ET272"/>
      <c r="EU272"/>
      <c r="EV272"/>
      <c r="EW272"/>
      <c r="EX272"/>
      <c r="EY272"/>
      <c r="EZ272"/>
      <c r="FA272"/>
      <c r="FB272"/>
      <c r="FC272"/>
      <c r="FD272"/>
      <c r="FE272"/>
      <c r="FF272"/>
      <c r="FG272"/>
      <c r="FH272"/>
      <c r="FI272"/>
      <c r="FJ272"/>
      <c r="FK272"/>
      <c r="FL272"/>
      <c r="FM272"/>
      <c r="FN272"/>
      <c r="FO272"/>
      <c r="FP272"/>
      <c r="FQ272"/>
      <c r="FR272"/>
      <c r="FS272"/>
      <c r="FT272"/>
      <c r="FU272"/>
      <c r="FV272"/>
      <c r="FW272"/>
      <c r="FX272"/>
      <c r="FY272"/>
      <c r="FZ272"/>
      <c r="GA272"/>
      <c r="GB272"/>
      <c r="GC272"/>
      <c r="GD272"/>
      <c r="GE272"/>
      <c r="GF272"/>
      <c r="GG272"/>
      <c r="GH272"/>
      <c r="GI272"/>
      <c r="GJ272"/>
      <c r="GK272"/>
      <c r="GL272"/>
      <c r="GM272"/>
      <c r="GN272"/>
      <c r="GO272"/>
      <c r="GP272"/>
      <c r="GQ272"/>
      <c r="GR272"/>
      <c r="GS272"/>
      <c r="GT272"/>
      <c r="GU272"/>
      <c r="GV272"/>
      <c r="GW272"/>
      <c r="GX272"/>
      <c r="GY272"/>
      <c r="GZ272"/>
      <c r="HA272"/>
      <c r="HB272"/>
      <c r="HC272"/>
      <c r="HD272"/>
      <c r="HE272"/>
      <c r="HF272"/>
      <c r="HG272"/>
      <c r="HH272"/>
      <c r="HI272"/>
      <c r="HJ272"/>
      <c r="HK272"/>
      <c r="HL272"/>
      <c r="HM272"/>
      <c r="HN272"/>
      <c r="HO272"/>
      <c r="HP272"/>
      <c r="HQ272"/>
      <c r="HR272"/>
      <c r="HS272"/>
      <c r="HT272"/>
      <c r="HU272"/>
      <c r="HV272"/>
      <c r="HW272"/>
      <c r="HX272"/>
      <c r="HY272"/>
      <c r="HZ272"/>
      <c r="IA272"/>
      <c r="IB272"/>
      <c r="IC272"/>
      <c r="ID272"/>
      <c r="IE272"/>
      <c r="IF272"/>
      <c r="IG272"/>
      <c r="IH272"/>
      <c r="II272"/>
      <c r="IJ272"/>
      <c r="IK272"/>
      <c r="IL272"/>
      <c r="IM272"/>
      <c r="IN272"/>
      <c r="IO272"/>
      <c r="IP272"/>
      <c r="IQ272"/>
      <c r="IR272"/>
      <c r="IS272"/>
      <c r="IT272"/>
      <c r="IU272"/>
      <c r="IV272"/>
      <c r="IW272"/>
      <c r="IX272"/>
      <c r="IY272"/>
      <c r="IZ272"/>
      <c r="JA272"/>
      <c r="JB272"/>
    </row>
    <row r="273" spans="1:262" s="6" customFormat="1" x14ac:dyDescent="0.2">
      <c r="A273"/>
      <c r="I273" s="7"/>
      <c r="J273" s="7"/>
      <c r="K273" s="7"/>
      <c r="L273" s="8"/>
      <c r="M273" s="8"/>
      <c r="N273" s="8"/>
      <c r="O273" s="8"/>
      <c r="P273" s="8"/>
      <c r="Q273" s="8"/>
      <c r="R273" s="9"/>
      <c r="S273" s="9"/>
      <c r="T273" s="9"/>
      <c r="U273" s="8"/>
      <c r="V273" s="8"/>
      <c r="W273" s="9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T273" s="8"/>
      <c r="AW273" s="8"/>
      <c r="AX273" s="8"/>
      <c r="AY273" s="8"/>
      <c r="AZ273" s="8"/>
      <c r="BA273" s="8"/>
      <c r="BB273" s="8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  <c r="DK273"/>
      <c r="DL273"/>
      <c r="DM273"/>
      <c r="DN273"/>
      <c r="DO273"/>
      <c r="DP273"/>
      <c r="DQ273"/>
      <c r="DR273"/>
      <c r="DS273"/>
      <c r="DT273"/>
      <c r="DU273"/>
      <c r="DV273"/>
      <c r="DW273"/>
      <c r="DX273"/>
      <c r="DY273"/>
      <c r="DZ273"/>
      <c r="EA273"/>
      <c r="EB273"/>
      <c r="EC273"/>
      <c r="ED273"/>
      <c r="EE273"/>
      <c r="EF273"/>
      <c r="EG273"/>
      <c r="EH273"/>
      <c r="EI273"/>
      <c r="EJ273"/>
      <c r="EK273"/>
      <c r="EL273"/>
      <c r="EM273"/>
      <c r="EN273"/>
      <c r="EO273"/>
      <c r="EP273"/>
      <c r="EQ273"/>
      <c r="ER273"/>
      <c r="ES273"/>
      <c r="ET273"/>
      <c r="EU273"/>
      <c r="EV273"/>
      <c r="EW273"/>
      <c r="EX273"/>
      <c r="EY273"/>
      <c r="EZ273"/>
      <c r="FA273"/>
      <c r="FB273"/>
      <c r="FC273"/>
      <c r="FD273"/>
      <c r="FE273"/>
      <c r="FF273"/>
      <c r="FG273"/>
      <c r="FH273"/>
      <c r="FI273"/>
      <c r="FJ273"/>
      <c r="FK273"/>
      <c r="FL273"/>
      <c r="FM273"/>
      <c r="FN273"/>
      <c r="FO273"/>
      <c r="FP273"/>
      <c r="FQ273"/>
      <c r="FR273"/>
      <c r="FS273"/>
      <c r="FT273"/>
      <c r="FU273"/>
      <c r="FV273"/>
      <c r="FW273"/>
      <c r="FX273"/>
      <c r="FY273"/>
      <c r="FZ273"/>
      <c r="GA273"/>
      <c r="GB273"/>
      <c r="GC273"/>
      <c r="GD273"/>
      <c r="GE273"/>
      <c r="GF273"/>
      <c r="GG273"/>
      <c r="GH273"/>
      <c r="GI273"/>
      <c r="GJ273"/>
      <c r="GK273"/>
      <c r="GL273"/>
      <c r="GM273"/>
      <c r="GN273"/>
      <c r="GO273"/>
      <c r="GP273"/>
      <c r="GQ273"/>
      <c r="GR273"/>
      <c r="GS273"/>
      <c r="GT273"/>
      <c r="GU273"/>
      <c r="GV273"/>
      <c r="GW273"/>
      <c r="GX273"/>
      <c r="GY273"/>
      <c r="GZ273"/>
      <c r="HA273"/>
      <c r="HB273"/>
      <c r="HC273"/>
      <c r="HD273"/>
      <c r="HE273"/>
      <c r="HF273"/>
      <c r="HG273"/>
      <c r="HH273"/>
      <c r="HI273"/>
      <c r="HJ273"/>
      <c r="HK273"/>
      <c r="HL273"/>
      <c r="HM273"/>
      <c r="HN273"/>
      <c r="HO273"/>
      <c r="HP273"/>
      <c r="HQ273"/>
      <c r="HR273"/>
      <c r="HS273"/>
      <c r="HT273"/>
      <c r="HU273"/>
      <c r="HV273"/>
      <c r="HW273"/>
      <c r="HX273"/>
      <c r="HY273"/>
      <c r="HZ273"/>
      <c r="IA273"/>
      <c r="IB273"/>
      <c r="IC273"/>
      <c r="ID273"/>
      <c r="IE273"/>
      <c r="IF273"/>
      <c r="IG273"/>
      <c r="IH273"/>
      <c r="II273"/>
      <c r="IJ273"/>
      <c r="IK273"/>
      <c r="IL273"/>
      <c r="IM273"/>
      <c r="IN273"/>
      <c r="IO273"/>
      <c r="IP273"/>
      <c r="IQ273"/>
      <c r="IR273"/>
      <c r="IS273"/>
      <c r="IT273"/>
      <c r="IU273"/>
      <c r="IV273"/>
      <c r="IW273"/>
      <c r="IX273"/>
      <c r="IY273"/>
      <c r="IZ273"/>
      <c r="JA273"/>
      <c r="JB273"/>
    </row>
    <row r="274" spans="1:262" s="6" customFormat="1" x14ac:dyDescent="0.2">
      <c r="A274"/>
      <c r="I274" s="7"/>
      <c r="J274" s="7"/>
      <c r="K274" s="7"/>
      <c r="L274" s="8"/>
      <c r="M274" s="8"/>
      <c r="N274" s="8"/>
      <c r="O274" s="8"/>
      <c r="P274" s="8"/>
      <c r="Q274" s="8"/>
      <c r="R274" s="9"/>
      <c r="S274" s="9"/>
      <c r="T274" s="9"/>
      <c r="U274" s="8"/>
      <c r="V274" s="8"/>
      <c r="W274" s="9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T274" s="8"/>
      <c r="AW274" s="8"/>
      <c r="AX274" s="8"/>
      <c r="AY274" s="8"/>
      <c r="AZ274" s="8"/>
      <c r="BA274" s="8"/>
      <c r="BB274" s="8"/>
      <c r="BP274"/>
      <c r="BQ274"/>
      <c r="BR274"/>
      <c r="BS274"/>
      <c r="BT274"/>
      <c r="BU274"/>
      <c r="BV274"/>
      <c r="BW274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  <c r="DK274"/>
      <c r="DL274"/>
      <c r="DM274"/>
      <c r="DN274"/>
      <c r="DO274"/>
      <c r="DP274"/>
      <c r="DQ274"/>
      <c r="DR274"/>
      <c r="DS274"/>
      <c r="DT274"/>
      <c r="DU274"/>
      <c r="DV274"/>
      <c r="DW274"/>
      <c r="DX274"/>
      <c r="DY274"/>
      <c r="DZ274"/>
      <c r="EA274"/>
      <c r="EB274"/>
      <c r="EC274"/>
      <c r="ED274"/>
      <c r="EE274"/>
      <c r="EF274"/>
      <c r="EG274"/>
      <c r="EH274"/>
      <c r="EI274"/>
      <c r="EJ274"/>
      <c r="EK274"/>
      <c r="EL274"/>
      <c r="EM274"/>
      <c r="EN274"/>
      <c r="EO274"/>
      <c r="EP274"/>
      <c r="EQ274"/>
      <c r="ER274"/>
      <c r="ES274"/>
      <c r="ET274"/>
      <c r="EU274"/>
      <c r="EV274"/>
      <c r="EW274"/>
      <c r="EX274"/>
      <c r="EY274"/>
      <c r="EZ274"/>
      <c r="FA274"/>
      <c r="FB274"/>
      <c r="FC274"/>
      <c r="FD274"/>
      <c r="FE274"/>
      <c r="FF274"/>
      <c r="FG274"/>
      <c r="FH274"/>
      <c r="FI274"/>
      <c r="FJ274"/>
      <c r="FK274"/>
      <c r="FL274"/>
      <c r="FM274"/>
      <c r="FN274"/>
      <c r="FO274"/>
      <c r="FP274"/>
      <c r="FQ274"/>
      <c r="FR274"/>
      <c r="FS274"/>
      <c r="FT274"/>
      <c r="FU274"/>
      <c r="FV274"/>
      <c r="FW274"/>
      <c r="FX274"/>
      <c r="FY274"/>
      <c r="FZ274"/>
      <c r="GA274"/>
      <c r="GB274"/>
      <c r="GC274"/>
      <c r="GD274"/>
      <c r="GE274"/>
      <c r="GF274"/>
      <c r="GG274"/>
      <c r="GH274"/>
      <c r="GI274"/>
      <c r="GJ274"/>
      <c r="GK274"/>
      <c r="GL274"/>
      <c r="GM274"/>
      <c r="GN274"/>
      <c r="GO274"/>
      <c r="GP274"/>
      <c r="GQ274"/>
      <c r="GR274"/>
      <c r="GS274"/>
      <c r="GT274"/>
      <c r="GU274"/>
      <c r="GV274"/>
      <c r="GW274"/>
      <c r="GX274"/>
      <c r="GY274"/>
      <c r="GZ274"/>
      <c r="HA274"/>
      <c r="HB274"/>
      <c r="HC274"/>
      <c r="HD274"/>
      <c r="HE274"/>
      <c r="HF274"/>
      <c r="HG274"/>
      <c r="HH274"/>
      <c r="HI274"/>
      <c r="HJ274"/>
      <c r="HK274"/>
      <c r="HL274"/>
      <c r="HM274"/>
      <c r="HN274"/>
      <c r="HO274"/>
      <c r="HP274"/>
      <c r="HQ274"/>
      <c r="HR274"/>
      <c r="HS274"/>
      <c r="HT274"/>
      <c r="HU274"/>
      <c r="HV274"/>
      <c r="HW274"/>
      <c r="HX274"/>
      <c r="HY274"/>
      <c r="HZ274"/>
      <c r="IA274"/>
      <c r="IB274"/>
      <c r="IC274"/>
      <c r="ID274"/>
      <c r="IE274"/>
      <c r="IF274"/>
      <c r="IG274"/>
      <c r="IH274"/>
      <c r="II274"/>
      <c r="IJ274"/>
      <c r="IK274"/>
      <c r="IL274"/>
      <c r="IM274"/>
      <c r="IN274"/>
      <c r="IO274"/>
      <c r="IP274"/>
      <c r="IQ274"/>
      <c r="IR274"/>
      <c r="IS274"/>
      <c r="IT274"/>
      <c r="IU274"/>
      <c r="IV274"/>
      <c r="IW274"/>
      <c r="IX274"/>
      <c r="IY274"/>
      <c r="IZ274"/>
      <c r="JA274"/>
      <c r="JB274"/>
    </row>
    <row r="275" spans="1:262" s="6" customFormat="1" x14ac:dyDescent="0.2">
      <c r="A275"/>
      <c r="I275" s="7"/>
      <c r="J275" s="7"/>
      <c r="K275" s="7"/>
      <c r="L275" s="8"/>
      <c r="M275" s="8"/>
      <c r="N275" s="8"/>
      <c r="O275" s="8"/>
      <c r="P275" s="8"/>
      <c r="Q275" s="8"/>
      <c r="R275" s="9"/>
      <c r="S275" s="9"/>
      <c r="T275" s="9"/>
      <c r="U275" s="8"/>
      <c r="V275" s="8"/>
      <c r="W275" s="9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T275" s="8"/>
      <c r="AW275" s="8"/>
      <c r="AX275" s="8"/>
      <c r="AY275" s="8"/>
      <c r="AZ275" s="8"/>
      <c r="BA275" s="8"/>
      <c r="BB275" s="8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  <c r="DM275"/>
      <c r="DN275"/>
      <c r="DO275"/>
      <c r="DP275"/>
      <c r="DQ275"/>
      <c r="DR275"/>
      <c r="DS275"/>
      <c r="DT275"/>
      <c r="DU275"/>
      <c r="DV275"/>
      <c r="DW275"/>
      <c r="DX275"/>
      <c r="DY275"/>
      <c r="DZ275"/>
      <c r="EA275"/>
      <c r="EB275"/>
      <c r="EC275"/>
      <c r="ED275"/>
      <c r="EE275"/>
      <c r="EF275"/>
      <c r="EG275"/>
      <c r="EH275"/>
      <c r="EI275"/>
      <c r="EJ275"/>
      <c r="EK275"/>
      <c r="EL275"/>
      <c r="EM275"/>
      <c r="EN275"/>
      <c r="EO275"/>
      <c r="EP275"/>
      <c r="EQ275"/>
      <c r="ER275"/>
      <c r="ES275"/>
      <c r="ET275"/>
      <c r="EU275"/>
      <c r="EV275"/>
      <c r="EW275"/>
      <c r="EX275"/>
      <c r="EY275"/>
      <c r="EZ275"/>
      <c r="FA275"/>
      <c r="FB275"/>
      <c r="FC275"/>
      <c r="FD275"/>
      <c r="FE275"/>
      <c r="FF275"/>
      <c r="FG275"/>
      <c r="FH275"/>
      <c r="FI275"/>
      <c r="FJ275"/>
      <c r="FK275"/>
      <c r="FL275"/>
      <c r="FM275"/>
      <c r="FN275"/>
      <c r="FO275"/>
      <c r="FP275"/>
      <c r="FQ275"/>
      <c r="FR275"/>
      <c r="FS275"/>
      <c r="FT275"/>
      <c r="FU275"/>
      <c r="FV275"/>
      <c r="FW275"/>
      <c r="FX275"/>
      <c r="FY275"/>
      <c r="FZ275"/>
      <c r="GA275"/>
      <c r="GB275"/>
      <c r="GC275"/>
      <c r="GD275"/>
      <c r="GE275"/>
      <c r="GF275"/>
      <c r="GG275"/>
      <c r="GH275"/>
      <c r="GI275"/>
      <c r="GJ275"/>
      <c r="GK275"/>
      <c r="GL275"/>
      <c r="GM275"/>
      <c r="GN275"/>
      <c r="GO275"/>
      <c r="GP275"/>
      <c r="GQ275"/>
      <c r="GR275"/>
      <c r="GS275"/>
      <c r="GT275"/>
      <c r="GU275"/>
      <c r="GV275"/>
      <c r="GW275"/>
      <c r="GX275"/>
      <c r="GY275"/>
      <c r="GZ275"/>
      <c r="HA275"/>
      <c r="HB275"/>
      <c r="HC275"/>
      <c r="HD275"/>
      <c r="HE275"/>
      <c r="HF275"/>
      <c r="HG275"/>
      <c r="HH275"/>
      <c r="HI275"/>
      <c r="HJ275"/>
      <c r="HK275"/>
      <c r="HL275"/>
      <c r="HM275"/>
      <c r="HN275"/>
      <c r="HO275"/>
      <c r="HP275"/>
      <c r="HQ275"/>
      <c r="HR275"/>
      <c r="HS275"/>
      <c r="HT275"/>
      <c r="HU275"/>
      <c r="HV275"/>
      <c r="HW275"/>
      <c r="HX275"/>
      <c r="HY275"/>
      <c r="HZ275"/>
      <c r="IA275"/>
      <c r="IB275"/>
      <c r="IC275"/>
      <c r="ID275"/>
      <c r="IE275"/>
      <c r="IF275"/>
      <c r="IG275"/>
      <c r="IH275"/>
      <c r="II275"/>
      <c r="IJ275"/>
      <c r="IK275"/>
      <c r="IL275"/>
      <c r="IM275"/>
      <c r="IN275"/>
      <c r="IO275"/>
      <c r="IP275"/>
      <c r="IQ275"/>
      <c r="IR275"/>
      <c r="IS275"/>
      <c r="IT275"/>
      <c r="IU275"/>
      <c r="IV275"/>
      <c r="IW275"/>
      <c r="IX275"/>
      <c r="IY275"/>
      <c r="IZ275"/>
      <c r="JA275"/>
      <c r="JB275"/>
    </row>
    <row r="276" spans="1:262" s="6" customFormat="1" x14ac:dyDescent="0.2">
      <c r="A276"/>
      <c r="I276" s="7"/>
      <c r="J276" s="7"/>
      <c r="K276" s="7"/>
      <c r="L276" s="8"/>
      <c r="M276" s="8"/>
      <c r="N276" s="8"/>
      <c r="O276" s="8"/>
      <c r="P276" s="8"/>
      <c r="Q276" s="8"/>
      <c r="R276" s="9"/>
      <c r="S276" s="9"/>
      <c r="T276" s="9"/>
      <c r="U276" s="8"/>
      <c r="V276" s="8"/>
      <c r="W276" s="9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T276" s="8"/>
      <c r="AW276" s="8"/>
      <c r="AX276" s="8"/>
      <c r="AY276" s="8"/>
      <c r="AZ276" s="8"/>
      <c r="BA276" s="8"/>
      <c r="BB276" s="8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  <c r="DM276"/>
      <c r="DN276"/>
      <c r="DO276"/>
      <c r="DP276"/>
      <c r="DQ276"/>
      <c r="DR276"/>
      <c r="DS276"/>
      <c r="DT276"/>
      <c r="DU276"/>
      <c r="DV276"/>
      <c r="DW276"/>
      <c r="DX276"/>
      <c r="DY276"/>
      <c r="DZ276"/>
      <c r="EA276"/>
      <c r="EB276"/>
      <c r="EC276"/>
      <c r="ED276"/>
      <c r="EE276"/>
      <c r="EF276"/>
      <c r="EG276"/>
      <c r="EH276"/>
      <c r="EI276"/>
      <c r="EJ276"/>
      <c r="EK276"/>
      <c r="EL276"/>
      <c r="EM276"/>
      <c r="EN276"/>
      <c r="EO276"/>
      <c r="EP276"/>
      <c r="EQ276"/>
      <c r="ER276"/>
      <c r="ES276"/>
      <c r="ET276"/>
      <c r="EU276"/>
      <c r="EV276"/>
      <c r="EW276"/>
      <c r="EX276"/>
      <c r="EY276"/>
      <c r="EZ276"/>
      <c r="FA276"/>
      <c r="FB276"/>
      <c r="FC276"/>
      <c r="FD276"/>
      <c r="FE276"/>
      <c r="FF276"/>
      <c r="FG276"/>
      <c r="FH276"/>
      <c r="FI276"/>
      <c r="FJ276"/>
      <c r="FK276"/>
      <c r="FL276"/>
      <c r="FM276"/>
      <c r="FN276"/>
      <c r="FO276"/>
      <c r="FP276"/>
      <c r="FQ276"/>
      <c r="FR276"/>
      <c r="FS276"/>
      <c r="FT276"/>
      <c r="FU276"/>
      <c r="FV276"/>
      <c r="FW276"/>
      <c r="FX276"/>
      <c r="FY276"/>
      <c r="FZ276"/>
      <c r="GA276"/>
      <c r="GB276"/>
      <c r="GC276"/>
      <c r="GD276"/>
      <c r="GE276"/>
      <c r="GF276"/>
      <c r="GG276"/>
      <c r="GH276"/>
      <c r="GI276"/>
      <c r="GJ276"/>
      <c r="GK276"/>
      <c r="GL276"/>
      <c r="GM276"/>
      <c r="GN276"/>
      <c r="GO276"/>
      <c r="GP276"/>
      <c r="GQ276"/>
      <c r="GR276"/>
      <c r="GS276"/>
      <c r="GT276"/>
      <c r="GU276"/>
      <c r="GV276"/>
      <c r="GW276"/>
      <c r="GX276"/>
      <c r="GY276"/>
      <c r="GZ276"/>
      <c r="HA276"/>
      <c r="HB276"/>
      <c r="HC276"/>
      <c r="HD276"/>
      <c r="HE276"/>
      <c r="HF276"/>
      <c r="HG276"/>
      <c r="HH276"/>
      <c r="HI276"/>
      <c r="HJ276"/>
      <c r="HK276"/>
      <c r="HL276"/>
      <c r="HM276"/>
      <c r="HN276"/>
      <c r="HO276"/>
      <c r="HP276"/>
      <c r="HQ276"/>
      <c r="HR276"/>
      <c r="HS276"/>
      <c r="HT276"/>
      <c r="HU276"/>
      <c r="HV276"/>
      <c r="HW276"/>
      <c r="HX276"/>
      <c r="HY276"/>
      <c r="HZ276"/>
      <c r="IA276"/>
      <c r="IB276"/>
      <c r="IC276"/>
      <c r="ID276"/>
      <c r="IE276"/>
      <c r="IF276"/>
      <c r="IG276"/>
      <c r="IH276"/>
      <c r="II276"/>
      <c r="IJ276"/>
      <c r="IK276"/>
      <c r="IL276"/>
      <c r="IM276"/>
      <c r="IN276"/>
      <c r="IO276"/>
      <c r="IP276"/>
      <c r="IQ276"/>
      <c r="IR276"/>
      <c r="IS276"/>
      <c r="IT276"/>
      <c r="IU276"/>
      <c r="IV276"/>
      <c r="IW276"/>
      <c r="IX276"/>
      <c r="IY276"/>
      <c r="IZ276"/>
      <c r="JA276"/>
      <c r="JB276"/>
    </row>
    <row r="277" spans="1:262" s="6" customFormat="1" x14ac:dyDescent="0.2">
      <c r="A277"/>
      <c r="I277" s="7"/>
      <c r="J277" s="7"/>
      <c r="K277" s="7"/>
      <c r="L277" s="8"/>
      <c r="M277" s="8"/>
      <c r="N277" s="8"/>
      <c r="O277" s="8"/>
      <c r="P277" s="8"/>
      <c r="Q277" s="8"/>
      <c r="R277" s="9"/>
      <c r="S277" s="9"/>
      <c r="T277" s="9"/>
      <c r="U277" s="8"/>
      <c r="V277" s="8"/>
      <c r="W277" s="9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T277" s="8"/>
      <c r="AW277" s="8"/>
      <c r="AX277" s="8"/>
      <c r="AY277" s="8"/>
      <c r="AZ277" s="8"/>
      <c r="BA277" s="8"/>
      <c r="BB277" s="8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  <c r="DM277"/>
      <c r="DN277"/>
      <c r="DO277"/>
      <c r="DP277"/>
      <c r="DQ277"/>
      <c r="DR277"/>
      <c r="DS277"/>
      <c r="DT277"/>
      <c r="DU277"/>
      <c r="DV277"/>
      <c r="DW277"/>
      <c r="DX277"/>
      <c r="DY277"/>
      <c r="DZ277"/>
      <c r="EA277"/>
      <c r="EB277"/>
      <c r="EC277"/>
      <c r="ED277"/>
      <c r="EE277"/>
      <c r="EF277"/>
      <c r="EG277"/>
      <c r="EH277"/>
      <c r="EI277"/>
      <c r="EJ277"/>
      <c r="EK277"/>
      <c r="EL277"/>
      <c r="EM277"/>
      <c r="EN277"/>
      <c r="EO277"/>
      <c r="EP277"/>
      <c r="EQ277"/>
      <c r="ER277"/>
      <c r="ES277"/>
      <c r="ET277"/>
      <c r="EU277"/>
      <c r="EV277"/>
      <c r="EW277"/>
      <c r="EX277"/>
      <c r="EY277"/>
      <c r="EZ277"/>
      <c r="FA277"/>
      <c r="FB277"/>
      <c r="FC277"/>
      <c r="FD277"/>
      <c r="FE277"/>
      <c r="FF277"/>
      <c r="FG277"/>
      <c r="FH277"/>
      <c r="FI277"/>
      <c r="FJ277"/>
      <c r="FK277"/>
      <c r="FL277"/>
      <c r="FM277"/>
      <c r="FN277"/>
      <c r="FO277"/>
      <c r="FP277"/>
      <c r="FQ277"/>
      <c r="FR277"/>
      <c r="FS277"/>
      <c r="FT277"/>
      <c r="FU277"/>
      <c r="FV277"/>
      <c r="FW277"/>
      <c r="FX277"/>
      <c r="FY277"/>
      <c r="FZ277"/>
      <c r="GA277"/>
      <c r="GB277"/>
      <c r="GC277"/>
      <c r="GD277"/>
      <c r="GE277"/>
      <c r="GF277"/>
      <c r="GG277"/>
      <c r="GH277"/>
      <c r="GI277"/>
      <c r="GJ277"/>
      <c r="GK277"/>
      <c r="GL277"/>
      <c r="GM277"/>
      <c r="GN277"/>
      <c r="GO277"/>
      <c r="GP277"/>
      <c r="GQ277"/>
      <c r="GR277"/>
      <c r="GS277"/>
      <c r="GT277"/>
      <c r="GU277"/>
      <c r="GV277"/>
      <c r="GW277"/>
      <c r="GX277"/>
      <c r="GY277"/>
      <c r="GZ277"/>
      <c r="HA277"/>
      <c r="HB277"/>
      <c r="HC277"/>
      <c r="HD277"/>
      <c r="HE277"/>
      <c r="HF277"/>
      <c r="HG277"/>
      <c r="HH277"/>
      <c r="HI277"/>
      <c r="HJ277"/>
      <c r="HK277"/>
      <c r="HL277"/>
      <c r="HM277"/>
      <c r="HN277"/>
      <c r="HO277"/>
      <c r="HP277"/>
      <c r="HQ277"/>
      <c r="HR277"/>
      <c r="HS277"/>
      <c r="HT277"/>
      <c r="HU277"/>
      <c r="HV277"/>
      <c r="HW277"/>
      <c r="HX277"/>
      <c r="HY277"/>
      <c r="HZ277"/>
      <c r="IA277"/>
      <c r="IB277"/>
      <c r="IC277"/>
      <c r="ID277"/>
      <c r="IE277"/>
      <c r="IF277"/>
      <c r="IG277"/>
      <c r="IH277"/>
      <c r="II277"/>
      <c r="IJ277"/>
      <c r="IK277"/>
      <c r="IL277"/>
      <c r="IM277"/>
      <c r="IN277"/>
      <c r="IO277"/>
      <c r="IP277"/>
      <c r="IQ277"/>
      <c r="IR277"/>
      <c r="IS277"/>
      <c r="IT277"/>
      <c r="IU277"/>
      <c r="IV277"/>
      <c r="IW277"/>
      <c r="IX277"/>
      <c r="IY277"/>
      <c r="IZ277"/>
      <c r="JA277"/>
      <c r="JB277"/>
    </row>
    <row r="278" spans="1:262" s="6" customFormat="1" x14ac:dyDescent="0.2">
      <c r="A278"/>
      <c r="I278" s="7"/>
      <c r="J278" s="7"/>
      <c r="K278" s="7"/>
      <c r="L278" s="8"/>
      <c r="M278" s="8"/>
      <c r="N278" s="8"/>
      <c r="O278" s="8"/>
      <c r="P278" s="8"/>
      <c r="Q278" s="8"/>
      <c r="R278" s="9"/>
      <c r="S278" s="9"/>
      <c r="T278" s="9"/>
      <c r="U278" s="8"/>
      <c r="V278" s="8"/>
      <c r="W278" s="9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T278" s="8"/>
      <c r="AW278" s="8"/>
      <c r="AX278" s="8"/>
      <c r="AY278" s="8"/>
      <c r="AZ278" s="8"/>
      <c r="BA278" s="8"/>
      <c r="BB278" s="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  <c r="DM278"/>
      <c r="DN278"/>
      <c r="DO278"/>
      <c r="DP278"/>
      <c r="DQ278"/>
      <c r="DR278"/>
      <c r="DS278"/>
      <c r="DT278"/>
      <c r="DU278"/>
      <c r="DV278"/>
      <c r="DW278"/>
      <c r="DX278"/>
      <c r="DY278"/>
      <c r="DZ278"/>
      <c r="EA278"/>
      <c r="EB278"/>
      <c r="EC278"/>
      <c r="ED278"/>
      <c r="EE278"/>
      <c r="EF278"/>
      <c r="EG278"/>
      <c r="EH278"/>
      <c r="EI278"/>
      <c r="EJ278"/>
      <c r="EK278"/>
      <c r="EL278"/>
      <c r="EM278"/>
      <c r="EN278"/>
      <c r="EO278"/>
      <c r="EP278"/>
      <c r="EQ278"/>
      <c r="ER278"/>
      <c r="ES278"/>
      <c r="ET278"/>
      <c r="EU278"/>
      <c r="EV278"/>
      <c r="EW278"/>
      <c r="EX278"/>
      <c r="EY278"/>
      <c r="EZ278"/>
      <c r="FA278"/>
      <c r="FB278"/>
      <c r="FC278"/>
      <c r="FD278"/>
      <c r="FE278"/>
      <c r="FF278"/>
      <c r="FG278"/>
      <c r="FH278"/>
      <c r="FI278"/>
      <c r="FJ278"/>
      <c r="FK278"/>
      <c r="FL278"/>
      <c r="FM278"/>
      <c r="FN278"/>
      <c r="FO278"/>
      <c r="FP278"/>
      <c r="FQ278"/>
      <c r="FR278"/>
      <c r="FS278"/>
      <c r="FT278"/>
      <c r="FU278"/>
      <c r="FV278"/>
      <c r="FW278"/>
      <c r="FX278"/>
      <c r="FY278"/>
      <c r="FZ278"/>
      <c r="GA278"/>
      <c r="GB278"/>
      <c r="GC278"/>
      <c r="GD278"/>
      <c r="GE278"/>
      <c r="GF278"/>
      <c r="GG278"/>
      <c r="GH278"/>
      <c r="GI278"/>
      <c r="GJ278"/>
      <c r="GK278"/>
      <c r="GL278"/>
      <c r="GM278"/>
      <c r="GN278"/>
      <c r="GO278"/>
      <c r="GP278"/>
      <c r="GQ278"/>
      <c r="GR278"/>
      <c r="GS278"/>
      <c r="GT278"/>
      <c r="GU278"/>
      <c r="GV278"/>
      <c r="GW278"/>
      <c r="GX278"/>
      <c r="GY278"/>
      <c r="GZ278"/>
      <c r="HA278"/>
      <c r="HB278"/>
      <c r="HC278"/>
      <c r="HD278"/>
      <c r="HE278"/>
      <c r="HF278"/>
      <c r="HG278"/>
      <c r="HH278"/>
      <c r="HI278"/>
      <c r="HJ278"/>
      <c r="HK278"/>
      <c r="HL278"/>
      <c r="HM278"/>
      <c r="HN278"/>
      <c r="HO278"/>
      <c r="HP278"/>
      <c r="HQ278"/>
      <c r="HR278"/>
      <c r="HS278"/>
      <c r="HT278"/>
      <c r="HU278"/>
      <c r="HV278"/>
      <c r="HW278"/>
      <c r="HX278"/>
      <c r="HY278"/>
      <c r="HZ278"/>
      <c r="IA278"/>
      <c r="IB278"/>
      <c r="IC278"/>
      <c r="ID278"/>
      <c r="IE278"/>
      <c r="IF278"/>
      <c r="IG278"/>
      <c r="IH278"/>
      <c r="II278"/>
      <c r="IJ278"/>
      <c r="IK278"/>
      <c r="IL278"/>
      <c r="IM278"/>
      <c r="IN278"/>
      <c r="IO278"/>
      <c r="IP278"/>
      <c r="IQ278"/>
      <c r="IR278"/>
      <c r="IS278"/>
      <c r="IT278"/>
      <c r="IU278"/>
      <c r="IV278"/>
      <c r="IW278"/>
      <c r="IX278"/>
      <c r="IY278"/>
      <c r="IZ278"/>
      <c r="JA278"/>
      <c r="JB278"/>
    </row>
    <row r="279" spans="1:262" s="6" customFormat="1" x14ac:dyDescent="0.2">
      <c r="A279"/>
      <c r="I279" s="7"/>
      <c r="J279" s="7"/>
      <c r="K279" s="7"/>
      <c r="L279" s="8"/>
      <c r="M279" s="8"/>
      <c r="N279" s="8"/>
      <c r="O279" s="8"/>
      <c r="P279" s="8"/>
      <c r="Q279" s="8"/>
      <c r="R279" s="9"/>
      <c r="S279" s="9"/>
      <c r="T279" s="9"/>
      <c r="U279" s="8"/>
      <c r="V279" s="8"/>
      <c r="W279" s="9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T279" s="8"/>
      <c r="AW279" s="8"/>
      <c r="AX279" s="8"/>
      <c r="AY279" s="8"/>
      <c r="AZ279" s="8"/>
      <c r="BA279" s="8"/>
      <c r="BB279" s="8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  <c r="DM279"/>
      <c r="DN279"/>
      <c r="DO279"/>
      <c r="DP279"/>
      <c r="DQ279"/>
      <c r="DR279"/>
      <c r="DS279"/>
      <c r="DT279"/>
      <c r="DU279"/>
      <c r="DV279"/>
      <c r="DW279"/>
      <c r="DX279"/>
      <c r="DY279"/>
      <c r="DZ279"/>
      <c r="EA279"/>
      <c r="EB279"/>
      <c r="EC279"/>
      <c r="ED279"/>
      <c r="EE279"/>
      <c r="EF279"/>
      <c r="EG279"/>
      <c r="EH279"/>
      <c r="EI279"/>
      <c r="EJ279"/>
      <c r="EK279"/>
      <c r="EL279"/>
      <c r="EM279"/>
      <c r="EN279"/>
      <c r="EO279"/>
      <c r="EP279"/>
      <c r="EQ279"/>
      <c r="ER279"/>
      <c r="ES279"/>
      <c r="ET279"/>
      <c r="EU279"/>
      <c r="EV279"/>
      <c r="EW279"/>
      <c r="EX279"/>
      <c r="EY279"/>
      <c r="EZ279"/>
      <c r="FA279"/>
      <c r="FB279"/>
      <c r="FC279"/>
      <c r="FD279"/>
      <c r="FE279"/>
      <c r="FF279"/>
      <c r="FG279"/>
      <c r="FH279"/>
      <c r="FI279"/>
      <c r="FJ279"/>
      <c r="FK279"/>
      <c r="FL279"/>
      <c r="FM279"/>
      <c r="FN279"/>
      <c r="FO279"/>
      <c r="FP279"/>
      <c r="FQ279"/>
      <c r="FR279"/>
      <c r="FS279"/>
      <c r="FT279"/>
      <c r="FU279"/>
      <c r="FV279"/>
      <c r="FW279"/>
      <c r="FX279"/>
      <c r="FY279"/>
      <c r="FZ279"/>
      <c r="GA279"/>
      <c r="GB279"/>
      <c r="GC279"/>
      <c r="GD279"/>
      <c r="GE279"/>
      <c r="GF279"/>
      <c r="GG279"/>
      <c r="GH279"/>
      <c r="GI279"/>
      <c r="GJ279"/>
      <c r="GK279"/>
      <c r="GL279"/>
      <c r="GM279"/>
      <c r="GN279"/>
      <c r="GO279"/>
      <c r="GP279"/>
      <c r="GQ279"/>
      <c r="GR279"/>
      <c r="GS279"/>
      <c r="GT279"/>
      <c r="GU279"/>
      <c r="GV279"/>
      <c r="GW279"/>
      <c r="GX279"/>
      <c r="GY279"/>
      <c r="GZ279"/>
      <c r="HA279"/>
      <c r="HB279"/>
      <c r="HC279"/>
      <c r="HD279"/>
      <c r="HE279"/>
      <c r="HF279"/>
      <c r="HG279"/>
      <c r="HH279"/>
      <c r="HI279"/>
      <c r="HJ279"/>
      <c r="HK279"/>
      <c r="HL279"/>
      <c r="HM279"/>
      <c r="HN279"/>
      <c r="HO279"/>
      <c r="HP279"/>
      <c r="HQ279"/>
      <c r="HR279"/>
      <c r="HS279"/>
      <c r="HT279"/>
      <c r="HU279"/>
      <c r="HV279"/>
      <c r="HW279"/>
      <c r="HX279"/>
      <c r="HY279"/>
      <c r="HZ279"/>
      <c r="IA279"/>
      <c r="IB279"/>
      <c r="IC279"/>
      <c r="ID279"/>
      <c r="IE279"/>
      <c r="IF279"/>
      <c r="IG279"/>
      <c r="IH279"/>
      <c r="II279"/>
      <c r="IJ279"/>
      <c r="IK279"/>
      <c r="IL279"/>
      <c r="IM279"/>
      <c r="IN279"/>
      <c r="IO279"/>
      <c r="IP279"/>
      <c r="IQ279"/>
      <c r="IR279"/>
      <c r="IS279"/>
      <c r="IT279"/>
      <c r="IU279"/>
      <c r="IV279"/>
      <c r="IW279"/>
      <c r="IX279"/>
      <c r="IY279"/>
      <c r="IZ279"/>
      <c r="JA279"/>
      <c r="JB279"/>
    </row>
    <row r="280" spans="1:262" s="6" customFormat="1" x14ac:dyDescent="0.2">
      <c r="A280"/>
      <c r="I280" s="7"/>
      <c r="J280" s="7"/>
      <c r="K280" s="7"/>
      <c r="L280" s="8"/>
      <c r="M280" s="8"/>
      <c r="N280" s="8"/>
      <c r="O280" s="8"/>
      <c r="P280" s="8"/>
      <c r="Q280" s="8"/>
      <c r="R280" s="9"/>
      <c r="S280" s="9"/>
      <c r="T280" s="9"/>
      <c r="U280" s="8"/>
      <c r="V280" s="8"/>
      <c r="W280" s="9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T280" s="8"/>
      <c r="AW280" s="8"/>
      <c r="AX280" s="8"/>
      <c r="AY280" s="8"/>
      <c r="AZ280" s="8"/>
      <c r="BA280" s="8"/>
      <c r="BB280" s="8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  <c r="DK280"/>
      <c r="DL280"/>
      <c r="DM280"/>
      <c r="DN280"/>
      <c r="DO280"/>
      <c r="DP280"/>
      <c r="DQ280"/>
      <c r="DR280"/>
      <c r="DS280"/>
      <c r="DT280"/>
      <c r="DU280"/>
      <c r="DV280"/>
      <c r="DW280"/>
      <c r="DX280"/>
      <c r="DY280"/>
      <c r="DZ280"/>
      <c r="EA280"/>
      <c r="EB280"/>
      <c r="EC280"/>
      <c r="ED280"/>
      <c r="EE280"/>
      <c r="EF280"/>
      <c r="EG280"/>
      <c r="EH280"/>
      <c r="EI280"/>
      <c r="EJ280"/>
      <c r="EK280"/>
      <c r="EL280"/>
      <c r="EM280"/>
      <c r="EN280"/>
      <c r="EO280"/>
      <c r="EP280"/>
      <c r="EQ280"/>
      <c r="ER280"/>
      <c r="ES280"/>
      <c r="ET280"/>
      <c r="EU280"/>
      <c r="EV280"/>
      <c r="EW280"/>
      <c r="EX280"/>
      <c r="EY280"/>
      <c r="EZ280"/>
      <c r="FA280"/>
      <c r="FB280"/>
      <c r="FC280"/>
      <c r="FD280"/>
      <c r="FE280"/>
      <c r="FF280"/>
      <c r="FG280"/>
      <c r="FH280"/>
      <c r="FI280"/>
      <c r="FJ280"/>
      <c r="FK280"/>
      <c r="FL280"/>
      <c r="FM280"/>
      <c r="FN280"/>
      <c r="FO280"/>
      <c r="FP280"/>
      <c r="FQ280"/>
      <c r="FR280"/>
      <c r="FS280"/>
      <c r="FT280"/>
      <c r="FU280"/>
      <c r="FV280"/>
      <c r="FW280"/>
      <c r="FX280"/>
      <c r="FY280"/>
      <c r="FZ280"/>
      <c r="GA280"/>
      <c r="GB280"/>
      <c r="GC280"/>
      <c r="GD280"/>
      <c r="GE280"/>
      <c r="GF280"/>
      <c r="GG280"/>
      <c r="GH280"/>
      <c r="GI280"/>
      <c r="GJ280"/>
      <c r="GK280"/>
      <c r="GL280"/>
      <c r="GM280"/>
      <c r="GN280"/>
      <c r="GO280"/>
      <c r="GP280"/>
      <c r="GQ280"/>
      <c r="GR280"/>
      <c r="GS280"/>
      <c r="GT280"/>
      <c r="GU280"/>
      <c r="GV280"/>
      <c r="GW280"/>
      <c r="GX280"/>
      <c r="GY280"/>
      <c r="GZ280"/>
      <c r="HA280"/>
      <c r="HB280"/>
      <c r="HC280"/>
      <c r="HD280"/>
      <c r="HE280"/>
      <c r="HF280"/>
      <c r="HG280"/>
      <c r="HH280"/>
      <c r="HI280"/>
      <c r="HJ280"/>
      <c r="HK280"/>
      <c r="HL280"/>
      <c r="HM280"/>
      <c r="HN280"/>
      <c r="HO280"/>
      <c r="HP280"/>
      <c r="HQ280"/>
      <c r="HR280"/>
      <c r="HS280"/>
      <c r="HT280"/>
      <c r="HU280"/>
      <c r="HV280"/>
      <c r="HW280"/>
      <c r="HX280"/>
      <c r="HY280"/>
      <c r="HZ280"/>
      <c r="IA280"/>
      <c r="IB280"/>
      <c r="IC280"/>
      <c r="ID280"/>
      <c r="IE280"/>
      <c r="IF280"/>
      <c r="IG280"/>
      <c r="IH280"/>
      <c r="II280"/>
      <c r="IJ280"/>
      <c r="IK280"/>
      <c r="IL280"/>
      <c r="IM280"/>
      <c r="IN280"/>
      <c r="IO280"/>
      <c r="IP280"/>
      <c r="IQ280"/>
      <c r="IR280"/>
      <c r="IS280"/>
      <c r="IT280"/>
      <c r="IU280"/>
      <c r="IV280"/>
      <c r="IW280"/>
      <c r="IX280"/>
      <c r="IY280"/>
      <c r="IZ280"/>
      <c r="JA280"/>
      <c r="JB280"/>
    </row>
    <row r="281" spans="1:262" s="6" customFormat="1" x14ac:dyDescent="0.2">
      <c r="A281"/>
      <c r="I281" s="7"/>
      <c r="J281" s="7"/>
      <c r="K281" s="7"/>
      <c r="L281" s="8"/>
      <c r="M281" s="8"/>
      <c r="N281" s="8"/>
      <c r="O281" s="8"/>
      <c r="P281" s="8"/>
      <c r="Q281" s="8"/>
      <c r="R281" s="9"/>
      <c r="S281" s="9"/>
      <c r="T281" s="9"/>
      <c r="U281" s="8"/>
      <c r="V281" s="8"/>
      <c r="W281" s="9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T281" s="8"/>
      <c r="AW281" s="8"/>
      <c r="AX281" s="8"/>
      <c r="AY281" s="8"/>
      <c r="AZ281" s="8"/>
      <c r="BA281" s="8"/>
      <c r="BB281" s="8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  <c r="DK281"/>
      <c r="DL281"/>
      <c r="DM281"/>
      <c r="DN281"/>
      <c r="DO281"/>
      <c r="DP281"/>
      <c r="DQ281"/>
      <c r="DR281"/>
      <c r="DS281"/>
      <c r="DT281"/>
      <c r="DU281"/>
      <c r="DV281"/>
      <c r="DW281"/>
      <c r="DX281"/>
      <c r="DY281"/>
      <c r="DZ281"/>
      <c r="EA281"/>
      <c r="EB281"/>
      <c r="EC281"/>
      <c r="ED281"/>
      <c r="EE281"/>
      <c r="EF281"/>
      <c r="EG281"/>
      <c r="EH281"/>
      <c r="EI281"/>
      <c r="EJ281"/>
      <c r="EK281"/>
      <c r="EL281"/>
      <c r="EM281"/>
      <c r="EN281"/>
      <c r="EO281"/>
      <c r="EP281"/>
      <c r="EQ281"/>
      <c r="ER281"/>
      <c r="ES281"/>
      <c r="ET281"/>
      <c r="EU281"/>
      <c r="EV281"/>
      <c r="EW281"/>
      <c r="EX281"/>
      <c r="EY281"/>
      <c r="EZ281"/>
      <c r="FA281"/>
      <c r="FB281"/>
      <c r="FC281"/>
      <c r="FD281"/>
      <c r="FE281"/>
      <c r="FF281"/>
      <c r="FG281"/>
      <c r="FH281"/>
      <c r="FI281"/>
      <c r="FJ281"/>
      <c r="FK281"/>
      <c r="FL281"/>
      <c r="FM281"/>
      <c r="FN281"/>
      <c r="FO281"/>
      <c r="FP281"/>
      <c r="FQ281"/>
      <c r="FR281"/>
      <c r="FS281"/>
      <c r="FT281"/>
      <c r="FU281"/>
      <c r="FV281"/>
      <c r="FW281"/>
      <c r="FX281"/>
      <c r="FY281"/>
      <c r="FZ281"/>
      <c r="GA281"/>
      <c r="GB281"/>
      <c r="GC281"/>
      <c r="GD281"/>
      <c r="GE281"/>
      <c r="GF281"/>
      <c r="GG281"/>
      <c r="GH281"/>
      <c r="GI281"/>
      <c r="GJ281"/>
      <c r="GK281"/>
      <c r="GL281"/>
      <c r="GM281"/>
      <c r="GN281"/>
      <c r="GO281"/>
      <c r="GP281"/>
      <c r="GQ281"/>
      <c r="GR281"/>
      <c r="GS281"/>
      <c r="GT281"/>
      <c r="GU281"/>
      <c r="GV281"/>
      <c r="GW281"/>
      <c r="GX281"/>
      <c r="GY281"/>
      <c r="GZ281"/>
      <c r="HA281"/>
      <c r="HB281"/>
      <c r="HC281"/>
      <c r="HD281"/>
      <c r="HE281"/>
      <c r="HF281"/>
      <c r="HG281"/>
      <c r="HH281"/>
      <c r="HI281"/>
      <c r="HJ281"/>
      <c r="HK281"/>
      <c r="HL281"/>
      <c r="HM281"/>
      <c r="HN281"/>
      <c r="HO281"/>
      <c r="HP281"/>
      <c r="HQ281"/>
      <c r="HR281"/>
      <c r="HS281"/>
      <c r="HT281"/>
      <c r="HU281"/>
      <c r="HV281"/>
      <c r="HW281"/>
      <c r="HX281"/>
      <c r="HY281"/>
      <c r="HZ281"/>
      <c r="IA281"/>
      <c r="IB281"/>
      <c r="IC281"/>
      <c r="ID281"/>
      <c r="IE281"/>
      <c r="IF281"/>
      <c r="IG281"/>
      <c r="IH281"/>
      <c r="II281"/>
      <c r="IJ281"/>
      <c r="IK281"/>
      <c r="IL281"/>
      <c r="IM281"/>
      <c r="IN281"/>
      <c r="IO281"/>
      <c r="IP281"/>
      <c r="IQ281"/>
      <c r="IR281"/>
      <c r="IS281"/>
      <c r="IT281"/>
      <c r="IU281"/>
      <c r="IV281"/>
      <c r="IW281"/>
      <c r="IX281"/>
      <c r="IY281"/>
      <c r="IZ281"/>
      <c r="JA281"/>
      <c r="JB281"/>
    </row>
    <row r="282" spans="1:262" s="6" customFormat="1" x14ac:dyDescent="0.2">
      <c r="A282"/>
      <c r="I282" s="7"/>
      <c r="J282" s="7"/>
      <c r="K282" s="7"/>
      <c r="L282" s="8"/>
      <c r="M282" s="8"/>
      <c r="N282" s="8"/>
      <c r="O282" s="8"/>
      <c r="P282" s="8"/>
      <c r="Q282" s="8"/>
      <c r="R282" s="9"/>
      <c r="S282" s="9"/>
      <c r="T282" s="9"/>
      <c r="U282" s="8"/>
      <c r="V282" s="8"/>
      <c r="W282" s="9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T282" s="8"/>
      <c r="AW282" s="8"/>
      <c r="AX282" s="8"/>
      <c r="AY282" s="8"/>
      <c r="AZ282" s="8"/>
      <c r="BA282" s="8"/>
      <c r="BB282" s="8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  <c r="DK282"/>
      <c r="DL282"/>
      <c r="DM282"/>
      <c r="DN282"/>
      <c r="DO282"/>
      <c r="DP282"/>
      <c r="DQ282"/>
      <c r="DR282"/>
      <c r="DS282"/>
      <c r="DT282"/>
      <c r="DU282"/>
      <c r="DV282"/>
      <c r="DW282"/>
      <c r="DX282"/>
      <c r="DY282"/>
      <c r="DZ282"/>
      <c r="EA282"/>
      <c r="EB282"/>
      <c r="EC282"/>
      <c r="ED282"/>
      <c r="EE282"/>
      <c r="EF282"/>
      <c r="EG282"/>
      <c r="EH282"/>
      <c r="EI282"/>
      <c r="EJ282"/>
      <c r="EK282"/>
      <c r="EL282"/>
      <c r="EM282"/>
      <c r="EN282"/>
      <c r="EO282"/>
      <c r="EP282"/>
      <c r="EQ282"/>
      <c r="ER282"/>
      <c r="ES282"/>
      <c r="ET282"/>
      <c r="EU282"/>
      <c r="EV282"/>
      <c r="EW282"/>
      <c r="EX282"/>
      <c r="EY282"/>
      <c r="EZ282"/>
      <c r="FA282"/>
      <c r="FB282"/>
      <c r="FC282"/>
      <c r="FD282"/>
      <c r="FE282"/>
      <c r="FF282"/>
      <c r="FG282"/>
      <c r="FH282"/>
      <c r="FI282"/>
      <c r="FJ282"/>
      <c r="FK282"/>
      <c r="FL282"/>
      <c r="FM282"/>
      <c r="FN282"/>
      <c r="FO282"/>
      <c r="FP282"/>
      <c r="FQ282"/>
      <c r="FR282"/>
      <c r="FS282"/>
      <c r="FT282"/>
      <c r="FU282"/>
      <c r="FV282"/>
      <c r="FW282"/>
      <c r="FX282"/>
      <c r="FY282"/>
      <c r="FZ282"/>
      <c r="GA282"/>
      <c r="GB282"/>
      <c r="GC282"/>
      <c r="GD282"/>
      <c r="GE282"/>
      <c r="GF282"/>
      <c r="GG282"/>
      <c r="GH282"/>
      <c r="GI282"/>
      <c r="GJ282"/>
      <c r="GK282"/>
      <c r="GL282"/>
      <c r="GM282"/>
      <c r="GN282"/>
      <c r="GO282"/>
      <c r="GP282"/>
      <c r="GQ282"/>
      <c r="GR282"/>
      <c r="GS282"/>
      <c r="GT282"/>
      <c r="GU282"/>
      <c r="GV282"/>
      <c r="GW282"/>
      <c r="GX282"/>
      <c r="GY282"/>
      <c r="GZ282"/>
      <c r="HA282"/>
      <c r="HB282"/>
      <c r="HC282"/>
      <c r="HD282"/>
      <c r="HE282"/>
      <c r="HF282"/>
      <c r="HG282"/>
      <c r="HH282"/>
      <c r="HI282"/>
      <c r="HJ282"/>
      <c r="HK282"/>
      <c r="HL282"/>
      <c r="HM282"/>
      <c r="HN282"/>
      <c r="HO282"/>
      <c r="HP282"/>
      <c r="HQ282"/>
      <c r="HR282"/>
      <c r="HS282"/>
      <c r="HT282"/>
      <c r="HU282"/>
      <c r="HV282"/>
      <c r="HW282"/>
      <c r="HX282"/>
      <c r="HY282"/>
      <c r="HZ282"/>
      <c r="IA282"/>
      <c r="IB282"/>
      <c r="IC282"/>
      <c r="ID282"/>
      <c r="IE282"/>
      <c r="IF282"/>
      <c r="IG282"/>
      <c r="IH282"/>
      <c r="II282"/>
      <c r="IJ282"/>
      <c r="IK282"/>
      <c r="IL282"/>
      <c r="IM282"/>
      <c r="IN282"/>
      <c r="IO282"/>
      <c r="IP282"/>
      <c r="IQ282"/>
      <c r="IR282"/>
      <c r="IS282"/>
      <c r="IT282"/>
      <c r="IU282"/>
      <c r="IV282"/>
      <c r="IW282"/>
      <c r="IX282"/>
      <c r="IY282"/>
      <c r="IZ282"/>
      <c r="JA282"/>
      <c r="JB282"/>
    </row>
    <row r="283" spans="1:262" s="6" customFormat="1" x14ac:dyDescent="0.2">
      <c r="A283"/>
      <c r="I283" s="7"/>
      <c r="J283" s="7"/>
      <c r="K283" s="7"/>
      <c r="L283" s="8"/>
      <c r="M283" s="8"/>
      <c r="N283" s="8"/>
      <c r="O283" s="8"/>
      <c r="P283" s="8"/>
      <c r="Q283" s="8"/>
      <c r="R283" s="9"/>
      <c r="S283" s="9"/>
      <c r="T283" s="9"/>
      <c r="U283" s="8"/>
      <c r="V283" s="8"/>
      <c r="W283" s="9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T283" s="8"/>
      <c r="AW283" s="8"/>
      <c r="AX283" s="8"/>
      <c r="AY283" s="8"/>
      <c r="AZ283" s="8"/>
      <c r="BA283" s="8"/>
      <c r="BB283" s="8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  <c r="DM283"/>
      <c r="DN283"/>
      <c r="DO283"/>
      <c r="DP283"/>
      <c r="DQ283"/>
      <c r="DR283"/>
      <c r="DS283"/>
      <c r="DT283"/>
      <c r="DU283"/>
      <c r="DV283"/>
      <c r="DW283"/>
      <c r="DX283"/>
      <c r="DY283"/>
      <c r="DZ283"/>
      <c r="EA283"/>
      <c r="EB283"/>
      <c r="EC283"/>
      <c r="ED283"/>
      <c r="EE283"/>
      <c r="EF283"/>
      <c r="EG283"/>
      <c r="EH283"/>
      <c r="EI283"/>
      <c r="EJ283"/>
      <c r="EK283"/>
      <c r="EL283"/>
      <c r="EM283"/>
      <c r="EN283"/>
      <c r="EO283"/>
      <c r="EP283"/>
      <c r="EQ283"/>
      <c r="ER283"/>
      <c r="ES283"/>
      <c r="ET283"/>
      <c r="EU283"/>
      <c r="EV283"/>
      <c r="EW283"/>
      <c r="EX283"/>
      <c r="EY283"/>
      <c r="EZ283"/>
      <c r="FA283"/>
      <c r="FB283"/>
      <c r="FC283"/>
      <c r="FD283"/>
      <c r="FE283"/>
      <c r="FF283"/>
      <c r="FG283"/>
      <c r="FH283"/>
      <c r="FI283"/>
      <c r="FJ283"/>
      <c r="FK283"/>
      <c r="FL283"/>
      <c r="FM283"/>
      <c r="FN283"/>
      <c r="FO283"/>
      <c r="FP283"/>
      <c r="FQ283"/>
      <c r="FR283"/>
      <c r="FS283"/>
      <c r="FT283"/>
      <c r="FU283"/>
      <c r="FV283"/>
      <c r="FW283"/>
      <c r="FX283"/>
      <c r="FY283"/>
      <c r="FZ283"/>
      <c r="GA283"/>
      <c r="GB283"/>
      <c r="GC283"/>
      <c r="GD283"/>
      <c r="GE283"/>
      <c r="GF283"/>
      <c r="GG283"/>
      <c r="GH283"/>
      <c r="GI283"/>
      <c r="GJ283"/>
      <c r="GK283"/>
      <c r="GL283"/>
      <c r="GM283"/>
      <c r="GN283"/>
      <c r="GO283"/>
      <c r="GP283"/>
      <c r="GQ283"/>
      <c r="GR283"/>
      <c r="GS283"/>
      <c r="GT283"/>
      <c r="GU283"/>
      <c r="GV283"/>
      <c r="GW283"/>
      <c r="GX283"/>
      <c r="GY283"/>
      <c r="GZ283"/>
      <c r="HA283"/>
      <c r="HB283"/>
      <c r="HC283"/>
      <c r="HD283"/>
      <c r="HE283"/>
      <c r="HF283"/>
      <c r="HG283"/>
      <c r="HH283"/>
      <c r="HI283"/>
      <c r="HJ283"/>
      <c r="HK283"/>
      <c r="HL283"/>
      <c r="HM283"/>
      <c r="HN283"/>
      <c r="HO283"/>
      <c r="HP283"/>
      <c r="HQ283"/>
      <c r="HR283"/>
      <c r="HS283"/>
      <c r="HT283"/>
      <c r="HU283"/>
      <c r="HV283"/>
      <c r="HW283"/>
      <c r="HX283"/>
      <c r="HY283"/>
      <c r="HZ283"/>
      <c r="IA283"/>
      <c r="IB283"/>
      <c r="IC283"/>
      <c r="ID283"/>
      <c r="IE283"/>
      <c r="IF283"/>
      <c r="IG283"/>
      <c r="IH283"/>
      <c r="II283"/>
      <c r="IJ283"/>
      <c r="IK283"/>
      <c r="IL283"/>
      <c r="IM283"/>
      <c r="IN283"/>
      <c r="IO283"/>
      <c r="IP283"/>
      <c r="IQ283"/>
      <c r="IR283"/>
      <c r="IS283"/>
      <c r="IT283"/>
      <c r="IU283"/>
      <c r="IV283"/>
      <c r="IW283"/>
      <c r="IX283"/>
      <c r="IY283"/>
      <c r="IZ283"/>
      <c r="JA283"/>
      <c r="JB283"/>
    </row>
    <row r="284" spans="1:262" s="6" customFormat="1" x14ac:dyDescent="0.2">
      <c r="A284"/>
      <c r="I284" s="7"/>
      <c r="J284" s="7"/>
      <c r="K284" s="7"/>
      <c r="L284" s="8"/>
      <c r="M284" s="8"/>
      <c r="N284" s="8"/>
      <c r="O284" s="8"/>
      <c r="P284" s="8"/>
      <c r="Q284" s="8"/>
      <c r="R284" s="9"/>
      <c r="S284" s="9"/>
      <c r="T284" s="9"/>
      <c r="U284" s="8"/>
      <c r="V284" s="8"/>
      <c r="W284" s="9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T284" s="8"/>
      <c r="AW284" s="8"/>
      <c r="AX284" s="8"/>
      <c r="AY284" s="8"/>
      <c r="AZ284" s="8"/>
      <c r="BA284" s="8"/>
      <c r="BB284" s="8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  <c r="DM284"/>
      <c r="DN284"/>
      <c r="DO284"/>
      <c r="DP284"/>
      <c r="DQ284"/>
      <c r="DR284"/>
      <c r="DS284"/>
      <c r="DT284"/>
      <c r="DU284"/>
      <c r="DV284"/>
      <c r="DW284"/>
      <c r="DX284"/>
      <c r="DY284"/>
      <c r="DZ284"/>
      <c r="EA284"/>
      <c r="EB284"/>
      <c r="EC284"/>
      <c r="ED284"/>
      <c r="EE284"/>
      <c r="EF284"/>
      <c r="EG284"/>
      <c r="EH284"/>
      <c r="EI284"/>
      <c r="EJ284"/>
      <c r="EK284"/>
      <c r="EL284"/>
      <c r="EM284"/>
      <c r="EN284"/>
      <c r="EO284"/>
      <c r="EP284"/>
      <c r="EQ284"/>
      <c r="ER284"/>
      <c r="ES284"/>
      <c r="ET284"/>
      <c r="EU284"/>
      <c r="EV284"/>
      <c r="EW284"/>
      <c r="EX284"/>
      <c r="EY284"/>
      <c r="EZ284"/>
      <c r="FA284"/>
      <c r="FB284"/>
      <c r="FC284"/>
      <c r="FD284"/>
      <c r="FE284"/>
      <c r="FF284"/>
      <c r="FG284"/>
      <c r="FH284"/>
      <c r="FI284"/>
      <c r="FJ284"/>
      <c r="FK284"/>
      <c r="FL284"/>
      <c r="FM284"/>
      <c r="FN284"/>
      <c r="FO284"/>
      <c r="FP284"/>
      <c r="FQ284"/>
      <c r="FR284"/>
      <c r="FS284"/>
      <c r="FT284"/>
      <c r="FU284"/>
      <c r="FV284"/>
      <c r="FW284"/>
      <c r="FX284"/>
      <c r="FY284"/>
      <c r="FZ284"/>
      <c r="GA284"/>
      <c r="GB284"/>
      <c r="GC284"/>
      <c r="GD284"/>
      <c r="GE284"/>
      <c r="GF284"/>
      <c r="GG284"/>
      <c r="GH284"/>
      <c r="GI284"/>
      <c r="GJ284"/>
      <c r="GK284"/>
      <c r="GL284"/>
      <c r="GM284"/>
      <c r="GN284"/>
      <c r="GO284"/>
      <c r="GP284"/>
      <c r="GQ284"/>
      <c r="GR284"/>
      <c r="GS284"/>
      <c r="GT284"/>
      <c r="GU284"/>
      <c r="GV284"/>
      <c r="GW284"/>
      <c r="GX284"/>
      <c r="GY284"/>
      <c r="GZ284"/>
      <c r="HA284"/>
      <c r="HB284"/>
      <c r="HC284"/>
      <c r="HD284"/>
      <c r="HE284"/>
      <c r="HF284"/>
      <c r="HG284"/>
      <c r="HH284"/>
      <c r="HI284"/>
      <c r="HJ284"/>
      <c r="HK284"/>
      <c r="HL284"/>
      <c r="HM284"/>
      <c r="HN284"/>
      <c r="HO284"/>
      <c r="HP284"/>
      <c r="HQ284"/>
      <c r="HR284"/>
      <c r="HS284"/>
      <c r="HT284"/>
      <c r="HU284"/>
      <c r="HV284"/>
      <c r="HW284"/>
      <c r="HX284"/>
      <c r="HY284"/>
      <c r="HZ284"/>
      <c r="IA284"/>
      <c r="IB284"/>
      <c r="IC284"/>
      <c r="ID284"/>
      <c r="IE284"/>
      <c r="IF284"/>
      <c r="IG284"/>
      <c r="IH284"/>
      <c r="II284"/>
      <c r="IJ284"/>
      <c r="IK284"/>
      <c r="IL284"/>
      <c r="IM284"/>
      <c r="IN284"/>
      <c r="IO284"/>
      <c r="IP284"/>
      <c r="IQ284"/>
      <c r="IR284"/>
      <c r="IS284"/>
      <c r="IT284"/>
      <c r="IU284"/>
      <c r="IV284"/>
      <c r="IW284"/>
      <c r="IX284"/>
      <c r="IY284"/>
      <c r="IZ284"/>
      <c r="JA284"/>
      <c r="JB284"/>
    </row>
    <row r="285" spans="1:262" s="6" customFormat="1" x14ac:dyDescent="0.2">
      <c r="A285"/>
      <c r="I285" s="7"/>
      <c r="J285" s="7"/>
      <c r="K285" s="7"/>
      <c r="L285" s="8"/>
      <c r="M285" s="8"/>
      <c r="N285" s="8"/>
      <c r="O285" s="8"/>
      <c r="P285" s="8"/>
      <c r="Q285" s="8"/>
      <c r="R285" s="9"/>
      <c r="S285" s="9"/>
      <c r="T285" s="9"/>
      <c r="U285" s="8"/>
      <c r="V285" s="8"/>
      <c r="W285" s="9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T285" s="8"/>
      <c r="AW285" s="8"/>
      <c r="AX285" s="8"/>
      <c r="AY285" s="8"/>
      <c r="AZ285" s="8"/>
      <c r="BA285" s="8"/>
      <c r="BB285" s="8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  <c r="DM285"/>
      <c r="DN285"/>
      <c r="DO285"/>
      <c r="DP285"/>
      <c r="DQ285"/>
      <c r="DR285"/>
      <c r="DS285"/>
      <c r="DT285"/>
      <c r="DU285"/>
      <c r="DV285"/>
      <c r="DW285"/>
      <c r="DX285"/>
      <c r="DY285"/>
      <c r="DZ285"/>
      <c r="EA285"/>
      <c r="EB285"/>
      <c r="EC285"/>
      <c r="ED285"/>
      <c r="EE285"/>
      <c r="EF285"/>
      <c r="EG285"/>
      <c r="EH285"/>
      <c r="EI285"/>
      <c r="EJ285"/>
      <c r="EK285"/>
      <c r="EL285"/>
      <c r="EM285"/>
      <c r="EN285"/>
      <c r="EO285"/>
      <c r="EP285"/>
      <c r="EQ285"/>
      <c r="ER285"/>
      <c r="ES285"/>
      <c r="ET285"/>
      <c r="EU285"/>
      <c r="EV285"/>
      <c r="EW285"/>
      <c r="EX285"/>
      <c r="EY285"/>
      <c r="EZ285"/>
      <c r="FA285"/>
      <c r="FB285"/>
      <c r="FC285"/>
      <c r="FD285"/>
      <c r="FE285"/>
      <c r="FF285"/>
      <c r="FG285"/>
      <c r="FH285"/>
      <c r="FI285"/>
      <c r="FJ285"/>
      <c r="FK285"/>
      <c r="FL285"/>
      <c r="FM285"/>
      <c r="FN285"/>
      <c r="FO285"/>
      <c r="FP285"/>
      <c r="FQ285"/>
      <c r="FR285"/>
      <c r="FS285"/>
      <c r="FT285"/>
      <c r="FU285"/>
      <c r="FV285"/>
      <c r="FW285"/>
      <c r="FX285"/>
      <c r="FY285"/>
      <c r="FZ285"/>
      <c r="GA285"/>
      <c r="GB285"/>
      <c r="GC285"/>
      <c r="GD285"/>
      <c r="GE285"/>
      <c r="GF285"/>
      <c r="GG285"/>
      <c r="GH285"/>
      <c r="GI285"/>
      <c r="GJ285"/>
      <c r="GK285"/>
      <c r="GL285"/>
      <c r="GM285"/>
      <c r="GN285"/>
      <c r="GO285"/>
      <c r="GP285"/>
      <c r="GQ285"/>
      <c r="GR285"/>
      <c r="GS285"/>
      <c r="GT285"/>
      <c r="GU285"/>
      <c r="GV285"/>
      <c r="GW285"/>
      <c r="GX285"/>
      <c r="GY285"/>
      <c r="GZ285"/>
      <c r="HA285"/>
      <c r="HB285"/>
      <c r="HC285"/>
      <c r="HD285"/>
      <c r="HE285"/>
      <c r="HF285"/>
      <c r="HG285"/>
      <c r="HH285"/>
      <c r="HI285"/>
      <c r="HJ285"/>
      <c r="HK285"/>
      <c r="HL285"/>
      <c r="HM285"/>
      <c r="HN285"/>
      <c r="HO285"/>
      <c r="HP285"/>
      <c r="HQ285"/>
      <c r="HR285"/>
      <c r="HS285"/>
      <c r="HT285"/>
      <c r="HU285"/>
      <c r="HV285"/>
      <c r="HW285"/>
      <c r="HX285"/>
      <c r="HY285"/>
      <c r="HZ285"/>
      <c r="IA285"/>
      <c r="IB285"/>
      <c r="IC285"/>
      <c r="ID285"/>
      <c r="IE285"/>
      <c r="IF285"/>
      <c r="IG285"/>
      <c r="IH285"/>
      <c r="II285"/>
      <c r="IJ285"/>
      <c r="IK285"/>
      <c r="IL285"/>
      <c r="IM285"/>
      <c r="IN285"/>
      <c r="IO285"/>
      <c r="IP285"/>
      <c r="IQ285"/>
      <c r="IR285"/>
      <c r="IS285"/>
      <c r="IT285"/>
      <c r="IU285"/>
      <c r="IV285"/>
      <c r="IW285"/>
      <c r="IX285"/>
      <c r="IY285"/>
      <c r="IZ285"/>
      <c r="JA285"/>
      <c r="JB285"/>
    </row>
    <row r="286" spans="1:262" s="6" customFormat="1" x14ac:dyDescent="0.2">
      <c r="A286"/>
      <c r="I286" s="7"/>
      <c r="J286" s="7"/>
      <c r="K286" s="7"/>
      <c r="L286" s="8"/>
      <c r="M286" s="8"/>
      <c r="N286" s="8"/>
      <c r="O286" s="8"/>
      <c r="P286" s="8"/>
      <c r="Q286" s="8"/>
      <c r="R286" s="9"/>
      <c r="S286" s="9"/>
      <c r="T286" s="9"/>
      <c r="U286" s="8"/>
      <c r="V286" s="8"/>
      <c r="W286" s="9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T286" s="8"/>
      <c r="AW286" s="8"/>
      <c r="AX286" s="8"/>
      <c r="AY286" s="8"/>
      <c r="AZ286" s="8"/>
      <c r="BA286" s="8"/>
      <c r="BB286" s="8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  <c r="DM286"/>
      <c r="DN286"/>
      <c r="DO286"/>
      <c r="DP286"/>
      <c r="DQ286"/>
      <c r="DR286"/>
      <c r="DS286"/>
      <c r="DT286"/>
      <c r="DU286"/>
      <c r="DV286"/>
      <c r="DW286"/>
      <c r="DX286"/>
      <c r="DY286"/>
      <c r="DZ286"/>
      <c r="EA286"/>
      <c r="EB286"/>
      <c r="EC286"/>
      <c r="ED286"/>
      <c r="EE286"/>
      <c r="EF286"/>
      <c r="EG286"/>
      <c r="EH286"/>
      <c r="EI286"/>
      <c r="EJ286"/>
      <c r="EK286"/>
      <c r="EL286"/>
      <c r="EM286"/>
      <c r="EN286"/>
      <c r="EO286"/>
      <c r="EP286"/>
      <c r="EQ286"/>
      <c r="ER286"/>
      <c r="ES286"/>
      <c r="ET286"/>
      <c r="EU286"/>
      <c r="EV286"/>
      <c r="EW286"/>
      <c r="EX286"/>
      <c r="EY286"/>
      <c r="EZ286"/>
      <c r="FA286"/>
      <c r="FB286"/>
      <c r="FC286"/>
      <c r="FD286"/>
      <c r="FE286"/>
      <c r="FF286"/>
      <c r="FG286"/>
      <c r="FH286"/>
      <c r="FI286"/>
      <c r="FJ286"/>
      <c r="FK286"/>
      <c r="FL286"/>
      <c r="FM286"/>
      <c r="FN286"/>
      <c r="FO286"/>
      <c r="FP286"/>
      <c r="FQ286"/>
      <c r="FR286"/>
      <c r="FS286"/>
      <c r="FT286"/>
      <c r="FU286"/>
      <c r="FV286"/>
      <c r="FW286"/>
      <c r="FX286"/>
      <c r="FY286"/>
      <c r="FZ286"/>
      <c r="GA286"/>
      <c r="GB286"/>
      <c r="GC286"/>
      <c r="GD286"/>
      <c r="GE286"/>
      <c r="GF286"/>
      <c r="GG286"/>
      <c r="GH286"/>
      <c r="GI286"/>
      <c r="GJ286"/>
      <c r="GK286"/>
      <c r="GL286"/>
      <c r="GM286"/>
      <c r="GN286"/>
      <c r="GO286"/>
      <c r="GP286"/>
      <c r="GQ286"/>
      <c r="GR286"/>
      <c r="GS286"/>
      <c r="GT286"/>
      <c r="GU286"/>
      <c r="GV286"/>
      <c r="GW286"/>
      <c r="GX286"/>
      <c r="GY286"/>
      <c r="GZ286"/>
      <c r="HA286"/>
      <c r="HB286"/>
      <c r="HC286"/>
      <c r="HD286"/>
      <c r="HE286"/>
      <c r="HF286"/>
      <c r="HG286"/>
      <c r="HH286"/>
      <c r="HI286"/>
      <c r="HJ286"/>
      <c r="HK286"/>
      <c r="HL286"/>
      <c r="HM286"/>
      <c r="HN286"/>
      <c r="HO286"/>
      <c r="HP286"/>
      <c r="HQ286"/>
      <c r="HR286"/>
      <c r="HS286"/>
      <c r="HT286"/>
      <c r="HU286"/>
      <c r="HV286"/>
      <c r="HW286"/>
      <c r="HX286"/>
      <c r="HY286"/>
      <c r="HZ286"/>
      <c r="IA286"/>
      <c r="IB286"/>
      <c r="IC286"/>
      <c r="ID286"/>
      <c r="IE286"/>
      <c r="IF286"/>
      <c r="IG286"/>
      <c r="IH286"/>
      <c r="II286"/>
      <c r="IJ286"/>
      <c r="IK286"/>
      <c r="IL286"/>
      <c r="IM286"/>
      <c r="IN286"/>
      <c r="IO286"/>
      <c r="IP286"/>
      <c r="IQ286"/>
      <c r="IR286"/>
      <c r="IS286"/>
      <c r="IT286"/>
      <c r="IU286"/>
      <c r="IV286"/>
      <c r="IW286"/>
      <c r="IX286"/>
      <c r="IY286"/>
      <c r="IZ286"/>
      <c r="JA286"/>
      <c r="JB286"/>
    </row>
    <row r="287" spans="1:262" s="6" customFormat="1" x14ac:dyDescent="0.2">
      <c r="A287"/>
      <c r="I287" s="7"/>
      <c r="J287" s="7"/>
      <c r="K287" s="7"/>
      <c r="L287" s="8"/>
      <c r="M287" s="8"/>
      <c r="N287" s="8"/>
      <c r="O287" s="8"/>
      <c r="P287" s="8"/>
      <c r="Q287" s="8"/>
      <c r="R287" s="9"/>
      <c r="S287" s="9"/>
      <c r="T287" s="9"/>
      <c r="U287" s="8"/>
      <c r="V287" s="8"/>
      <c r="W287" s="9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T287" s="8"/>
      <c r="AW287" s="8"/>
      <c r="AX287" s="8"/>
      <c r="AY287" s="8"/>
      <c r="AZ287" s="8"/>
      <c r="BA287" s="8"/>
      <c r="BB287" s="8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  <c r="DK287"/>
      <c r="DL287"/>
      <c r="DM287"/>
      <c r="DN287"/>
      <c r="DO287"/>
      <c r="DP287"/>
      <c r="DQ287"/>
      <c r="DR287"/>
      <c r="DS287"/>
      <c r="DT287"/>
      <c r="DU287"/>
      <c r="DV287"/>
      <c r="DW287"/>
      <c r="DX287"/>
      <c r="DY287"/>
      <c r="DZ287"/>
      <c r="EA287"/>
      <c r="EB287"/>
      <c r="EC287"/>
      <c r="ED287"/>
      <c r="EE287"/>
      <c r="EF287"/>
      <c r="EG287"/>
      <c r="EH287"/>
      <c r="EI287"/>
      <c r="EJ287"/>
      <c r="EK287"/>
      <c r="EL287"/>
      <c r="EM287"/>
      <c r="EN287"/>
      <c r="EO287"/>
      <c r="EP287"/>
      <c r="EQ287"/>
      <c r="ER287"/>
      <c r="ES287"/>
      <c r="ET287"/>
      <c r="EU287"/>
      <c r="EV287"/>
      <c r="EW287"/>
      <c r="EX287"/>
      <c r="EY287"/>
      <c r="EZ287"/>
      <c r="FA287"/>
      <c r="FB287"/>
      <c r="FC287"/>
      <c r="FD287"/>
      <c r="FE287"/>
      <c r="FF287"/>
      <c r="FG287"/>
      <c r="FH287"/>
      <c r="FI287"/>
      <c r="FJ287"/>
      <c r="FK287"/>
      <c r="FL287"/>
      <c r="FM287"/>
      <c r="FN287"/>
      <c r="FO287"/>
      <c r="FP287"/>
      <c r="FQ287"/>
      <c r="FR287"/>
      <c r="FS287"/>
      <c r="FT287"/>
      <c r="FU287"/>
      <c r="FV287"/>
      <c r="FW287"/>
      <c r="FX287"/>
      <c r="FY287"/>
      <c r="FZ287"/>
      <c r="GA287"/>
      <c r="GB287"/>
      <c r="GC287"/>
      <c r="GD287"/>
      <c r="GE287"/>
      <c r="GF287"/>
      <c r="GG287"/>
      <c r="GH287"/>
      <c r="GI287"/>
      <c r="GJ287"/>
      <c r="GK287"/>
      <c r="GL287"/>
      <c r="GM287"/>
      <c r="GN287"/>
      <c r="GO287"/>
      <c r="GP287"/>
      <c r="GQ287"/>
      <c r="GR287"/>
      <c r="GS287"/>
      <c r="GT287"/>
      <c r="GU287"/>
      <c r="GV287"/>
      <c r="GW287"/>
      <c r="GX287"/>
      <c r="GY287"/>
      <c r="GZ287"/>
      <c r="HA287"/>
      <c r="HB287"/>
      <c r="HC287"/>
      <c r="HD287"/>
      <c r="HE287"/>
      <c r="HF287"/>
      <c r="HG287"/>
      <c r="HH287"/>
      <c r="HI287"/>
      <c r="HJ287"/>
      <c r="HK287"/>
      <c r="HL287"/>
      <c r="HM287"/>
      <c r="HN287"/>
      <c r="HO287"/>
      <c r="HP287"/>
      <c r="HQ287"/>
      <c r="HR287"/>
      <c r="HS287"/>
      <c r="HT287"/>
      <c r="HU287"/>
      <c r="HV287"/>
      <c r="HW287"/>
      <c r="HX287"/>
      <c r="HY287"/>
      <c r="HZ287"/>
      <c r="IA287"/>
      <c r="IB287"/>
      <c r="IC287"/>
      <c r="ID287"/>
      <c r="IE287"/>
      <c r="IF287"/>
      <c r="IG287"/>
      <c r="IH287"/>
      <c r="II287"/>
      <c r="IJ287"/>
      <c r="IK287"/>
      <c r="IL287"/>
      <c r="IM287"/>
      <c r="IN287"/>
      <c r="IO287"/>
      <c r="IP287"/>
      <c r="IQ287"/>
      <c r="IR287"/>
      <c r="IS287"/>
      <c r="IT287"/>
      <c r="IU287"/>
      <c r="IV287"/>
      <c r="IW287"/>
      <c r="IX287"/>
      <c r="IY287"/>
      <c r="IZ287"/>
      <c r="JA287"/>
      <c r="JB287"/>
    </row>
    <row r="288" spans="1:262" s="6" customFormat="1" x14ac:dyDescent="0.2">
      <c r="A288"/>
      <c r="I288" s="7"/>
      <c r="J288" s="7"/>
      <c r="K288" s="7"/>
      <c r="L288" s="8"/>
      <c r="M288" s="8"/>
      <c r="N288" s="8"/>
      <c r="O288" s="8"/>
      <c r="P288" s="8"/>
      <c r="Q288" s="8"/>
      <c r="R288" s="9"/>
      <c r="S288" s="9"/>
      <c r="T288" s="9"/>
      <c r="U288" s="8"/>
      <c r="V288" s="8"/>
      <c r="W288" s="9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T288" s="8"/>
      <c r="AW288" s="8"/>
      <c r="AX288" s="8"/>
      <c r="AY288" s="8"/>
      <c r="AZ288" s="8"/>
      <c r="BA288" s="8"/>
      <c r="BB288" s="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  <c r="DK288"/>
      <c r="DL288"/>
      <c r="DM288"/>
      <c r="DN288"/>
      <c r="DO288"/>
      <c r="DP288"/>
      <c r="DQ288"/>
      <c r="DR288"/>
      <c r="DS288"/>
      <c r="DT288"/>
      <c r="DU288"/>
      <c r="DV288"/>
      <c r="DW288"/>
      <c r="DX288"/>
      <c r="DY288"/>
      <c r="DZ288"/>
      <c r="EA288"/>
      <c r="EB288"/>
      <c r="EC288"/>
      <c r="ED288"/>
      <c r="EE288"/>
      <c r="EF288"/>
      <c r="EG288"/>
      <c r="EH288"/>
      <c r="EI288"/>
      <c r="EJ288"/>
      <c r="EK288"/>
      <c r="EL288"/>
      <c r="EM288"/>
      <c r="EN288"/>
      <c r="EO288"/>
      <c r="EP288"/>
      <c r="EQ288"/>
      <c r="ER288"/>
      <c r="ES288"/>
      <c r="ET288"/>
      <c r="EU288"/>
      <c r="EV288"/>
      <c r="EW288"/>
      <c r="EX288"/>
      <c r="EY288"/>
      <c r="EZ288"/>
      <c r="FA288"/>
      <c r="FB288"/>
      <c r="FC288"/>
      <c r="FD288"/>
      <c r="FE288"/>
      <c r="FF288"/>
      <c r="FG288"/>
      <c r="FH288"/>
      <c r="FI288"/>
      <c r="FJ288"/>
      <c r="FK288"/>
      <c r="FL288"/>
      <c r="FM288"/>
      <c r="FN288"/>
      <c r="FO288"/>
      <c r="FP288"/>
      <c r="FQ288"/>
      <c r="FR288"/>
      <c r="FS288"/>
      <c r="FT288"/>
      <c r="FU288"/>
      <c r="FV288"/>
      <c r="FW288"/>
      <c r="FX288"/>
      <c r="FY288"/>
      <c r="FZ288"/>
      <c r="GA288"/>
      <c r="GB288"/>
      <c r="GC288"/>
      <c r="GD288"/>
      <c r="GE288"/>
      <c r="GF288"/>
      <c r="GG288"/>
      <c r="GH288"/>
      <c r="GI288"/>
      <c r="GJ288"/>
      <c r="GK288"/>
      <c r="GL288"/>
      <c r="GM288"/>
      <c r="GN288"/>
      <c r="GO288"/>
      <c r="GP288"/>
      <c r="GQ288"/>
      <c r="GR288"/>
      <c r="GS288"/>
      <c r="GT288"/>
      <c r="GU288"/>
      <c r="GV288"/>
      <c r="GW288"/>
      <c r="GX288"/>
      <c r="GY288"/>
      <c r="GZ288"/>
      <c r="HA288"/>
      <c r="HB288"/>
      <c r="HC288"/>
      <c r="HD288"/>
      <c r="HE288"/>
      <c r="HF288"/>
      <c r="HG288"/>
      <c r="HH288"/>
      <c r="HI288"/>
      <c r="HJ288"/>
      <c r="HK288"/>
      <c r="HL288"/>
      <c r="HM288"/>
      <c r="HN288"/>
      <c r="HO288"/>
      <c r="HP288"/>
      <c r="HQ288"/>
      <c r="HR288"/>
      <c r="HS288"/>
      <c r="HT288"/>
      <c r="HU288"/>
      <c r="HV288"/>
      <c r="HW288"/>
      <c r="HX288"/>
      <c r="HY288"/>
      <c r="HZ288"/>
      <c r="IA288"/>
      <c r="IB288"/>
      <c r="IC288"/>
      <c r="ID288"/>
      <c r="IE288"/>
      <c r="IF288"/>
      <c r="IG288"/>
      <c r="IH288"/>
      <c r="II288"/>
      <c r="IJ288"/>
      <c r="IK288"/>
      <c r="IL288"/>
      <c r="IM288"/>
      <c r="IN288"/>
      <c r="IO288"/>
      <c r="IP288"/>
      <c r="IQ288"/>
      <c r="IR288"/>
      <c r="IS288"/>
      <c r="IT288"/>
      <c r="IU288"/>
      <c r="IV288"/>
      <c r="IW288"/>
      <c r="IX288"/>
      <c r="IY288"/>
      <c r="IZ288"/>
      <c r="JA288"/>
      <c r="JB288"/>
    </row>
    <row r="289" spans="1:262" s="6" customFormat="1" x14ac:dyDescent="0.2">
      <c r="A289"/>
      <c r="I289" s="7"/>
      <c r="J289" s="7"/>
      <c r="K289" s="7"/>
      <c r="L289" s="8"/>
      <c r="M289" s="8"/>
      <c r="N289" s="8"/>
      <c r="O289" s="8"/>
      <c r="P289" s="8"/>
      <c r="Q289" s="8"/>
      <c r="R289" s="9"/>
      <c r="S289" s="9"/>
      <c r="T289" s="9"/>
      <c r="U289" s="8"/>
      <c r="V289" s="8"/>
      <c r="W289" s="9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T289" s="8"/>
      <c r="AW289" s="8"/>
      <c r="AX289" s="8"/>
      <c r="AY289" s="8"/>
      <c r="AZ289" s="8"/>
      <c r="BA289" s="8"/>
      <c r="BB289" s="8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  <c r="DK289"/>
      <c r="DL289"/>
      <c r="DM289"/>
      <c r="DN289"/>
      <c r="DO289"/>
      <c r="DP289"/>
      <c r="DQ289"/>
      <c r="DR289"/>
      <c r="DS289"/>
      <c r="DT289"/>
      <c r="DU289"/>
      <c r="DV289"/>
      <c r="DW289"/>
      <c r="DX289"/>
      <c r="DY289"/>
      <c r="DZ289"/>
      <c r="EA289"/>
      <c r="EB289"/>
      <c r="EC289"/>
      <c r="ED289"/>
      <c r="EE289"/>
      <c r="EF289"/>
      <c r="EG289"/>
      <c r="EH289"/>
      <c r="EI289"/>
      <c r="EJ289"/>
      <c r="EK289"/>
      <c r="EL289"/>
      <c r="EM289"/>
      <c r="EN289"/>
      <c r="EO289"/>
      <c r="EP289"/>
      <c r="EQ289"/>
      <c r="ER289"/>
      <c r="ES289"/>
      <c r="ET289"/>
      <c r="EU289"/>
      <c r="EV289"/>
      <c r="EW289"/>
      <c r="EX289"/>
      <c r="EY289"/>
      <c r="EZ289"/>
      <c r="FA289"/>
      <c r="FB289"/>
      <c r="FC289"/>
      <c r="FD289"/>
      <c r="FE289"/>
      <c r="FF289"/>
      <c r="FG289"/>
      <c r="FH289"/>
      <c r="FI289"/>
      <c r="FJ289"/>
      <c r="FK289"/>
      <c r="FL289"/>
      <c r="FM289"/>
      <c r="FN289"/>
      <c r="FO289"/>
      <c r="FP289"/>
      <c r="FQ289"/>
      <c r="FR289"/>
      <c r="FS289"/>
      <c r="FT289"/>
      <c r="FU289"/>
      <c r="FV289"/>
      <c r="FW289"/>
      <c r="FX289"/>
      <c r="FY289"/>
      <c r="FZ289"/>
      <c r="GA289"/>
      <c r="GB289"/>
      <c r="GC289"/>
      <c r="GD289"/>
      <c r="GE289"/>
      <c r="GF289"/>
      <c r="GG289"/>
      <c r="GH289"/>
      <c r="GI289"/>
      <c r="GJ289"/>
      <c r="GK289"/>
      <c r="GL289"/>
      <c r="GM289"/>
      <c r="GN289"/>
      <c r="GO289"/>
      <c r="GP289"/>
      <c r="GQ289"/>
      <c r="GR289"/>
      <c r="GS289"/>
      <c r="GT289"/>
      <c r="GU289"/>
      <c r="GV289"/>
      <c r="GW289"/>
      <c r="GX289"/>
      <c r="GY289"/>
      <c r="GZ289"/>
      <c r="HA289"/>
      <c r="HB289"/>
      <c r="HC289"/>
      <c r="HD289"/>
      <c r="HE289"/>
      <c r="HF289"/>
      <c r="HG289"/>
      <c r="HH289"/>
      <c r="HI289"/>
      <c r="HJ289"/>
      <c r="HK289"/>
      <c r="HL289"/>
      <c r="HM289"/>
      <c r="HN289"/>
      <c r="HO289"/>
      <c r="HP289"/>
      <c r="HQ289"/>
      <c r="HR289"/>
      <c r="HS289"/>
      <c r="HT289"/>
      <c r="HU289"/>
      <c r="HV289"/>
      <c r="HW289"/>
      <c r="HX289"/>
      <c r="HY289"/>
      <c r="HZ289"/>
      <c r="IA289"/>
      <c r="IB289"/>
      <c r="IC289"/>
      <c r="ID289"/>
      <c r="IE289"/>
      <c r="IF289"/>
      <c r="IG289"/>
      <c r="IH289"/>
      <c r="II289"/>
      <c r="IJ289"/>
      <c r="IK289"/>
      <c r="IL289"/>
      <c r="IM289"/>
      <c r="IN289"/>
      <c r="IO289"/>
      <c r="IP289"/>
      <c r="IQ289"/>
      <c r="IR289"/>
      <c r="IS289"/>
      <c r="IT289"/>
      <c r="IU289"/>
      <c r="IV289"/>
      <c r="IW289"/>
      <c r="IX289"/>
      <c r="IY289"/>
      <c r="IZ289"/>
      <c r="JA289"/>
      <c r="JB289"/>
    </row>
    <row r="290" spans="1:262" s="6" customFormat="1" x14ac:dyDescent="0.2">
      <c r="A290"/>
      <c r="I290" s="7"/>
      <c r="J290" s="7"/>
      <c r="K290" s="7"/>
      <c r="L290" s="8"/>
      <c r="M290" s="8"/>
      <c r="N290" s="8"/>
      <c r="O290" s="8"/>
      <c r="P290" s="8"/>
      <c r="Q290" s="8"/>
      <c r="R290" s="9"/>
      <c r="S290" s="9"/>
      <c r="T290" s="9"/>
      <c r="U290" s="8"/>
      <c r="V290" s="8"/>
      <c r="W290" s="9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T290" s="8"/>
      <c r="AW290" s="8"/>
      <c r="AX290" s="8"/>
      <c r="AY290" s="8"/>
      <c r="AZ290" s="8"/>
      <c r="BA290" s="8"/>
      <c r="BB290" s="8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  <c r="DK290"/>
      <c r="DL290"/>
      <c r="DM290"/>
      <c r="DN290"/>
      <c r="DO290"/>
      <c r="DP290"/>
      <c r="DQ290"/>
      <c r="DR290"/>
      <c r="DS290"/>
      <c r="DT290"/>
      <c r="DU290"/>
      <c r="DV290"/>
      <c r="DW290"/>
      <c r="DX290"/>
      <c r="DY290"/>
      <c r="DZ290"/>
      <c r="EA290"/>
      <c r="EB290"/>
      <c r="EC290"/>
      <c r="ED290"/>
      <c r="EE290"/>
      <c r="EF290"/>
      <c r="EG290"/>
      <c r="EH290"/>
      <c r="EI290"/>
      <c r="EJ290"/>
      <c r="EK290"/>
      <c r="EL290"/>
      <c r="EM290"/>
      <c r="EN290"/>
      <c r="EO290"/>
      <c r="EP290"/>
      <c r="EQ290"/>
      <c r="ER290"/>
      <c r="ES290"/>
      <c r="ET290"/>
      <c r="EU290"/>
      <c r="EV290"/>
      <c r="EW290"/>
      <c r="EX290"/>
      <c r="EY290"/>
      <c r="EZ290"/>
      <c r="FA290"/>
      <c r="FB290"/>
      <c r="FC290"/>
      <c r="FD290"/>
      <c r="FE290"/>
      <c r="FF290"/>
      <c r="FG290"/>
      <c r="FH290"/>
      <c r="FI290"/>
      <c r="FJ290"/>
      <c r="FK290"/>
      <c r="FL290"/>
      <c r="FM290"/>
      <c r="FN290"/>
      <c r="FO290"/>
      <c r="FP290"/>
      <c r="FQ290"/>
      <c r="FR290"/>
      <c r="FS290"/>
      <c r="FT290"/>
      <c r="FU290"/>
      <c r="FV290"/>
      <c r="FW290"/>
      <c r="FX290"/>
      <c r="FY290"/>
      <c r="FZ290"/>
      <c r="GA290"/>
      <c r="GB290"/>
      <c r="GC290"/>
      <c r="GD290"/>
      <c r="GE290"/>
      <c r="GF290"/>
      <c r="GG290"/>
      <c r="GH290"/>
      <c r="GI290"/>
      <c r="GJ290"/>
      <c r="GK290"/>
      <c r="GL290"/>
      <c r="GM290"/>
      <c r="GN290"/>
      <c r="GO290"/>
      <c r="GP290"/>
      <c r="GQ290"/>
      <c r="GR290"/>
      <c r="GS290"/>
      <c r="GT290"/>
      <c r="GU290"/>
      <c r="GV290"/>
      <c r="GW290"/>
      <c r="GX290"/>
      <c r="GY290"/>
      <c r="GZ290"/>
      <c r="HA290"/>
      <c r="HB290"/>
      <c r="HC290"/>
      <c r="HD290"/>
      <c r="HE290"/>
      <c r="HF290"/>
      <c r="HG290"/>
      <c r="HH290"/>
      <c r="HI290"/>
      <c r="HJ290"/>
      <c r="HK290"/>
      <c r="HL290"/>
      <c r="HM290"/>
      <c r="HN290"/>
      <c r="HO290"/>
      <c r="HP290"/>
      <c r="HQ290"/>
      <c r="HR290"/>
      <c r="HS290"/>
      <c r="HT290"/>
      <c r="HU290"/>
      <c r="HV290"/>
      <c r="HW290"/>
      <c r="HX290"/>
      <c r="HY290"/>
      <c r="HZ290"/>
      <c r="IA290"/>
      <c r="IB290"/>
      <c r="IC290"/>
      <c r="ID290"/>
      <c r="IE290"/>
      <c r="IF290"/>
      <c r="IG290"/>
      <c r="IH290"/>
      <c r="II290"/>
      <c r="IJ290"/>
      <c r="IK290"/>
      <c r="IL290"/>
      <c r="IM290"/>
      <c r="IN290"/>
      <c r="IO290"/>
      <c r="IP290"/>
      <c r="IQ290"/>
      <c r="IR290"/>
      <c r="IS290"/>
      <c r="IT290"/>
      <c r="IU290"/>
      <c r="IV290"/>
      <c r="IW290"/>
      <c r="IX290"/>
      <c r="IY290"/>
      <c r="IZ290"/>
      <c r="JA290"/>
      <c r="JB290"/>
    </row>
    <row r="291" spans="1:262" s="6" customFormat="1" x14ac:dyDescent="0.2">
      <c r="A291"/>
      <c r="I291" s="7"/>
      <c r="J291" s="7"/>
      <c r="K291" s="7"/>
      <c r="L291" s="8"/>
      <c r="M291" s="8"/>
      <c r="N291" s="8"/>
      <c r="O291" s="8"/>
      <c r="P291" s="8"/>
      <c r="Q291" s="8"/>
      <c r="R291" s="9"/>
      <c r="S291" s="9"/>
      <c r="T291" s="9"/>
      <c r="U291" s="8"/>
      <c r="V291" s="8"/>
      <c r="W291" s="9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T291" s="8"/>
      <c r="AW291" s="8"/>
      <c r="AX291" s="8"/>
      <c r="AY291" s="8"/>
      <c r="AZ291" s="8"/>
      <c r="BA291" s="8"/>
      <c r="BB291" s="8"/>
      <c r="BP291"/>
      <c r="BQ291"/>
      <c r="BR291"/>
      <c r="BS291"/>
      <c r="BT291"/>
      <c r="BU291"/>
      <c r="BV291"/>
      <c r="BW29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  <c r="DI291"/>
      <c r="DJ291"/>
      <c r="DK291"/>
      <c r="DL291"/>
      <c r="DM291"/>
      <c r="DN291"/>
      <c r="DO291"/>
      <c r="DP291"/>
      <c r="DQ291"/>
      <c r="DR291"/>
      <c r="DS291"/>
      <c r="DT291"/>
      <c r="DU291"/>
      <c r="DV291"/>
      <c r="DW291"/>
      <c r="DX291"/>
      <c r="DY291"/>
      <c r="DZ291"/>
      <c r="EA291"/>
      <c r="EB291"/>
      <c r="EC291"/>
      <c r="ED291"/>
      <c r="EE291"/>
      <c r="EF291"/>
      <c r="EG291"/>
      <c r="EH291"/>
      <c r="EI291"/>
      <c r="EJ291"/>
      <c r="EK291"/>
      <c r="EL291"/>
      <c r="EM291"/>
      <c r="EN291"/>
      <c r="EO291"/>
      <c r="EP291"/>
      <c r="EQ291"/>
      <c r="ER291"/>
      <c r="ES291"/>
      <c r="ET291"/>
      <c r="EU291"/>
      <c r="EV291"/>
      <c r="EW291"/>
      <c r="EX291"/>
      <c r="EY291"/>
      <c r="EZ291"/>
      <c r="FA291"/>
      <c r="FB291"/>
      <c r="FC291"/>
      <c r="FD291"/>
      <c r="FE291"/>
      <c r="FF291"/>
      <c r="FG291"/>
      <c r="FH291"/>
      <c r="FI291"/>
      <c r="FJ291"/>
      <c r="FK291"/>
      <c r="FL291"/>
      <c r="FM291"/>
      <c r="FN291"/>
      <c r="FO291"/>
      <c r="FP291"/>
      <c r="FQ291"/>
      <c r="FR291"/>
      <c r="FS291"/>
      <c r="FT291"/>
      <c r="FU291"/>
      <c r="FV291"/>
      <c r="FW291"/>
      <c r="FX291"/>
      <c r="FY291"/>
      <c r="FZ291"/>
      <c r="GA291"/>
      <c r="GB291"/>
      <c r="GC291"/>
      <c r="GD291"/>
      <c r="GE291"/>
      <c r="GF291"/>
      <c r="GG291"/>
      <c r="GH291"/>
      <c r="GI291"/>
      <c r="GJ291"/>
      <c r="GK291"/>
      <c r="GL291"/>
      <c r="GM291"/>
      <c r="GN291"/>
      <c r="GO291"/>
      <c r="GP291"/>
      <c r="GQ291"/>
      <c r="GR291"/>
      <c r="GS291"/>
      <c r="GT291"/>
      <c r="GU291"/>
      <c r="GV291"/>
      <c r="GW291"/>
      <c r="GX291"/>
      <c r="GY291"/>
      <c r="GZ291"/>
      <c r="HA291"/>
      <c r="HB291"/>
      <c r="HC291"/>
      <c r="HD291"/>
      <c r="HE291"/>
      <c r="HF291"/>
      <c r="HG291"/>
      <c r="HH291"/>
      <c r="HI291"/>
      <c r="HJ291"/>
      <c r="HK291"/>
      <c r="HL291"/>
      <c r="HM291"/>
      <c r="HN291"/>
      <c r="HO291"/>
      <c r="HP291"/>
      <c r="HQ291"/>
      <c r="HR291"/>
      <c r="HS291"/>
      <c r="HT291"/>
      <c r="HU291"/>
      <c r="HV291"/>
      <c r="HW291"/>
      <c r="HX291"/>
      <c r="HY291"/>
      <c r="HZ291"/>
      <c r="IA291"/>
      <c r="IB291"/>
      <c r="IC291"/>
      <c r="ID291"/>
      <c r="IE291"/>
      <c r="IF291"/>
      <c r="IG291"/>
      <c r="IH291"/>
      <c r="II291"/>
      <c r="IJ291"/>
      <c r="IK291"/>
      <c r="IL291"/>
      <c r="IM291"/>
      <c r="IN291"/>
      <c r="IO291"/>
      <c r="IP291"/>
      <c r="IQ291"/>
      <c r="IR291"/>
      <c r="IS291"/>
      <c r="IT291"/>
      <c r="IU291"/>
      <c r="IV291"/>
      <c r="IW291"/>
      <c r="IX291"/>
      <c r="IY291"/>
      <c r="IZ291"/>
      <c r="JA291"/>
      <c r="JB291"/>
    </row>
    <row r="292" spans="1:262" s="6" customFormat="1" x14ac:dyDescent="0.2">
      <c r="A292"/>
      <c r="I292" s="7"/>
      <c r="J292" s="7"/>
      <c r="K292" s="7"/>
      <c r="L292" s="8"/>
      <c r="M292" s="8"/>
      <c r="N292" s="8"/>
      <c r="O292" s="8"/>
      <c r="P292" s="8"/>
      <c r="Q292" s="8"/>
      <c r="R292" s="9"/>
      <c r="S292" s="9"/>
      <c r="T292" s="9"/>
      <c r="U292" s="8"/>
      <c r="V292" s="8"/>
      <c r="W292" s="9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T292" s="8"/>
      <c r="AW292" s="8"/>
      <c r="AX292" s="8"/>
      <c r="AY292" s="8"/>
      <c r="AZ292" s="8"/>
      <c r="BA292" s="8"/>
      <c r="BB292" s="8"/>
      <c r="BP292"/>
      <c r="BQ292"/>
      <c r="BR292"/>
      <c r="BS292"/>
      <c r="BT292"/>
      <c r="BU292"/>
      <c r="BV292"/>
      <c r="BW292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  <c r="DI292"/>
      <c r="DJ292"/>
      <c r="DK292"/>
      <c r="DL292"/>
      <c r="DM292"/>
      <c r="DN292"/>
      <c r="DO292"/>
      <c r="DP292"/>
      <c r="DQ292"/>
      <c r="DR292"/>
      <c r="DS292"/>
      <c r="DT292"/>
      <c r="DU292"/>
      <c r="DV292"/>
      <c r="DW292"/>
      <c r="DX292"/>
      <c r="DY292"/>
      <c r="DZ292"/>
      <c r="EA292"/>
      <c r="EB292"/>
      <c r="EC292"/>
      <c r="ED292"/>
      <c r="EE292"/>
      <c r="EF292"/>
      <c r="EG292"/>
      <c r="EH292"/>
      <c r="EI292"/>
      <c r="EJ292"/>
      <c r="EK292"/>
      <c r="EL292"/>
      <c r="EM292"/>
      <c r="EN292"/>
      <c r="EO292"/>
      <c r="EP292"/>
      <c r="EQ292"/>
      <c r="ER292"/>
      <c r="ES292"/>
      <c r="ET292"/>
      <c r="EU292"/>
      <c r="EV292"/>
      <c r="EW292"/>
      <c r="EX292"/>
      <c r="EY292"/>
      <c r="EZ292"/>
      <c r="FA292"/>
      <c r="FB292"/>
      <c r="FC292"/>
      <c r="FD292"/>
      <c r="FE292"/>
      <c r="FF292"/>
      <c r="FG292"/>
      <c r="FH292"/>
      <c r="FI292"/>
      <c r="FJ292"/>
      <c r="FK292"/>
      <c r="FL292"/>
      <c r="FM292"/>
      <c r="FN292"/>
      <c r="FO292"/>
      <c r="FP292"/>
      <c r="FQ292"/>
      <c r="FR292"/>
      <c r="FS292"/>
      <c r="FT292"/>
      <c r="FU292"/>
      <c r="FV292"/>
      <c r="FW292"/>
      <c r="FX292"/>
      <c r="FY292"/>
      <c r="FZ292"/>
      <c r="GA292"/>
      <c r="GB292"/>
      <c r="GC292"/>
      <c r="GD292"/>
      <c r="GE292"/>
      <c r="GF292"/>
      <c r="GG292"/>
      <c r="GH292"/>
      <c r="GI292"/>
      <c r="GJ292"/>
      <c r="GK292"/>
      <c r="GL292"/>
      <c r="GM292"/>
      <c r="GN292"/>
      <c r="GO292"/>
      <c r="GP292"/>
      <c r="GQ292"/>
      <c r="GR292"/>
      <c r="GS292"/>
      <c r="GT292"/>
      <c r="GU292"/>
      <c r="GV292"/>
      <c r="GW292"/>
      <c r="GX292"/>
      <c r="GY292"/>
      <c r="GZ292"/>
      <c r="HA292"/>
      <c r="HB292"/>
      <c r="HC292"/>
      <c r="HD292"/>
      <c r="HE292"/>
      <c r="HF292"/>
      <c r="HG292"/>
      <c r="HH292"/>
      <c r="HI292"/>
      <c r="HJ292"/>
      <c r="HK292"/>
      <c r="HL292"/>
      <c r="HM292"/>
      <c r="HN292"/>
      <c r="HO292"/>
      <c r="HP292"/>
      <c r="HQ292"/>
      <c r="HR292"/>
      <c r="HS292"/>
      <c r="HT292"/>
      <c r="HU292"/>
      <c r="HV292"/>
      <c r="HW292"/>
      <c r="HX292"/>
      <c r="HY292"/>
      <c r="HZ292"/>
      <c r="IA292"/>
      <c r="IB292"/>
      <c r="IC292"/>
      <c r="ID292"/>
      <c r="IE292"/>
      <c r="IF292"/>
      <c r="IG292"/>
      <c r="IH292"/>
      <c r="II292"/>
      <c r="IJ292"/>
      <c r="IK292"/>
      <c r="IL292"/>
      <c r="IM292"/>
      <c r="IN292"/>
      <c r="IO292"/>
      <c r="IP292"/>
      <c r="IQ292"/>
      <c r="IR292"/>
      <c r="IS292"/>
      <c r="IT292"/>
      <c r="IU292"/>
      <c r="IV292"/>
      <c r="IW292"/>
      <c r="IX292"/>
      <c r="IY292"/>
      <c r="IZ292"/>
      <c r="JA292"/>
      <c r="JB292"/>
    </row>
    <row r="293" spans="1:262" s="6" customFormat="1" x14ac:dyDescent="0.2">
      <c r="A293"/>
      <c r="I293" s="7"/>
      <c r="J293" s="7"/>
      <c r="K293" s="7"/>
      <c r="L293" s="8"/>
      <c r="M293" s="8"/>
      <c r="N293" s="8"/>
      <c r="O293" s="8"/>
      <c r="P293" s="8"/>
      <c r="Q293" s="8"/>
      <c r="R293" s="9"/>
      <c r="S293" s="9"/>
      <c r="T293" s="9"/>
      <c r="U293" s="8"/>
      <c r="V293" s="8"/>
      <c r="W293" s="9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T293" s="8"/>
      <c r="AW293" s="8"/>
      <c r="AX293" s="8"/>
      <c r="AY293" s="8"/>
      <c r="AZ293" s="8"/>
      <c r="BA293" s="8"/>
      <c r="BB293" s="8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  <c r="DK293"/>
      <c r="DL293"/>
      <c r="DM293"/>
      <c r="DN293"/>
      <c r="DO293"/>
      <c r="DP293"/>
      <c r="DQ293"/>
      <c r="DR293"/>
      <c r="DS293"/>
      <c r="DT293"/>
      <c r="DU293"/>
      <c r="DV293"/>
      <c r="DW293"/>
      <c r="DX293"/>
      <c r="DY293"/>
      <c r="DZ293"/>
      <c r="EA293"/>
      <c r="EB293"/>
      <c r="EC293"/>
      <c r="ED293"/>
      <c r="EE293"/>
      <c r="EF293"/>
      <c r="EG293"/>
      <c r="EH293"/>
      <c r="EI293"/>
      <c r="EJ293"/>
      <c r="EK293"/>
      <c r="EL293"/>
      <c r="EM293"/>
      <c r="EN293"/>
      <c r="EO293"/>
      <c r="EP293"/>
      <c r="EQ293"/>
      <c r="ER293"/>
      <c r="ES293"/>
      <c r="ET293"/>
      <c r="EU293"/>
      <c r="EV293"/>
      <c r="EW293"/>
      <c r="EX293"/>
      <c r="EY293"/>
      <c r="EZ293"/>
      <c r="FA293"/>
      <c r="FB293"/>
      <c r="FC293"/>
      <c r="FD293"/>
      <c r="FE293"/>
      <c r="FF293"/>
      <c r="FG293"/>
      <c r="FH293"/>
      <c r="FI293"/>
      <c r="FJ293"/>
      <c r="FK293"/>
      <c r="FL293"/>
      <c r="FM293"/>
      <c r="FN293"/>
      <c r="FO293"/>
      <c r="FP293"/>
      <c r="FQ293"/>
      <c r="FR293"/>
      <c r="FS293"/>
      <c r="FT293"/>
      <c r="FU293"/>
      <c r="FV293"/>
      <c r="FW293"/>
      <c r="FX293"/>
      <c r="FY293"/>
      <c r="FZ293"/>
      <c r="GA293"/>
      <c r="GB293"/>
      <c r="GC293"/>
      <c r="GD293"/>
      <c r="GE293"/>
      <c r="GF293"/>
      <c r="GG293"/>
      <c r="GH293"/>
      <c r="GI293"/>
      <c r="GJ293"/>
      <c r="GK293"/>
      <c r="GL293"/>
      <c r="GM293"/>
      <c r="GN293"/>
      <c r="GO293"/>
      <c r="GP293"/>
      <c r="GQ293"/>
      <c r="GR293"/>
      <c r="GS293"/>
      <c r="GT293"/>
      <c r="GU293"/>
      <c r="GV293"/>
      <c r="GW293"/>
      <c r="GX293"/>
      <c r="GY293"/>
      <c r="GZ293"/>
      <c r="HA293"/>
      <c r="HB293"/>
      <c r="HC293"/>
      <c r="HD293"/>
      <c r="HE293"/>
      <c r="HF293"/>
      <c r="HG293"/>
      <c r="HH293"/>
      <c r="HI293"/>
      <c r="HJ293"/>
      <c r="HK293"/>
      <c r="HL293"/>
      <c r="HM293"/>
      <c r="HN293"/>
      <c r="HO293"/>
      <c r="HP293"/>
      <c r="HQ293"/>
      <c r="HR293"/>
      <c r="HS293"/>
      <c r="HT293"/>
      <c r="HU293"/>
      <c r="HV293"/>
      <c r="HW293"/>
      <c r="HX293"/>
      <c r="HY293"/>
      <c r="HZ293"/>
      <c r="IA293"/>
      <c r="IB293"/>
      <c r="IC293"/>
      <c r="ID293"/>
      <c r="IE293"/>
      <c r="IF293"/>
      <c r="IG293"/>
      <c r="IH293"/>
      <c r="II293"/>
      <c r="IJ293"/>
      <c r="IK293"/>
      <c r="IL293"/>
      <c r="IM293"/>
      <c r="IN293"/>
      <c r="IO293"/>
      <c r="IP293"/>
      <c r="IQ293"/>
      <c r="IR293"/>
      <c r="IS293"/>
      <c r="IT293"/>
      <c r="IU293"/>
      <c r="IV293"/>
      <c r="IW293"/>
      <c r="IX293"/>
      <c r="IY293"/>
      <c r="IZ293"/>
      <c r="JA293"/>
      <c r="JB293"/>
    </row>
    <row r="294" spans="1:262" s="6" customFormat="1" x14ac:dyDescent="0.2">
      <c r="A294"/>
      <c r="I294" s="7"/>
      <c r="J294" s="7"/>
      <c r="K294" s="7"/>
      <c r="L294" s="8"/>
      <c r="M294" s="8"/>
      <c r="N294" s="8"/>
      <c r="O294" s="8"/>
      <c r="P294" s="8"/>
      <c r="Q294" s="8"/>
      <c r="R294" s="9"/>
      <c r="S294" s="9"/>
      <c r="T294" s="9"/>
      <c r="U294" s="8"/>
      <c r="V294" s="8"/>
      <c r="W294" s="9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T294" s="8"/>
      <c r="AW294" s="8"/>
      <c r="AX294" s="8"/>
      <c r="AY294" s="8"/>
      <c r="AZ294" s="8"/>
      <c r="BA294" s="8"/>
      <c r="BB294" s="8"/>
      <c r="BP294"/>
      <c r="BQ294"/>
      <c r="BR294"/>
      <c r="BS294"/>
      <c r="BT294"/>
      <c r="BU294"/>
      <c r="BV294"/>
      <c r="BW294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  <c r="DI294"/>
      <c r="DJ294"/>
      <c r="DK294"/>
      <c r="DL294"/>
      <c r="DM294"/>
      <c r="DN294"/>
      <c r="DO294"/>
      <c r="DP294"/>
      <c r="DQ294"/>
      <c r="DR294"/>
      <c r="DS294"/>
      <c r="DT294"/>
      <c r="DU294"/>
      <c r="DV294"/>
      <c r="DW294"/>
      <c r="DX294"/>
      <c r="DY294"/>
      <c r="DZ294"/>
      <c r="EA294"/>
      <c r="EB294"/>
      <c r="EC294"/>
      <c r="ED294"/>
      <c r="EE294"/>
      <c r="EF294"/>
      <c r="EG294"/>
      <c r="EH294"/>
      <c r="EI294"/>
      <c r="EJ294"/>
      <c r="EK294"/>
      <c r="EL294"/>
      <c r="EM294"/>
      <c r="EN294"/>
      <c r="EO294"/>
      <c r="EP294"/>
      <c r="EQ294"/>
      <c r="ER294"/>
      <c r="ES294"/>
      <c r="ET294"/>
      <c r="EU294"/>
      <c r="EV294"/>
      <c r="EW294"/>
      <c r="EX294"/>
      <c r="EY294"/>
      <c r="EZ294"/>
      <c r="FA294"/>
      <c r="FB294"/>
      <c r="FC294"/>
      <c r="FD294"/>
      <c r="FE294"/>
      <c r="FF294"/>
      <c r="FG294"/>
      <c r="FH294"/>
      <c r="FI294"/>
      <c r="FJ294"/>
      <c r="FK294"/>
      <c r="FL294"/>
      <c r="FM294"/>
      <c r="FN294"/>
      <c r="FO294"/>
      <c r="FP294"/>
      <c r="FQ294"/>
      <c r="FR294"/>
      <c r="FS294"/>
      <c r="FT294"/>
      <c r="FU294"/>
      <c r="FV294"/>
      <c r="FW294"/>
      <c r="FX294"/>
      <c r="FY294"/>
      <c r="FZ294"/>
      <c r="GA294"/>
      <c r="GB294"/>
      <c r="GC294"/>
      <c r="GD294"/>
      <c r="GE294"/>
      <c r="GF294"/>
      <c r="GG294"/>
      <c r="GH294"/>
      <c r="GI294"/>
      <c r="GJ294"/>
      <c r="GK294"/>
      <c r="GL294"/>
      <c r="GM294"/>
      <c r="GN294"/>
      <c r="GO294"/>
      <c r="GP294"/>
      <c r="GQ294"/>
      <c r="GR294"/>
      <c r="GS294"/>
      <c r="GT294"/>
      <c r="GU294"/>
      <c r="GV294"/>
      <c r="GW294"/>
      <c r="GX294"/>
      <c r="GY294"/>
      <c r="GZ294"/>
      <c r="HA294"/>
      <c r="HB294"/>
      <c r="HC294"/>
      <c r="HD294"/>
      <c r="HE294"/>
      <c r="HF294"/>
      <c r="HG294"/>
      <c r="HH294"/>
      <c r="HI294"/>
      <c r="HJ294"/>
      <c r="HK294"/>
      <c r="HL294"/>
      <c r="HM294"/>
      <c r="HN294"/>
      <c r="HO294"/>
      <c r="HP294"/>
      <c r="HQ294"/>
      <c r="HR294"/>
      <c r="HS294"/>
      <c r="HT294"/>
      <c r="HU294"/>
      <c r="HV294"/>
      <c r="HW294"/>
      <c r="HX294"/>
      <c r="HY294"/>
      <c r="HZ294"/>
      <c r="IA294"/>
      <c r="IB294"/>
      <c r="IC294"/>
      <c r="ID294"/>
      <c r="IE294"/>
      <c r="IF294"/>
      <c r="IG294"/>
      <c r="IH294"/>
      <c r="II294"/>
      <c r="IJ294"/>
      <c r="IK294"/>
      <c r="IL294"/>
      <c r="IM294"/>
      <c r="IN294"/>
      <c r="IO294"/>
      <c r="IP294"/>
      <c r="IQ294"/>
      <c r="IR294"/>
      <c r="IS294"/>
      <c r="IT294"/>
      <c r="IU294"/>
      <c r="IV294"/>
      <c r="IW294"/>
      <c r="IX294"/>
      <c r="IY294"/>
      <c r="IZ294"/>
      <c r="JA294"/>
      <c r="JB294"/>
    </row>
    <row r="295" spans="1:262" s="6" customFormat="1" x14ac:dyDescent="0.2">
      <c r="A295"/>
      <c r="I295" s="7"/>
      <c r="J295" s="7"/>
      <c r="K295" s="7"/>
      <c r="L295" s="8"/>
      <c r="M295" s="8"/>
      <c r="N295" s="8"/>
      <c r="O295" s="8"/>
      <c r="P295" s="8"/>
      <c r="Q295" s="8"/>
      <c r="R295" s="9"/>
      <c r="S295" s="9"/>
      <c r="T295" s="9"/>
      <c r="U295" s="8"/>
      <c r="V295" s="8"/>
      <c r="W295" s="9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T295" s="8"/>
      <c r="AW295" s="8"/>
      <c r="AX295" s="8"/>
      <c r="AY295" s="8"/>
      <c r="AZ295" s="8"/>
      <c r="BA295" s="8"/>
      <c r="BB295" s="8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  <c r="DI295"/>
      <c r="DJ295"/>
      <c r="DK295"/>
      <c r="DL295"/>
      <c r="DM295"/>
      <c r="DN295"/>
      <c r="DO295"/>
      <c r="DP295"/>
      <c r="DQ295"/>
      <c r="DR295"/>
      <c r="DS295"/>
      <c r="DT295"/>
      <c r="DU295"/>
      <c r="DV295"/>
      <c r="DW295"/>
      <c r="DX295"/>
      <c r="DY295"/>
      <c r="DZ295"/>
      <c r="EA295"/>
      <c r="EB295"/>
      <c r="EC295"/>
      <c r="ED295"/>
      <c r="EE295"/>
      <c r="EF295"/>
      <c r="EG295"/>
      <c r="EH295"/>
      <c r="EI295"/>
      <c r="EJ295"/>
      <c r="EK295"/>
      <c r="EL295"/>
      <c r="EM295"/>
      <c r="EN295"/>
      <c r="EO295"/>
      <c r="EP295"/>
      <c r="EQ295"/>
      <c r="ER295"/>
      <c r="ES295"/>
      <c r="ET295"/>
      <c r="EU295"/>
      <c r="EV295"/>
      <c r="EW295"/>
      <c r="EX295"/>
      <c r="EY295"/>
      <c r="EZ295"/>
      <c r="FA295"/>
      <c r="FB295"/>
      <c r="FC295"/>
      <c r="FD295"/>
      <c r="FE295"/>
      <c r="FF295"/>
      <c r="FG295"/>
      <c r="FH295"/>
      <c r="FI295"/>
      <c r="FJ295"/>
      <c r="FK295"/>
      <c r="FL295"/>
      <c r="FM295"/>
      <c r="FN295"/>
      <c r="FO295"/>
      <c r="FP295"/>
      <c r="FQ295"/>
      <c r="FR295"/>
      <c r="FS295"/>
      <c r="FT295"/>
      <c r="FU295"/>
      <c r="FV295"/>
      <c r="FW295"/>
      <c r="FX295"/>
      <c r="FY295"/>
      <c r="FZ295"/>
      <c r="GA295"/>
      <c r="GB295"/>
      <c r="GC295"/>
      <c r="GD295"/>
      <c r="GE295"/>
      <c r="GF295"/>
      <c r="GG295"/>
      <c r="GH295"/>
      <c r="GI295"/>
      <c r="GJ295"/>
      <c r="GK295"/>
      <c r="GL295"/>
      <c r="GM295"/>
      <c r="GN295"/>
      <c r="GO295"/>
      <c r="GP295"/>
      <c r="GQ295"/>
      <c r="GR295"/>
      <c r="GS295"/>
      <c r="GT295"/>
      <c r="GU295"/>
      <c r="GV295"/>
      <c r="GW295"/>
      <c r="GX295"/>
      <c r="GY295"/>
      <c r="GZ295"/>
      <c r="HA295"/>
      <c r="HB295"/>
      <c r="HC295"/>
      <c r="HD295"/>
      <c r="HE295"/>
      <c r="HF295"/>
      <c r="HG295"/>
      <c r="HH295"/>
      <c r="HI295"/>
      <c r="HJ295"/>
      <c r="HK295"/>
      <c r="HL295"/>
      <c r="HM295"/>
      <c r="HN295"/>
      <c r="HO295"/>
      <c r="HP295"/>
      <c r="HQ295"/>
      <c r="HR295"/>
      <c r="HS295"/>
      <c r="HT295"/>
      <c r="HU295"/>
      <c r="HV295"/>
      <c r="HW295"/>
      <c r="HX295"/>
      <c r="HY295"/>
      <c r="HZ295"/>
      <c r="IA295"/>
      <c r="IB295"/>
      <c r="IC295"/>
      <c r="ID295"/>
      <c r="IE295"/>
      <c r="IF295"/>
      <c r="IG295"/>
      <c r="IH295"/>
      <c r="II295"/>
      <c r="IJ295"/>
      <c r="IK295"/>
      <c r="IL295"/>
      <c r="IM295"/>
      <c r="IN295"/>
      <c r="IO295"/>
      <c r="IP295"/>
      <c r="IQ295"/>
      <c r="IR295"/>
      <c r="IS295"/>
      <c r="IT295"/>
      <c r="IU295"/>
      <c r="IV295"/>
      <c r="IW295"/>
      <c r="IX295"/>
      <c r="IY295"/>
      <c r="IZ295"/>
      <c r="JA295"/>
      <c r="JB295"/>
    </row>
    <row r="296" spans="1:262" s="6" customFormat="1" x14ac:dyDescent="0.2">
      <c r="A296"/>
      <c r="I296" s="7"/>
      <c r="J296" s="7"/>
      <c r="K296" s="7"/>
      <c r="L296" s="8"/>
      <c r="M296" s="8"/>
      <c r="N296" s="8"/>
      <c r="O296" s="8"/>
      <c r="P296" s="8"/>
      <c r="Q296" s="8"/>
      <c r="R296" s="9"/>
      <c r="S296" s="9"/>
      <c r="T296" s="9"/>
      <c r="U296" s="8"/>
      <c r="V296" s="8"/>
      <c r="W296" s="9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T296" s="8"/>
      <c r="AW296" s="8"/>
      <c r="AX296" s="8"/>
      <c r="AY296" s="8"/>
      <c r="AZ296" s="8"/>
      <c r="BA296" s="8"/>
      <c r="BB296" s="8"/>
      <c r="BP296"/>
      <c r="BQ296"/>
      <c r="BR296"/>
      <c r="BS296"/>
      <c r="BT296"/>
      <c r="BU296"/>
      <c r="BV296"/>
      <c r="BW296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  <c r="DI296"/>
      <c r="DJ296"/>
      <c r="DK296"/>
      <c r="DL296"/>
      <c r="DM296"/>
      <c r="DN296"/>
      <c r="DO296"/>
      <c r="DP296"/>
      <c r="DQ296"/>
      <c r="DR296"/>
      <c r="DS296"/>
      <c r="DT296"/>
      <c r="DU296"/>
      <c r="DV296"/>
      <c r="DW296"/>
      <c r="DX296"/>
      <c r="DY296"/>
      <c r="DZ296"/>
      <c r="EA296"/>
      <c r="EB296"/>
      <c r="EC296"/>
      <c r="ED296"/>
      <c r="EE296"/>
      <c r="EF296"/>
      <c r="EG296"/>
      <c r="EH296"/>
      <c r="EI296"/>
      <c r="EJ296"/>
      <c r="EK296"/>
      <c r="EL296"/>
      <c r="EM296"/>
      <c r="EN296"/>
      <c r="EO296"/>
      <c r="EP296"/>
      <c r="EQ296"/>
      <c r="ER296"/>
      <c r="ES296"/>
      <c r="ET296"/>
      <c r="EU296"/>
      <c r="EV296"/>
      <c r="EW296"/>
      <c r="EX296"/>
      <c r="EY296"/>
      <c r="EZ296"/>
      <c r="FA296"/>
      <c r="FB296"/>
      <c r="FC296"/>
      <c r="FD296"/>
      <c r="FE296"/>
      <c r="FF296"/>
      <c r="FG296"/>
      <c r="FH296"/>
      <c r="FI296"/>
      <c r="FJ296"/>
      <c r="FK296"/>
      <c r="FL296"/>
      <c r="FM296"/>
      <c r="FN296"/>
      <c r="FO296"/>
      <c r="FP296"/>
      <c r="FQ296"/>
      <c r="FR296"/>
      <c r="FS296"/>
      <c r="FT296"/>
      <c r="FU296"/>
      <c r="FV296"/>
      <c r="FW296"/>
      <c r="FX296"/>
      <c r="FY296"/>
      <c r="FZ296"/>
      <c r="GA296"/>
      <c r="GB296"/>
      <c r="GC296"/>
      <c r="GD296"/>
      <c r="GE296"/>
      <c r="GF296"/>
      <c r="GG296"/>
      <c r="GH296"/>
      <c r="GI296"/>
      <c r="GJ296"/>
      <c r="GK296"/>
      <c r="GL296"/>
      <c r="GM296"/>
      <c r="GN296"/>
      <c r="GO296"/>
      <c r="GP296"/>
      <c r="GQ296"/>
      <c r="GR296"/>
      <c r="GS296"/>
      <c r="GT296"/>
      <c r="GU296"/>
      <c r="GV296"/>
      <c r="GW296"/>
      <c r="GX296"/>
      <c r="GY296"/>
      <c r="GZ296"/>
      <c r="HA296"/>
      <c r="HB296"/>
      <c r="HC296"/>
      <c r="HD296"/>
      <c r="HE296"/>
      <c r="HF296"/>
      <c r="HG296"/>
      <c r="HH296"/>
      <c r="HI296"/>
      <c r="HJ296"/>
      <c r="HK296"/>
      <c r="HL296"/>
      <c r="HM296"/>
      <c r="HN296"/>
      <c r="HO296"/>
      <c r="HP296"/>
      <c r="HQ296"/>
      <c r="HR296"/>
      <c r="HS296"/>
      <c r="HT296"/>
      <c r="HU296"/>
      <c r="HV296"/>
      <c r="HW296"/>
      <c r="HX296"/>
      <c r="HY296"/>
      <c r="HZ296"/>
      <c r="IA296"/>
      <c r="IB296"/>
      <c r="IC296"/>
      <c r="ID296"/>
      <c r="IE296"/>
      <c r="IF296"/>
      <c r="IG296"/>
      <c r="IH296"/>
      <c r="II296"/>
      <c r="IJ296"/>
      <c r="IK296"/>
      <c r="IL296"/>
      <c r="IM296"/>
      <c r="IN296"/>
      <c r="IO296"/>
      <c r="IP296"/>
      <c r="IQ296"/>
      <c r="IR296"/>
      <c r="IS296"/>
      <c r="IT296"/>
      <c r="IU296"/>
      <c r="IV296"/>
      <c r="IW296"/>
      <c r="IX296"/>
      <c r="IY296"/>
      <c r="IZ296"/>
      <c r="JA296"/>
      <c r="JB296"/>
    </row>
    <row r="297" spans="1:262" s="6" customFormat="1" x14ac:dyDescent="0.2">
      <c r="A297"/>
      <c r="I297" s="7"/>
      <c r="J297" s="7"/>
      <c r="K297" s="7"/>
      <c r="L297" s="8"/>
      <c r="M297" s="8"/>
      <c r="N297" s="8"/>
      <c r="O297" s="8"/>
      <c r="P297" s="8"/>
      <c r="Q297" s="8"/>
      <c r="R297" s="9"/>
      <c r="S297" s="9"/>
      <c r="T297" s="9"/>
      <c r="U297" s="8"/>
      <c r="V297" s="8"/>
      <c r="W297" s="9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T297" s="8"/>
      <c r="AW297" s="8"/>
      <c r="AX297" s="8"/>
      <c r="AY297" s="8"/>
      <c r="AZ297" s="8"/>
      <c r="BA297" s="8"/>
      <c r="BB297" s="8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  <c r="DK297"/>
      <c r="DL297"/>
      <c r="DM297"/>
      <c r="DN297"/>
      <c r="DO297"/>
      <c r="DP297"/>
      <c r="DQ297"/>
      <c r="DR297"/>
      <c r="DS297"/>
      <c r="DT297"/>
      <c r="DU297"/>
      <c r="DV297"/>
      <c r="DW297"/>
      <c r="DX297"/>
      <c r="DY297"/>
      <c r="DZ297"/>
      <c r="EA297"/>
      <c r="EB297"/>
      <c r="EC297"/>
      <c r="ED297"/>
      <c r="EE297"/>
      <c r="EF297"/>
      <c r="EG297"/>
      <c r="EH297"/>
      <c r="EI297"/>
      <c r="EJ297"/>
      <c r="EK297"/>
      <c r="EL297"/>
      <c r="EM297"/>
      <c r="EN297"/>
      <c r="EO297"/>
      <c r="EP297"/>
      <c r="EQ297"/>
      <c r="ER297"/>
      <c r="ES297"/>
      <c r="ET297"/>
      <c r="EU297"/>
      <c r="EV297"/>
      <c r="EW297"/>
      <c r="EX297"/>
      <c r="EY297"/>
      <c r="EZ297"/>
      <c r="FA297"/>
      <c r="FB297"/>
      <c r="FC297"/>
      <c r="FD297"/>
      <c r="FE297"/>
      <c r="FF297"/>
      <c r="FG297"/>
      <c r="FH297"/>
      <c r="FI297"/>
      <c r="FJ297"/>
      <c r="FK297"/>
      <c r="FL297"/>
      <c r="FM297"/>
      <c r="FN297"/>
      <c r="FO297"/>
      <c r="FP297"/>
      <c r="FQ297"/>
      <c r="FR297"/>
      <c r="FS297"/>
      <c r="FT297"/>
      <c r="FU297"/>
      <c r="FV297"/>
      <c r="FW297"/>
      <c r="FX297"/>
      <c r="FY297"/>
      <c r="FZ297"/>
      <c r="GA297"/>
      <c r="GB297"/>
      <c r="GC297"/>
      <c r="GD297"/>
      <c r="GE297"/>
      <c r="GF297"/>
      <c r="GG297"/>
      <c r="GH297"/>
      <c r="GI297"/>
      <c r="GJ297"/>
      <c r="GK297"/>
      <c r="GL297"/>
      <c r="GM297"/>
      <c r="GN297"/>
      <c r="GO297"/>
      <c r="GP297"/>
      <c r="GQ297"/>
      <c r="GR297"/>
      <c r="GS297"/>
      <c r="GT297"/>
      <c r="GU297"/>
      <c r="GV297"/>
      <c r="GW297"/>
      <c r="GX297"/>
      <c r="GY297"/>
      <c r="GZ297"/>
      <c r="HA297"/>
      <c r="HB297"/>
      <c r="HC297"/>
      <c r="HD297"/>
      <c r="HE297"/>
      <c r="HF297"/>
      <c r="HG297"/>
      <c r="HH297"/>
      <c r="HI297"/>
      <c r="HJ297"/>
      <c r="HK297"/>
      <c r="HL297"/>
      <c r="HM297"/>
      <c r="HN297"/>
      <c r="HO297"/>
      <c r="HP297"/>
      <c r="HQ297"/>
      <c r="HR297"/>
      <c r="HS297"/>
      <c r="HT297"/>
      <c r="HU297"/>
      <c r="HV297"/>
      <c r="HW297"/>
      <c r="HX297"/>
      <c r="HY297"/>
      <c r="HZ297"/>
      <c r="IA297"/>
      <c r="IB297"/>
      <c r="IC297"/>
      <c r="ID297"/>
      <c r="IE297"/>
      <c r="IF297"/>
      <c r="IG297"/>
      <c r="IH297"/>
      <c r="II297"/>
      <c r="IJ297"/>
      <c r="IK297"/>
      <c r="IL297"/>
      <c r="IM297"/>
      <c r="IN297"/>
      <c r="IO297"/>
      <c r="IP297"/>
      <c r="IQ297"/>
      <c r="IR297"/>
      <c r="IS297"/>
      <c r="IT297"/>
      <c r="IU297"/>
      <c r="IV297"/>
      <c r="IW297"/>
      <c r="IX297"/>
      <c r="IY297"/>
      <c r="IZ297"/>
      <c r="JA297"/>
      <c r="JB297"/>
    </row>
    <row r="298" spans="1:262" s="6" customFormat="1" x14ac:dyDescent="0.2">
      <c r="A298"/>
      <c r="I298" s="7"/>
      <c r="J298" s="7"/>
      <c r="K298" s="7"/>
      <c r="L298" s="8"/>
      <c r="M298" s="8"/>
      <c r="N298" s="8"/>
      <c r="O298" s="8"/>
      <c r="P298" s="8"/>
      <c r="Q298" s="8"/>
      <c r="R298" s="9"/>
      <c r="S298" s="9"/>
      <c r="T298" s="9"/>
      <c r="U298" s="8"/>
      <c r="V298" s="8"/>
      <c r="W298" s="9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T298" s="8"/>
      <c r="AW298" s="8"/>
      <c r="AX298" s="8"/>
      <c r="AY298" s="8"/>
      <c r="AZ298" s="8"/>
      <c r="BA298" s="8"/>
      <c r="BB298" s="8"/>
      <c r="BP298"/>
      <c r="BQ298"/>
      <c r="BR298"/>
      <c r="BS298"/>
      <c r="BT298"/>
      <c r="BU298"/>
      <c r="BV298"/>
      <c r="BW298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  <c r="DI298"/>
      <c r="DJ298"/>
      <c r="DK298"/>
      <c r="DL298"/>
      <c r="DM298"/>
      <c r="DN298"/>
      <c r="DO298"/>
      <c r="DP298"/>
      <c r="DQ298"/>
      <c r="DR298"/>
      <c r="DS298"/>
      <c r="DT298"/>
      <c r="DU298"/>
      <c r="DV298"/>
      <c r="DW298"/>
      <c r="DX298"/>
      <c r="DY298"/>
      <c r="DZ298"/>
      <c r="EA298"/>
      <c r="EB298"/>
      <c r="EC298"/>
      <c r="ED298"/>
      <c r="EE298"/>
      <c r="EF298"/>
      <c r="EG298"/>
      <c r="EH298"/>
      <c r="EI298"/>
      <c r="EJ298"/>
      <c r="EK298"/>
      <c r="EL298"/>
      <c r="EM298"/>
      <c r="EN298"/>
      <c r="EO298"/>
      <c r="EP298"/>
      <c r="EQ298"/>
      <c r="ER298"/>
      <c r="ES298"/>
      <c r="ET298"/>
      <c r="EU298"/>
      <c r="EV298"/>
      <c r="EW298"/>
      <c r="EX298"/>
      <c r="EY298"/>
      <c r="EZ298"/>
      <c r="FA298"/>
      <c r="FB298"/>
      <c r="FC298"/>
      <c r="FD298"/>
      <c r="FE298"/>
      <c r="FF298"/>
      <c r="FG298"/>
      <c r="FH298"/>
      <c r="FI298"/>
      <c r="FJ298"/>
      <c r="FK298"/>
      <c r="FL298"/>
      <c r="FM298"/>
      <c r="FN298"/>
      <c r="FO298"/>
      <c r="FP298"/>
      <c r="FQ298"/>
      <c r="FR298"/>
      <c r="FS298"/>
      <c r="FT298"/>
      <c r="FU298"/>
      <c r="FV298"/>
      <c r="FW298"/>
      <c r="FX298"/>
      <c r="FY298"/>
      <c r="FZ298"/>
      <c r="GA298"/>
      <c r="GB298"/>
      <c r="GC298"/>
      <c r="GD298"/>
      <c r="GE298"/>
      <c r="GF298"/>
      <c r="GG298"/>
      <c r="GH298"/>
      <c r="GI298"/>
      <c r="GJ298"/>
      <c r="GK298"/>
      <c r="GL298"/>
      <c r="GM298"/>
      <c r="GN298"/>
      <c r="GO298"/>
      <c r="GP298"/>
      <c r="GQ298"/>
      <c r="GR298"/>
      <c r="GS298"/>
      <c r="GT298"/>
      <c r="GU298"/>
      <c r="GV298"/>
      <c r="GW298"/>
      <c r="GX298"/>
      <c r="GY298"/>
      <c r="GZ298"/>
      <c r="HA298"/>
      <c r="HB298"/>
      <c r="HC298"/>
      <c r="HD298"/>
      <c r="HE298"/>
      <c r="HF298"/>
      <c r="HG298"/>
      <c r="HH298"/>
      <c r="HI298"/>
      <c r="HJ298"/>
      <c r="HK298"/>
      <c r="HL298"/>
      <c r="HM298"/>
      <c r="HN298"/>
      <c r="HO298"/>
      <c r="HP298"/>
      <c r="HQ298"/>
      <c r="HR298"/>
      <c r="HS298"/>
      <c r="HT298"/>
      <c r="HU298"/>
      <c r="HV298"/>
      <c r="HW298"/>
      <c r="HX298"/>
      <c r="HY298"/>
      <c r="HZ298"/>
      <c r="IA298"/>
      <c r="IB298"/>
      <c r="IC298"/>
      <c r="ID298"/>
      <c r="IE298"/>
      <c r="IF298"/>
      <c r="IG298"/>
      <c r="IH298"/>
      <c r="II298"/>
      <c r="IJ298"/>
      <c r="IK298"/>
      <c r="IL298"/>
      <c r="IM298"/>
      <c r="IN298"/>
      <c r="IO298"/>
      <c r="IP298"/>
      <c r="IQ298"/>
      <c r="IR298"/>
      <c r="IS298"/>
      <c r="IT298"/>
      <c r="IU298"/>
      <c r="IV298"/>
      <c r="IW298"/>
      <c r="IX298"/>
      <c r="IY298"/>
      <c r="IZ298"/>
      <c r="JA298"/>
      <c r="JB298"/>
    </row>
    <row r="299" spans="1:262" s="6" customFormat="1" x14ac:dyDescent="0.2">
      <c r="A299"/>
      <c r="I299" s="7"/>
      <c r="J299" s="7"/>
      <c r="K299" s="7"/>
      <c r="L299" s="8"/>
      <c r="M299" s="8"/>
      <c r="N299" s="8"/>
      <c r="O299" s="8"/>
      <c r="P299" s="8"/>
      <c r="Q299" s="8"/>
      <c r="R299" s="9"/>
      <c r="S299" s="9"/>
      <c r="T299" s="9"/>
      <c r="U299" s="8"/>
      <c r="V299" s="8"/>
      <c r="W299" s="9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T299" s="8"/>
      <c r="AW299" s="8"/>
      <c r="AX299" s="8"/>
      <c r="AY299" s="8"/>
      <c r="AZ299" s="8"/>
      <c r="BA299" s="8"/>
      <c r="BB299" s="8"/>
      <c r="BP299"/>
      <c r="BQ299"/>
      <c r="BR299"/>
      <c r="BS299"/>
      <c r="BT299"/>
      <c r="BU299"/>
      <c r="BV299"/>
      <c r="BW299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  <c r="DI299"/>
      <c r="DJ299"/>
      <c r="DK299"/>
      <c r="DL299"/>
      <c r="DM299"/>
      <c r="DN299"/>
      <c r="DO299"/>
      <c r="DP299"/>
      <c r="DQ299"/>
      <c r="DR299"/>
      <c r="DS299"/>
      <c r="DT299"/>
      <c r="DU299"/>
      <c r="DV299"/>
      <c r="DW299"/>
      <c r="DX299"/>
      <c r="DY299"/>
      <c r="DZ299"/>
      <c r="EA299"/>
      <c r="EB299"/>
      <c r="EC299"/>
      <c r="ED299"/>
      <c r="EE299"/>
      <c r="EF299"/>
      <c r="EG299"/>
      <c r="EH299"/>
      <c r="EI299"/>
      <c r="EJ299"/>
      <c r="EK299"/>
      <c r="EL299"/>
      <c r="EM299"/>
      <c r="EN299"/>
      <c r="EO299"/>
      <c r="EP299"/>
      <c r="EQ299"/>
      <c r="ER299"/>
      <c r="ES299"/>
      <c r="ET299"/>
      <c r="EU299"/>
      <c r="EV299"/>
      <c r="EW299"/>
      <c r="EX299"/>
      <c r="EY299"/>
      <c r="EZ299"/>
      <c r="FA299"/>
      <c r="FB299"/>
      <c r="FC299"/>
      <c r="FD299"/>
      <c r="FE299"/>
      <c r="FF299"/>
      <c r="FG299"/>
      <c r="FH299"/>
      <c r="FI299"/>
      <c r="FJ299"/>
      <c r="FK299"/>
      <c r="FL299"/>
      <c r="FM299"/>
      <c r="FN299"/>
      <c r="FO299"/>
      <c r="FP299"/>
      <c r="FQ299"/>
      <c r="FR299"/>
      <c r="FS299"/>
      <c r="FT299"/>
      <c r="FU299"/>
      <c r="FV299"/>
      <c r="FW299"/>
      <c r="FX299"/>
      <c r="FY299"/>
      <c r="FZ299"/>
      <c r="GA299"/>
      <c r="GB299"/>
      <c r="GC299"/>
      <c r="GD299"/>
      <c r="GE299"/>
      <c r="GF299"/>
      <c r="GG299"/>
      <c r="GH299"/>
      <c r="GI299"/>
      <c r="GJ299"/>
      <c r="GK299"/>
      <c r="GL299"/>
      <c r="GM299"/>
      <c r="GN299"/>
      <c r="GO299"/>
      <c r="GP299"/>
      <c r="GQ299"/>
      <c r="GR299"/>
      <c r="GS299"/>
      <c r="GT299"/>
      <c r="GU299"/>
      <c r="GV299"/>
      <c r="GW299"/>
      <c r="GX299"/>
      <c r="GY299"/>
      <c r="GZ299"/>
      <c r="HA299"/>
      <c r="HB299"/>
      <c r="HC299"/>
      <c r="HD299"/>
      <c r="HE299"/>
      <c r="HF299"/>
      <c r="HG299"/>
      <c r="HH299"/>
      <c r="HI299"/>
      <c r="HJ299"/>
      <c r="HK299"/>
      <c r="HL299"/>
      <c r="HM299"/>
      <c r="HN299"/>
      <c r="HO299"/>
      <c r="HP299"/>
      <c r="HQ299"/>
      <c r="HR299"/>
      <c r="HS299"/>
      <c r="HT299"/>
      <c r="HU299"/>
      <c r="HV299"/>
      <c r="HW299"/>
      <c r="HX299"/>
      <c r="HY299"/>
      <c r="HZ299"/>
      <c r="IA299"/>
      <c r="IB299"/>
      <c r="IC299"/>
      <c r="ID299"/>
      <c r="IE299"/>
      <c r="IF299"/>
      <c r="IG299"/>
      <c r="IH299"/>
      <c r="II299"/>
      <c r="IJ299"/>
      <c r="IK299"/>
      <c r="IL299"/>
      <c r="IM299"/>
      <c r="IN299"/>
      <c r="IO299"/>
      <c r="IP299"/>
      <c r="IQ299"/>
      <c r="IR299"/>
      <c r="IS299"/>
      <c r="IT299"/>
      <c r="IU299"/>
      <c r="IV299"/>
      <c r="IW299"/>
      <c r="IX299"/>
      <c r="IY299"/>
      <c r="IZ299"/>
      <c r="JA299"/>
      <c r="JB299"/>
    </row>
    <row r="300" spans="1:262" s="6" customFormat="1" x14ac:dyDescent="0.2">
      <c r="A300"/>
      <c r="I300" s="7"/>
      <c r="J300" s="7"/>
      <c r="K300" s="7"/>
      <c r="L300" s="8"/>
      <c r="M300" s="8"/>
      <c r="N300" s="8"/>
      <c r="O300" s="8"/>
      <c r="P300" s="8"/>
      <c r="Q300" s="8"/>
      <c r="R300" s="9"/>
      <c r="S300" s="9"/>
      <c r="T300" s="9"/>
      <c r="U300" s="8"/>
      <c r="V300" s="8"/>
      <c r="W300" s="9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T300" s="8"/>
      <c r="AW300" s="8"/>
      <c r="AX300" s="8"/>
      <c r="AY300" s="8"/>
      <c r="AZ300" s="8"/>
      <c r="BA300" s="8"/>
      <c r="BB300" s="8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  <c r="DI300"/>
      <c r="DJ300"/>
      <c r="DK300"/>
      <c r="DL300"/>
      <c r="DM300"/>
      <c r="DN300"/>
      <c r="DO300"/>
      <c r="DP300"/>
      <c r="DQ300"/>
      <c r="DR300"/>
      <c r="DS300"/>
      <c r="DT300"/>
      <c r="DU300"/>
      <c r="DV300"/>
      <c r="DW300"/>
      <c r="DX300"/>
      <c r="DY300"/>
      <c r="DZ300"/>
      <c r="EA300"/>
      <c r="EB300"/>
      <c r="EC300"/>
      <c r="ED300"/>
      <c r="EE300"/>
      <c r="EF300"/>
      <c r="EG300"/>
      <c r="EH300"/>
      <c r="EI300"/>
      <c r="EJ300"/>
      <c r="EK300"/>
      <c r="EL300"/>
      <c r="EM300"/>
      <c r="EN300"/>
      <c r="EO300"/>
      <c r="EP300"/>
      <c r="EQ300"/>
      <c r="ER300"/>
      <c r="ES300"/>
      <c r="ET300"/>
      <c r="EU300"/>
      <c r="EV300"/>
      <c r="EW300"/>
      <c r="EX300"/>
      <c r="EY300"/>
      <c r="EZ300"/>
      <c r="FA300"/>
      <c r="FB300"/>
      <c r="FC300"/>
      <c r="FD300"/>
      <c r="FE300"/>
      <c r="FF300"/>
      <c r="FG300"/>
      <c r="FH300"/>
      <c r="FI300"/>
      <c r="FJ300"/>
      <c r="FK300"/>
      <c r="FL300"/>
      <c r="FM300"/>
      <c r="FN300"/>
      <c r="FO300"/>
      <c r="FP300"/>
      <c r="FQ300"/>
      <c r="FR300"/>
      <c r="FS300"/>
      <c r="FT300"/>
      <c r="FU300"/>
      <c r="FV300"/>
      <c r="FW300"/>
      <c r="FX300"/>
      <c r="FY300"/>
      <c r="FZ300"/>
      <c r="GA300"/>
      <c r="GB300"/>
      <c r="GC300"/>
      <c r="GD300"/>
      <c r="GE300"/>
      <c r="GF300"/>
      <c r="GG300"/>
      <c r="GH300"/>
      <c r="GI300"/>
      <c r="GJ300"/>
      <c r="GK300"/>
      <c r="GL300"/>
      <c r="GM300"/>
      <c r="GN300"/>
      <c r="GO300"/>
      <c r="GP300"/>
      <c r="GQ300"/>
      <c r="GR300"/>
      <c r="GS300"/>
      <c r="GT300"/>
      <c r="GU300"/>
      <c r="GV300"/>
      <c r="GW300"/>
      <c r="GX300"/>
      <c r="GY300"/>
      <c r="GZ300"/>
      <c r="HA300"/>
      <c r="HB300"/>
      <c r="HC300"/>
      <c r="HD300"/>
      <c r="HE300"/>
      <c r="HF300"/>
      <c r="HG300"/>
      <c r="HH300"/>
      <c r="HI300"/>
      <c r="HJ300"/>
      <c r="HK300"/>
      <c r="HL300"/>
      <c r="HM300"/>
      <c r="HN300"/>
      <c r="HO300"/>
      <c r="HP300"/>
      <c r="HQ300"/>
      <c r="HR300"/>
      <c r="HS300"/>
      <c r="HT300"/>
      <c r="HU300"/>
      <c r="HV300"/>
      <c r="HW300"/>
      <c r="HX300"/>
      <c r="HY300"/>
      <c r="HZ300"/>
      <c r="IA300"/>
      <c r="IB300"/>
      <c r="IC300"/>
      <c r="ID300"/>
      <c r="IE300"/>
      <c r="IF300"/>
      <c r="IG300"/>
      <c r="IH300"/>
      <c r="II300"/>
      <c r="IJ300"/>
      <c r="IK300"/>
      <c r="IL300"/>
      <c r="IM300"/>
      <c r="IN300"/>
      <c r="IO300"/>
      <c r="IP300"/>
      <c r="IQ300"/>
      <c r="IR300"/>
      <c r="IS300"/>
      <c r="IT300"/>
      <c r="IU300"/>
      <c r="IV300"/>
      <c r="IW300"/>
      <c r="IX300"/>
      <c r="IY300"/>
      <c r="IZ300"/>
      <c r="JA300"/>
      <c r="JB300"/>
    </row>
    <row r="301" spans="1:262" s="6" customFormat="1" x14ac:dyDescent="0.2">
      <c r="A301"/>
      <c r="I301" s="7"/>
      <c r="J301" s="7"/>
      <c r="K301" s="7"/>
      <c r="L301" s="8"/>
      <c r="M301" s="8"/>
      <c r="N301" s="8"/>
      <c r="O301" s="8"/>
      <c r="P301" s="8"/>
      <c r="Q301" s="8"/>
      <c r="R301" s="9"/>
      <c r="S301" s="9"/>
      <c r="T301" s="9"/>
      <c r="U301" s="8"/>
      <c r="V301" s="8"/>
      <c r="W301" s="9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T301" s="8"/>
      <c r="AW301" s="8"/>
      <c r="AX301" s="8"/>
      <c r="AY301" s="8"/>
      <c r="AZ301" s="8"/>
      <c r="BA301" s="8"/>
      <c r="BB301" s="8"/>
      <c r="BP301"/>
      <c r="BQ301"/>
      <c r="BR301"/>
      <c r="BS301"/>
      <c r="BT301"/>
      <c r="BU301"/>
      <c r="BV301"/>
      <c r="BW30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  <c r="DI301"/>
      <c r="DJ301"/>
      <c r="DK301"/>
      <c r="DL301"/>
      <c r="DM301"/>
      <c r="DN301"/>
      <c r="DO301"/>
      <c r="DP301"/>
      <c r="DQ301"/>
      <c r="DR301"/>
      <c r="DS301"/>
      <c r="DT301"/>
      <c r="DU301"/>
      <c r="DV301"/>
      <c r="DW301"/>
      <c r="DX301"/>
      <c r="DY301"/>
      <c r="DZ301"/>
      <c r="EA301"/>
      <c r="EB301"/>
      <c r="EC301"/>
      <c r="ED301"/>
      <c r="EE301"/>
      <c r="EF301"/>
      <c r="EG301"/>
      <c r="EH301"/>
      <c r="EI301"/>
      <c r="EJ301"/>
      <c r="EK301"/>
      <c r="EL301"/>
      <c r="EM301"/>
      <c r="EN301"/>
      <c r="EO301"/>
      <c r="EP301"/>
      <c r="EQ301"/>
      <c r="ER301"/>
      <c r="ES301"/>
      <c r="ET301"/>
      <c r="EU301"/>
      <c r="EV301"/>
      <c r="EW301"/>
      <c r="EX301"/>
      <c r="EY301"/>
      <c r="EZ301"/>
      <c r="FA301"/>
      <c r="FB301"/>
      <c r="FC301"/>
      <c r="FD301"/>
      <c r="FE301"/>
      <c r="FF301"/>
      <c r="FG301"/>
      <c r="FH301"/>
      <c r="FI301"/>
      <c r="FJ301"/>
      <c r="FK301"/>
      <c r="FL301"/>
      <c r="FM301"/>
      <c r="FN301"/>
      <c r="FO301"/>
      <c r="FP301"/>
      <c r="FQ301"/>
      <c r="FR301"/>
      <c r="FS301"/>
      <c r="FT301"/>
      <c r="FU301"/>
      <c r="FV301"/>
      <c r="FW301"/>
      <c r="FX301"/>
      <c r="FY301"/>
      <c r="FZ301"/>
      <c r="GA301"/>
      <c r="GB301"/>
      <c r="GC301"/>
      <c r="GD301"/>
      <c r="GE301"/>
      <c r="GF301"/>
      <c r="GG301"/>
      <c r="GH301"/>
      <c r="GI301"/>
      <c r="GJ301"/>
      <c r="GK301"/>
      <c r="GL301"/>
      <c r="GM301"/>
      <c r="GN301"/>
      <c r="GO301"/>
      <c r="GP301"/>
      <c r="GQ301"/>
      <c r="GR301"/>
      <c r="GS301"/>
      <c r="GT301"/>
      <c r="GU301"/>
      <c r="GV301"/>
      <c r="GW301"/>
      <c r="GX301"/>
      <c r="GY301"/>
      <c r="GZ301"/>
      <c r="HA301"/>
      <c r="HB301"/>
      <c r="HC301"/>
      <c r="HD301"/>
      <c r="HE301"/>
      <c r="HF301"/>
      <c r="HG301"/>
      <c r="HH301"/>
      <c r="HI301"/>
      <c r="HJ301"/>
      <c r="HK301"/>
      <c r="HL301"/>
      <c r="HM301"/>
      <c r="HN301"/>
      <c r="HO301"/>
      <c r="HP301"/>
      <c r="HQ301"/>
      <c r="HR301"/>
      <c r="HS301"/>
      <c r="HT301"/>
      <c r="HU301"/>
      <c r="HV301"/>
      <c r="HW301"/>
      <c r="HX301"/>
      <c r="HY301"/>
      <c r="HZ301"/>
      <c r="IA301"/>
      <c r="IB301"/>
      <c r="IC301"/>
      <c r="ID301"/>
      <c r="IE301"/>
      <c r="IF301"/>
      <c r="IG301"/>
      <c r="IH301"/>
      <c r="II301"/>
      <c r="IJ301"/>
      <c r="IK301"/>
      <c r="IL301"/>
      <c r="IM301"/>
      <c r="IN301"/>
      <c r="IO301"/>
      <c r="IP301"/>
      <c r="IQ301"/>
      <c r="IR301"/>
      <c r="IS301"/>
      <c r="IT301"/>
      <c r="IU301"/>
      <c r="IV301"/>
      <c r="IW301"/>
      <c r="IX301"/>
      <c r="IY301"/>
      <c r="IZ301"/>
      <c r="JA301"/>
      <c r="JB301"/>
    </row>
    <row r="302" spans="1:262" s="6" customFormat="1" x14ac:dyDescent="0.2">
      <c r="A302"/>
      <c r="I302" s="7"/>
      <c r="J302" s="7"/>
      <c r="K302" s="7"/>
      <c r="L302" s="8"/>
      <c r="M302" s="8"/>
      <c r="N302" s="8"/>
      <c r="O302" s="8"/>
      <c r="P302" s="8"/>
      <c r="Q302" s="8"/>
      <c r="R302" s="9"/>
      <c r="S302" s="9"/>
      <c r="T302" s="9"/>
      <c r="U302" s="8"/>
      <c r="V302" s="8"/>
      <c r="W302" s="9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T302" s="8"/>
      <c r="AW302" s="8"/>
      <c r="AX302" s="8"/>
      <c r="AY302" s="8"/>
      <c r="AZ302" s="8"/>
      <c r="BA302" s="8"/>
      <c r="BB302" s="8"/>
      <c r="BP302"/>
      <c r="BQ302"/>
      <c r="BR302"/>
      <c r="BS302"/>
      <c r="BT302"/>
      <c r="BU302"/>
      <c r="BV302"/>
      <c r="BW302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  <c r="DI302"/>
      <c r="DJ302"/>
      <c r="DK302"/>
      <c r="DL302"/>
      <c r="DM302"/>
      <c r="DN302"/>
      <c r="DO302"/>
      <c r="DP302"/>
      <c r="DQ302"/>
      <c r="DR302"/>
      <c r="DS302"/>
      <c r="DT302"/>
      <c r="DU302"/>
      <c r="DV302"/>
      <c r="DW302"/>
      <c r="DX302"/>
      <c r="DY302"/>
      <c r="DZ302"/>
      <c r="EA302"/>
      <c r="EB302"/>
      <c r="EC302"/>
      <c r="ED302"/>
      <c r="EE302"/>
      <c r="EF302"/>
      <c r="EG302"/>
      <c r="EH302"/>
      <c r="EI302"/>
      <c r="EJ302"/>
      <c r="EK302"/>
      <c r="EL302"/>
      <c r="EM302"/>
      <c r="EN302"/>
      <c r="EO302"/>
      <c r="EP302"/>
      <c r="EQ302"/>
      <c r="ER302"/>
      <c r="ES302"/>
      <c r="ET302"/>
      <c r="EU302"/>
      <c r="EV302"/>
      <c r="EW302"/>
      <c r="EX302"/>
      <c r="EY302"/>
      <c r="EZ302"/>
      <c r="FA302"/>
      <c r="FB302"/>
      <c r="FC302"/>
      <c r="FD302"/>
      <c r="FE302"/>
      <c r="FF302"/>
      <c r="FG302"/>
      <c r="FH302"/>
      <c r="FI302"/>
      <c r="FJ302"/>
      <c r="FK302"/>
      <c r="FL302"/>
      <c r="FM302"/>
      <c r="FN302"/>
      <c r="FO302"/>
      <c r="FP302"/>
      <c r="FQ302"/>
      <c r="FR302"/>
      <c r="FS302"/>
      <c r="FT302"/>
      <c r="FU302"/>
      <c r="FV302"/>
      <c r="FW302"/>
      <c r="FX302"/>
      <c r="FY302"/>
      <c r="FZ302"/>
      <c r="GA302"/>
      <c r="GB302"/>
      <c r="GC302"/>
      <c r="GD302"/>
      <c r="GE302"/>
      <c r="GF302"/>
      <c r="GG302"/>
      <c r="GH302"/>
      <c r="GI302"/>
      <c r="GJ302"/>
      <c r="GK302"/>
      <c r="GL302"/>
      <c r="GM302"/>
      <c r="GN302"/>
      <c r="GO302"/>
      <c r="GP302"/>
      <c r="GQ302"/>
      <c r="GR302"/>
      <c r="GS302"/>
      <c r="GT302"/>
      <c r="GU302"/>
      <c r="GV302"/>
      <c r="GW302"/>
      <c r="GX302"/>
      <c r="GY302"/>
      <c r="GZ302"/>
      <c r="HA302"/>
      <c r="HB302"/>
      <c r="HC302"/>
      <c r="HD302"/>
      <c r="HE302"/>
      <c r="HF302"/>
      <c r="HG302"/>
      <c r="HH302"/>
      <c r="HI302"/>
      <c r="HJ302"/>
      <c r="HK302"/>
      <c r="HL302"/>
      <c r="HM302"/>
      <c r="HN302"/>
      <c r="HO302"/>
      <c r="HP302"/>
      <c r="HQ302"/>
      <c r="HR302"/>
      <c r="HS302"/>
      <c r="HT302"/>
      <c r="HU302"/>
      <c r="HV302"/>
      <c r="HW302"/>
      <c r="HX302"/>
      <c r="HY302"/>
      <c r="HZ302"/>
      <c r="IA302"/>
      <c r="IB302"/>
      <c r="IC302"/>
      <c r="ID302"/>
      <c r="IE302"/>
      <c r="IF302"/>
      <c r="IG302"/>
      <c r="IH302"/>
      <c r="II302"/>
      <c r="IJ302"/>
      <c r="IK302"/>
      <c r="IL302"/>
      <c r="IM302"/>
      <c r="IN302"/>
      <c r="IO302"/>
      <c r="IP302"/>
      <c r="IQ302"/>
      <c r="IR302"/>
      <c r="IS302"/>
      <c r="IT302"/>
      <c r="IU302"/>
      <c r="IV302"/>
      <c r="IW302"/>
      <c r="IX302"/>
      <c r="IY302"/>
      <c r="IZ302"/>
      <c r="JA302"/>
      <c r="JB302"/>
    </row>
    <row r="303" spans="1:262" s="6" customFormat="1" x14ac:dyDescent="0.2">
      <c r="A303"/>
      <c r="I303" s="7"/>
      <c r="J303" s="7"/>
      <c r="K303" s="7"/>
      <c r="L303" s="8"/>
      <c r="M303" s="8"/>
      <c r="N303" s="8"/>
      <c r="O303" s="8"/>
      <c r="P303" s="8"/>
      <c r="Q303" s="8"/>
      <c r="R303" s="9"/>
      <c r="S303" s="9"/>
      <c r="T303" s="9"/>
      <c r="U303" s="8"/>
      <c r="V303" s="8"/>
      <c r="W303" s="9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T303" s="8"/>
      <c r="AW303" s="8"/>
      <c r="AX303" s="8"/>
      <c r="AY303" s="8"/>
      <c r="AZ303" s="8"/>
      <c r="BA303" s="8"/>
      <c r="BB303" s="8"/>
      <c r="BP303"/>
      <c r="BQ303"/>
      <c r="BR303"/>
      <c r="BS303"/>
      <c r="BT303"/>
      <c r="BU303"/>
      <c r="BV303"/>
      <c r="BW303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  <c r="DI303"/>
      <c r="DJ303"/>
      <c r="DK303"/>
      <c r="DL303"/>
      <c r="DM303"/>
      <c r="DN303"/>
      <c r="DO303"/>
      <c r="DP303"/>
      <c r="DQ303"/>
      <c r="DR303"/>
      <c r="DS303"/>
      <c r="DT303"/>
      <c r="DU303"/>
      <c r="DV303"/>
      <c r="DW303"/>
      <c r="DX303"/>
      <c r="DY303"/>
      <c r="DZ303"/>
      <c r="EA303"/>
      <c r="EB303"/>
      <c r="EC303"/>
      <c r="ED303"/>
      <c r="EE303"/>
      <c r="EF303"/>
      <c r="EG303"/>
      <c r="EH303"/>
      <c r="EI303"/>
      <c r="EJ303"/>
      <c r="EK303"/>
      <c r="EL303"/>
      <c r="EM303"/>
      <c r="EN303"/>
      <c r="EO303"/>
      <c r="EP303"/>
      <c r="EQ303"/>
      <c r="ER303"/>
      <c r="ES303"/>
      <c r="ET303"/>
      <c r="EU303"/>
      <c r="EV303"/>
      <c r="EW303"/>
      <c r="EX303"/>
      <c r="EY303"/>
      <c r="EZ303"/>
      <c r="FA303"/>
      <c r="FB303"/>
      <c r="FC303"/>
      <c r="FD303"/>
      <c r="FE303"/>
      <c r="FF303"/>
      <c r="FG303"/>
      <c r="FH303"/>
      <c r="FI303"/>
      <c r="FJ303"/>
      <c r="FK303"/>
      <c r="FL303"/>
      <c r="FM303"/>
      <c r="FN303"/>
      <c r="FO303"/>
      <c r="FP303"/>
      <c r="FQ303"/>
      <c r="FR303"/>
      <c r="FS303"/>
      <c r="FT303"/>
      <c r="FU303"/>
      <c r="FV303"/>
      <c r="FW303"/>
      <c r="FX303"/>
      <c r="FY303"/>
      <c r="FZ303"/>
      <c r="GA303"/>
      <c r="GB303"/>
      <c r="GC303"/>
      <c r="GD303"/>
      <c r="GE303"/>
      <c r="GF303"/>
      <c r="GG303"/>
      <c r="GH303"/>
      <c r="GI303"/>
      <c r="GJ303"/>
      <c r="GK303"/>
      <c r="GL303"/>
      <c r="GM303"/>
      <c r="GN303"/>
      <c r="GO303"/>
      <c r="GP303"/>
      <c r="GQ303"/>
      <c r="GR303"/>
      <c r="GS303"/>
      <c r="GT303"/>
      <c r="GU303"/>
      <c r="GV303"/>
      <c r="GW303"/>
      <c r="GX303"/>
      <c r="GY303"/>
      <c r="GZ303"/>
      <c r="HA303"/>
      <c r="HB303"/>
      <c r="HC303"/>
      <c r="HD303"/>
      <c r="HE303"/>
      <c r="HF303"/>
      <c r="HG303"/>
      <c r="HH303"/>
      <c r="HI303"/>
      <c r="HJ303"/>
      <c r="HK303"/>
      <c r="HL303"/>
      <c r="HM303"/>
      <c r="HN303"/>
      <c r="HO303"/>
      <c r="HP303"/>
      <c r="HQ303"/>
      <c r="HR303"/>
      <c r="HS303"/>
      <c r="HT303"/>
      <c r="HU303"/>
      <c r="HV303"/>
      <c r="HW303"/>
      <c r="HX303"/>
      <c r="HY303"/>
      <c r="HZ303"/>
      <c r="IA303"/>
      <c r="IB303"/>
      <c r="IC303"/>
      <c r="ID303"/>
      <c r="IE303"/>
      <c r="IF303"/>
      <c r="IG303"/>
      <c r="IH303"/>
      <c r="II303"/>
      <c r="IJ303"/>
      <c r="IK303"/>
      <c r="IL303"/>
      <c r="IM303"/>
      <c r="IN303"/>
      <c r="IO303"/>
      <c r="IP303"/>
      <c r="IQ303"/>
      <c r="IR303"/>
      <c r="IS303"/>
      <c r="IT303"/>
      <c r="IU303"/>
      <c r="IV303"/>
      <c r="IW303"/>
      <c r="IX303"/>
      <c r="IY303"/>
      <c r="IZ303"/>
      <c r="JA303"/>
      <c r="JB303"/>
    </row>
    <row r="304" spans="1:262" s="6" customFormat="1" x14ac:dyDescent="0.2">
      <c r="A304"/>
      <c r="I304" s="7"/>
      <c r="J304" s="7"/>
      <c r="K304" s="7"/>
      <c r="L304" s="8"/>
      <c r="M304" s="8"/>
      <c r="N304" s="8"/>
      <c r="O304" s="8"/>
      <c r="P304" s="8"/>
      <c r="Q304" s="8"/>
      <c r="R304" s="9"/>
      <c r="S304" s="9"/>
      <c r="T304" s="9"/>
      <c r="U304" s="8"/>
      <c r="V304" s="8"/>
      <c r="W304" s="9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T304" s="8"/>
      <c r="AW304" s="8"/>
      <c r="AX304" s="8"/>
      <c r="AY304" s="8"/>
      <c r="AZ304" s="8"/>
      <c r="BA304" s="8"/>
      <c r="BB304" s="8"/>
      <c r="BP304"/>
      <c r="BQ304"/>
      <c r="BR304"/>
      <c r="BS304"/>
      <c r="BT304"/>
      <c r="BU304"/>
      <c r="BV304"/>
      <c r="BW304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  <c r="DI304"/>
      <c r="DJ304"/>
      <c r="DK304"/>
      <c r="DL304"/>
      <c r="DM304"/>
      <c r="DN304"/>
      <c r="DO304"/>
      <c r="DP304"/>
      <c r="DQ304"/>
      <c r="DR304"/>
      <c r="DS304"/>
      <c r="DT304"/>
      <c r="DU304"/>
      <c r="DV304"/>
      <c r="DW304"/>
      <c r="DX304"/>
      <c r="DY304"/>
      <c r="DZ304"/>
      <c r="EA304"/>
      <c r="EB304"/>
      <c r="EC304"/>
      <c r="ED304"/>
      <c r="EE304"/>
      <c r="EF304"/>
      <c r="EG304"/>
      <c r="EH304"/>
      <c r="EI304"/>
      <c r="EJ304"/>
      <c r="EK304"/>
      <c r="EL304"/>
      <c r="EM304"/>
      <c r="EN304"/>
      <c r="EO304"/>
      <c r="EP304"/>
      <c r="EQ304"/>
      <c r="ER304"/>
      <c r="ES304"/>
      <c r="ET304"/>
      <c r="EU304"/>
      <c r="EV304"/>
      <c r="EW304"/>
      <c r="EX304"/>
      <c r="EY304"/>
      <c r="EZ304"/>
      <c r="FA304"/>
      <c r="FB304"/>
      <c r="FC304"/>
      <c r="FD304"/>
      <c r="FE304"/>
      <c r="FF304"/>
      <c r="FG304"/>
      <c r="FH304"/>
      <c r="FI304"/>
      <c r="FJ304"/>
      <c r="FK304"/>
      <c r="FL304"/>
      <c r="FM304"/>
      <c r="FN304"/>
      <c r="FO304"/>
      <c r="FP304"/>
      <c r="FQ304"/>
      <c r="FR304"/>
      <c r="FS304"/>
      <c r="FT304"/>
      <c r="FU304"/>
      <c r="FV304"/>
      <c r="FW304"/>
      <c r="FX304"/>
      <c r="FY304"/>
      <c r="FZ304"/>
      <c r="GA304"/>
      <c r="GB304"/>
      <c r="GC304"/>
      <c r="GD304"/>
      <c r="GE304"/>
      <c r="GF304"/>
      <c r="GG304"/>
      <c r="GH304"/>
      <c r="GI304"/>
      <c r="GJ304"/>
      <c r="GK304"/>
      <c r="GL304"/>
      <c r="GM304"/>
      <c r="GN304"/>
      <c r="GO304"/>
      <c r="GP304"/>
      <c r="GQ304"/>
      <c r="GR304"/>
      <c r="GS304"/>
      <c r="GT304"/>
      <c r="GU304"/>
      <c r="GV304"/>
      <c r="GW304"/>
      <c r="GX304"/>
      <c r="GY304"/>
      <c r="GZ304"/>
      <c r="HA304"/>
      <c r="HB304"/>
      <c r="HC304"/>
      <c r="HD304"/>
      <c r="HE304"/>
      <c r="HF304"/>
      <c r="HG304"/>
      <c r="HH304"/>
      <c r="HI304"/>
      <c r="HJ304"/>
      <c r="HK304"/>
      <c r="HL304"/>
      <c r="HM304"/>
      <c r="HN304"/>
      <c r="HO304"/>
      <c r="HP304"/>
      <c r="HQ304"/>
      <c r="HR304"/>
      <c r="HS304"/>
      <c r="HT304"/>
      <c r="HU304"/>
      <c r="HV304"/>
      <c r="HW304"/>
      <c r="HX304"/>
      <c r="HY304"/>
      <c r="HZ304"/>
      <c r="IA304"/>
      <c r="IB304"/>
      <c r="IC304"/>
      <c r="ID304"/>
      <c r="IE304"/>
      <c r="IF304"/>
      <c r="IG304"/>
      <c r="IH304"/>
      <c r="II304"/>
      <c r="IJ304"/>
      <c r="IK304"/>
      <c r="IL304"/>
      <c r="IM304"/>
      <c r="IN304"/>
      <c r="IO304"/>
      <c r="IP304"/>
      <c r="IQ304"/>
      <c r="IR304"/>
      <c r="IS304"/>
      <c r="IT304"/>
      <c r="IU304"/>
      <c r="IV304"/>
      <c r="IW304"/>
      <c r="IX304"/>
      <c r="IY304"/>
      <c r="IZ304"/>
      <c r="JA304"/>
      <c r="JB304"/>
    </row>
    <row r="305" spans="1:262" s="6" customFormat="1" x14ac:dyDescent="0.2">
      <c r="A305"/>
      <c r="I305" s="7"/>
      <c r="J305" s="7"/>
      <c r="K305" s="7"/>
      <c r="L305" s="8"/>
      <c r="M305" s="8"/>
      <c r="N305" s="8"/>
      <c r="O305" s="8"/>
      <c r="P305" s="8"/>
      <c r="Q305" s="8"/>
      <c r="R305" s="9"/>
      <c r="S305" s="9"/>
      <c r="T305" s="9"/>
      <c r="U305" s="8"/>
      <c r="V305" s="8"/>
      <c r="W305" s="9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T305" s="8"/>
      <c r="AW305" s="8"/>
      <c r="AX305" s="8"/>
      <c r="AY305" s="8"/>
      <c r="AZ305" s="8"/>
      <c r="BA305" s="8"/>
      <c r="BB305" s="8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  <c r="DI305"/>
      <c r="DJ305"/>
      <c r="DK305"/>
      <c r="DL305"/>
      <c r="DM305"/>
      <c r="DN305"/>
      <c r="DO305"/>
      <c r="DP305"/>
      <c r="DQ305"/>
      <c r="DR305"/>
      <c r="DS305"/>
      <c r="DT305"/>
      <c r="DU305"/>
      <c r="DV305"/>
      <c r="DW305"/>
      <c r="DX305"/>
      <c r="DY305"/>
      <c r="DZ305"/>
      <c r="EA305"/>
      <c r="EB305"/>
      <c r="EC305"/>
      <c r="ED305"/>
      <c r="EE305"/>
      <c r="EF305"/>
      <c r="EG305"/>
      <c r="EH305"/>
      <c r="EI305"/>
      <c r="EJ305"/>
      <c r="EK305"/>
      <c r="EL305"/>
      <c r="EM305"/>
      <c r="EN305"/>
      <c r="EO305"/>
      <c r="EP305"/>
      <c r="EQ305"/>
      <c r="ER305"/>
      <c r="ES305"/>
      <c r="ET305"/>
      <c r="EU305"/>
      <c r="EV305"/>
      <c r="EW305"/>
      <c r="EX305"/>
      <c r="EY305"/>
      <c r="EZ305"/>
      <c r="FA305"/>
      <c r="FB305"/>
      <c r="FC305"/>
      <c r="FD305"/>
      <c r="FE305"/>
      <c r="FF305"/>
      <c r="FG305"/>
      <c r="FH305"/>
      <c r="FI305"/>
      <c r="FJ305"/>
      <c r="FK305"/>
      <c r="FL305"/>
      <c r="FM305"/>
      <c r="FN305"/>
      <c r="FO305"/>
      <c r="FP305"/>
      <c r="FQ305"/>
      <c r="FR305"/>
      <c r="FS305"/>
      <c r="FT305"/>
      <c r="FU305"/>
      <c r="FV305"/>
      <c r="FW305"/>
      <c r="FX305"/>
      <c r="FY305"/>
      <c r="FZ305"/>
      <c r="GA305"/>
      <c r="GB305"/>
      <c r="GC305"/>
      <c r="GD305"/>
      <c r="GE305"/>
      <c r="GF305"/>
      <c r="GG305"/>
      <c r="GH305"/>
      <c r="GI305"/>
      <c r="GJ305"/>
      <c r="GK305"/>
      <c r="GL305"/>
      <c r="GM305"/>
      <c r="GN305"/>
      <c r="GO305"/>
      <c r="GP305"/>
      <c r="GQ305"/>
      <c r="GR305"/>
      <c r="GS305"/>
      <c r="GT305"/>
      <c r="GU305"/>
      <c r="GV305"/>
      <c r="GW305"/>
      <c r="GX305"/>
      <c r="GY305"/>
      <c r="GZ305"/>
      <c r="HA305"/>
      <c r="HB305"/>
      <c r="HC305"/>
      <c r="HD305"/>
      <c r="HE305"/>
      <c r="HF305"/>
      <c r="HG305"/>
      <c r="HH305"/>
      <c r="HI305"/>
      <c r="HJ305"/>
      <c r="HK305"/>
      <c r="HL305"/>
      <c r="HM305"/>
      <c r="HN305"/>
      <c r="HO305"/>
      <c r="HP305"/>
      <c r="HQ305"/>
      <c r="HR305"/>
      <c r="HS305"/>
      <c r="HT305"/>
      <c r="HU305"/>
      <c r="HV305"/>
      <c r="HW305"/>
      <c r="HX305"/>
      <c r="HY305"/>
      <c r="HZ305"/>
      <c r="IA305"/>
      <c r="IB305"/>
      <c r="IC305"/>
      <c r="ID305"/>
      <c r="IE305"/>
      <c r="IF305"/>
      <c r="IG305"/>
      <c r="IH305"/>
      <c r="II305"/>
      <c r="IJ305"/>
      <c r="IK305"/>
      <c r="IL305"/>
      <c r="IM305"/>
      <c r="IN305"/>
      <c r="IO305"/>
      <c r="IP305"/>
      <c r="IQ305"/>
      <c r="IR305"/>
      <c r="IS305"/>
      <c r="IT305"/>
      <c r="IU305"/>
      <c r="IV305"/>
      <c r="IW305"/>
      <c r="IX305"/>
      <c r="IY305"/>
      <c r="IZ305"/>
      <c r="JA305"/>
      <c r="JB305"/>
    </row>
    <row r="306" spans="1:262" s="6" customFormat="1" x14ac:dyDescent="0.2">
      <c r="A306"/>
      <c r="I306" s="7"/>
      <c r="J306" s="7"/>
      <c r="K306" s="7"/>
      <c r="L306" s="8"/>
      <c r="M306" s="8"/>
      <c r="N306" s="8"/>
      <c r="O306" s="8"/>
      <c r="P306" s="8"/>
      <c r="Q306" s="8"/>
      <c r="R306" s="9"/>
      <c r="S306" s="9"/>
      <c r="T306" s="9"/>
      <c r="U306" s="8"/>
      <c r="V306" s="8"/>
      <c r="W306" s="9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T306" s="8"/>
      <c r="AW306" s="8"/>
      <c r="AX306" s="8"/>
      <c r="AY306" s="8"/>
      <c r="AZ306" s="8"/>
      <c r="BA306" s="8"/>
      <c r="BB306" s="8"/>
      <c r="BP306"/>
      <c r="BQ306"/>
      <c r="BR306"/>
      <c r="BS306"/>
      <c r="BT306"/>
      <c r="BU306"/>
      <c r="BV306"/>
      <c r="BW306"/>
      <c r="BX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  <c r="CZ306"/>
      <c r="DA306"/>
      <c r="DB306"/>
      <c r="DC306"/>
      <c r="DD306"/>
      <c r="DE306"/>
      <c r="DF306"/>
      <c r="DG306"/>
      <c r="DH306"/>
      <c r="DI306"/>
      <c r="DJ306"/>
      <c r="DK306"/>
      <c r="DL306"/>
      <c r="DM306"/>
      <c r="DN306"/>
      <c r="DO306"/>
      <c r="DP306"/>
      <c r="DQ306"/>
      <c r="DR306"/>
      <c r="DS306"/>
      <c r="DT306"/>
      <c r="DU306"/>
      <c r="DV306"/>
      <c r="DW306"/>
      <c r="DX306"/>
      <c r="DY306"/>
      <c r="DZ306"/>
      <c r="EA306"/>
      <c r="EB306"/>
      <c r="EC306"/>
      <c r="ED306"/>
      <c r="EE306"/>
      <c r="EF306"/>
      <c r="EG306"/>
      <c r="EH306"/>
      <c r="EI306"/>
      <c r="EJ306"/>
      <c r="EK306"/>
      <c r="EL306"/>
      <c r="EM306"/>
      <c r="EN306"/>
      <c r="EO306"/>
      <c r="EP306"/>
      <c r="EQ306"/>
      <c r="ER306"/>
      <c r="ES306"/>
      <c r="ET306"/>
      <c r="EU306"/>
      <c r="EV306"/>
      <c r="EW306"/>
      <c r="EX306"/>
      <c r="EY306"/>
      <c r="EZ306"/>
      <c r="FA306"/>
      <c r="FB306"/>
      <c r="FC306"/>
      <c r="FD306"/>
      <c r="FE306"/>
      <c r="FF306"/>
      <c r="FG306"/>
      <c r="FH306"/>
      <c r="FI306"/>
      <c r="FJ306"/>
      <c r="FK306"/>
      <c r="FL306"/>
      <c r="FM306"/>
      <c r="FN306"/>
      <c r="FO306"/>
      <c r="FP306"/>
      <c r="FQ306"/>
      <c r="FR306"/>
      <c r="FS306"/>
      <c r="FT306"/>
      <c r="FU306"/>
      <c r="FV306"/>
      <c r="FW306"/>
      <c r="FX306"/>
      <c r="FY306"/>
      <c r="FZ306"/>
      <c r="GA306"/>
      <c r="GB306"/>
      <c r="GC306"/>
      <c r="GD306"/>
      <c r="GE306"/>
      <c r="GF306"/>
      <c r="GG306"/>
      <c r="GH306"/>
      <c r="GI306"/>
      <c r="GJ306"/>
      <c r="GK306"/>
      <c r="GL306"/>
      <c r="GM306"/>
      <c r="GN306"/>
      <c r="GO306"/>
      <c r="GP306"/>
      <c r="GQ306"/>
      <c r="GR306"/>
      <c r="GS306"/>
      <c r="GT306"/>
      <c r="GU306"/>
      <c r="GV306"/>
      <c r="GW306"/>
      <c r="GX306"/>
      <c r="GY306"/>
      <c r="GZ306"/>
      <c r="HA306"/>
      <c r="HB306"/>
      <c r="HC306"/>
      <c r="HD306"/>
      <c r="HE306"/>
      <c r="HF306"/>
      <c r="HG306"/>
      <c r="HH306"/>
      <c r="HI306"/>
      <c r="HJ306"/>
      <c r="HK306"/>
      <c r="HL306"/>
      <c r="HM306"/>
      <c r="HN306"/>
      <c r="HO306"/>
      <c r="HP306"/>
      <c r="HQ306"/>
      <c r="HR306"/>
      <c r="HS306"/>
      <c r="HT306"/>
      <c r="HU306"/>
      <c r="HV306"/>
      <c r="HW306"/>
      <c r="HX306"/>
      <c r="HY306"/>
      <c r="HZ306"/>
      <c r="IA306"/>
      <c r="IB306"/>
      <c r="IC306"/>
      <c r="ID306"/>
      <c r="IE306"/>
      <c r="IF306"/>
      <c r="IG306"/>
      <c r="IH306"/>
      <c r="II306"/>
      <c r="IJ306"/>
      <c r="IK306"/>
      <c r="IL306"/>
      <c r="IM306"/>
      <c r="IN306"/>
      <c r="IO306"/>
      <c r="IP306"/>
      <c r="IQ306"/>
      <c r="IR306"/>
      <c r="IS306"/>
      <c r="IT306"/>
      <c r="IU306"/>
      <c r="IV306"/>
      <c r="IW306"/>
      <c r="IX306"/>
      <c r="IY306"/>
      <c r="IZ306"/>
      <c r="JA306"/>
      <c r="JB306"/>
    </row>
    <row r="307" spans="1:262" s="6" customFormat="1" x14ac:dyDescent="0.2">
      <c r="A307"/>
      <c r="I307" s="7"/>
      <c r="J307" s="7"/>
      <c r="K307" s="7"/>
      <c r="L307" s="8"/>
      <c r="M307" s="8"/>
      <c r="N307" s="8"/>
      <c r="O307" s="8"/>
      <c r="P307" s="8"/>
      <c r="Q307" s="8"/>
      <c r="R307" s="9"/>
      <c r="S307" s="9"/>
      <c r="T307" s="9"/>
      <c r="U307" s="8"/>
      <c r="V307" s="8"/>
      <c r="W307" s="9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T307" s="8"/>
      <c r="AW307" s="8"/>
      <c r="AX307" s="8"/>
      <c r="AY307" s="8"/>
      <c r="AZ307" s="8"/>
      <c r="BA307" s="8"/>
      <c r="BB307" s="8"/>
      <c r="BP307"/>
      <c r="BQ307"/>
      <c r="BR307"/>
      <c r="BS307"/>
      <c r="BT307"/>
      <c r="BU307"/>
      <c r="BV307"/>
      <c r="BW307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  <c r="CZ307"/>
      <c r="DA307"/>
      <c r="DB307"/>
      <c r="DC307"/>
      <c r="DD307"/>
      <c r="DE307"/>
      <c r="DF307"/>
      <c r="DG307"/>
      <c r="DH307"/>
      <c r="DI307"/>
      <c r="DJ307"/>
      <c r="DK307"/>
      <c r="DL307"/>
      <c r="DM307"/>
      <c r="DN307"/>
      <c r="DO307"/>
      <c r="DP307"/>
      <c r="DQ307"/>
      <c r="DR307"/>
      <c r="DS307"/>
      <c r="DT307"/>
      <c r="DU307"/>
      <c r="DV307"/>
      <c r="DW307"/>
      <c r="DX307"/>
      <c r="DY307"/>
      <c r="DZ307"/>
      <c r="EA307"/>
      <c r="EB307"/>
      <c r="EC307"/>
      <c r="ED307"/>
      <c r="EE307"/>
      <c r="EF307"/>
      <c r="EG307"/>
      <c r="EH307"/>
      <c r="EI307"/>
      <c r="EJ307"/>
      <c r="EK307"/>
      <c r="EL307"/>
      <c r="EM307"/>
      <c r="EN307"/>
      <c r="EO307"/>
      <c r="EP307"/>
      <c r="EQ307"/>
      <c r="ER307"/>
      <c r="ES307"/>
      <c r="ET307"/>
      <c r="EU307"/>
      <c r="EV307"/>
      <c r="EW307"/>
      <c r="EX307"/>
      <c r="EY307"/>
      <c r="EZ307"/>
      <c r="FA307"/>
      <c r="FB307"/>
      <c r="FC307"/>
      <c r="FD307"/>
      <c r="FE307"/>
      <c r="FF307"/>
      <c r="FG307"/>
      <c r="FH307"/>
      <c r="FI307"/>
      <c r="FJ307"/>
      <c r="FK307"/>
      <c r="FL307"/>
      <c r="FM307"/>
      <c r="FN307"/>
      <c r="FO307"/>
      <c r="FP307"/>
      <c r="FQ307"/>
      <c r="FR307"/>
      <c r="FS307"/>
      <c r="FT307"/>
      <c r="FU307"/>
      <c r="FV307"/>
      <c r="FW307"/>
      <c r="FX307"/>
      <c r="FY307"/>
      <c r="FZ307"/>
      <c r="GA307"/>
      <c r="GB307"/>
      <c r="GC307"/>
      <c r="GD307"/>
      <c r="GE307"/>
      <c r="GF307"/>
      <c r="GG307"/>
      <c r="GH307"/>
      <c r="GI307"/>
      <c r="GJ307"/>
      <c r="GK307"/>
      <c r="GL307"/>
      <c r="GM307"/>
      <c r="GN307"/>
      <c r="GO307"/>
      <c r="GP307"/>
      <c r="GQ307"/>
      <c r="GR307"/>
      <c r="GS307"/>
      <c r="GT307"/>
      <c r="GU307"/>
      <c r="GV307"/>
      <c r="GW307"/>
      <c r="GX307"/>
      <c r="GY307"/>
      <c r="GZ307"/>
      <c r="HA307"/>
      <c r="HB307"/>
      <c r="HC307"/>
      <c r="HD307"/>
      <c r="HE307"/>
      <c r="HF307"/>
      <c r="HG307"/>
      <c r="HH307"/>
      <c r="HI307"/>
      <c r="HJ307"/>
      <c r="HK307"/>
      <c r="HL307"/>
      <c r="HM307"/>
      <c r="HN307"/>
      <c r="HO307"/>
      <c r="HP307"/>
      <c r="HQ307"/>
      <c r="HR307"/>
      <c r="HS307"/>
      <c r="HT307"/>
      <c r="HU307"/>
      <c r="HV307"/>
      <c r="HW307"/>
      <c r="HX307"/>
      <c r="HY307"/>
      <c r="HZ307"/>
      <c r="IA307"/>
      <c r="IB307"/>
      <c r="IC307"/>
      <c r="ID307"/>
      <c r="IE307"/>
      <c r="IF307"/>
      <c r="IG307"/>
      <c r="IH307"/>
      <c r="II307"/>
      <c r="IJ307"/>
      <c r="IK307"/>
      <c r="IL307"/>
      <c r="IM307"/>
      <c r="IN307"/>
      <c r="IO307"/>
      <c r="IP307"/>
      <c r="IQ307"/>
      <c r="IR307"/>
      <c r="IS307"/>
      <c r="IT307"/>
      <c r="IU307"/>
      <c r="IV307"/>
      <c r="IW307"/>
      <c r="IX307"/>
      <c r="IY307"/>
      <c r="IZ307"/>
      <c r="JA307"/>
      <c r="JB307"/>
    </row>
    <row r="308" spans="1:262" s="6" customFormat="1" x14ac:dyDescent="0.2">
      <c r="A308"/>
      <c r="I308" s="7"/>
      <c r="J308" s="7"/>
      <c r="K308" s="7"/>
      <c r="L308" s="8"/>
      <c r="M308" s="8"/>
      <c r="N308" s="8"/>
      <c r="O308" s="8"/>
      <c r="P308" s="8"/>
      <c r="Q308" s="8"/>
      <c r="R308" s="9"/>
      <c r="S308" s="9"/>
      <c r="T308" s="9"/>
      <c r="U308" s="8"/>
      <c r="V308" s="8"/>
      <c r="W308" s="9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T308" s="8"/>
      <c r="AW308" s="8"/>
      <c r="AX308" s="8"/>
      <c r="AY308" s="8"/>
      <c r="AZ308" s="8"/>
      <c r="BA308" s="8"/>
      <c r="BB308" s="8"/>
      <c r="BP308"/>
      <c r="BQ308"/>
      <c r="BR308"/>
      <c r="BS308"/>
      <c r="BT308"/>
      <c r="BU308"/>
      <c r="BV308"/>
      <c r="BW308"/>
      <c r="BX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  <c r="CZ308"/>
      <c r="DA308"/>
      <c r="DB308"/>
      <c r="DC308"/>
      <c r="DD308"/>
      <c r="DE308"/>
      <c r="DF308"/>
      <c r="DG308"/>
      <c r="DH308"/>
      <c r="DI308"/>
      <c r="DJ308"/>
      <c r="DK308"/>
      <c r="DL308"/>
      <c r="DM308"/>
      <c r="DN308"/>
      <c r="DO308"/>
      <c r="DP308"/>
      <c r="DQ308"/>
      <c r="DR308"/>
      <c r="DS308"/>
      <c r="DT308"/>
      <c r="DU308"/>
      <c r="DV308"/>
      <c r="DW308"/>
      <c r="DX308"/>
      <c r="DY308"/>
      <c r="DZ308"/>
      <c r="EA308"/>
      <c r="EB308"/>
      <c r="EC308"/>
      <c r="ED308"/>
      <c r="EE308"/>
      <c r="EF308"/>
      <c r="EG308"/>
      <c r="EH308"/>
      <c r="EI308"/>
      <c r="EJ308"/>
      <c r="EK308"/>
      <c r="EL308"/>
      <c r="EM308"/>
      <c r="EN308"/>
      <c r="EO308"/>
      <c r="EP308"/>
      <c r="EQ308"/>
      <c r="ER308"/>
      <c r="ES308"/>
      <c r="ET308"/>
      <c r="EU308"/>
      <c r="EV308"/>
      <c r="EW308"/>
      <c r="EX308"/>
      <c r="EY308"/>
      <c r="EZ308"/>
      <c r="FA308"/>
      <c r="FB308"/>
      <c r="FC308"/>
      <c r="FD308"/>
      <c r="FE308"/>
      <c r="FF308"/>
      <c r="FG308"/>
      <c r="FH308"/>
      <c r="FI308"/>
      <c r="FJ308"/>
      <c r="FK308"/>
      <c r="FL308"/>
      <c r="FM308"/>
      <c r="FN308"/>
      <c r="FO308"/>
      <c r="FP308"/>
      <c r="FQ308"/>
      <c r="FR308"/>
      <c r="FS308"/>
      <c r="FT308"/>
      <c r="FU308"/>
      <c r="FV308"/>
      <c r="FW308"/>
      <c r="FX308"/>
      <c r="FY308"/>
      <c r="FZ308"/>
      <c r="GA308"/>
      <c r="GB308"/>
      <c r="GC308"/>
      <c r="GD308"/>
      <c r="GE308"/>
      <c r="GF308"/>
      <c r="GG308"/>
      <c r="GH308"/>
      <c r="GI308"/>
      <c r="GJ308"/>
      <c r="GK308"/>
      <c r="GL308"/>
      <c r="GM308"/>
      <c r="GN308"/>
      <c r="GO308"/>
      <c r="GP308"/>
      <c r="GQ308"/>
      <c r="GR308"/>
      <c r="GS308"/>
      <c r="GT308"/>
      <c r="GU308"/>
      <c r="GV308"/>
      <c r="GW308"/>
      <c r="GX308"/>
      <c r="GY308"/>
      <c r="GZ308"/>
      <c r="HA308"/>
      <c r="HB308"/>
      <c r="HC308"/>
      <c r="HD308"/>
      <c r="HE308"/>
      <c r="HF308"/>
      <c r="HG308"/>
      <c r="HH308"/>
      <c r="HI308"/>
      <c r="HJ308"/>
      <c r="HK308"/>
      <c r="HL308"/>
      <c r="HM308"/>
      <c r="HN308"/>
      <c r="HO308"/>
      <c r="HP308"/>
      <c r="HQ308"/>
      <c r="HR308"/>
      <c r="HS308"/>
      <c r="HT308"/>
      <c r="HU308"/>
      <c r="HV308"/>
      <c r="HW308"/>
      <c r="HX308"/>
      <c r="HY308"/>
      <c r="HZ308"/>
      <c r="IA308"/>
      <c r="IB308"/>
      <c r="IC308"/>
      <c r="ID308"/>
      <c r="IE308"/>
      <c r="IF308"/>
      <c r="IG308"/>
      <c r="IH308"/>
      <c r="II308"/>
      <c r="IJ308"/>
      <c r="IK308"/>
      <c r="IL308"/>
      <c r="IM308"/>
      <c r="IN308"/>
      <c r="IO308"/>
      <c r="IP308"/>
      <c r="IQ308"/>
      <c r="IR308"/>
      <c r="IS308"/>
      <c r="IT308"/>
      <c r="IU308"/>
      <c r="IV308"/>
      <c r="IW308"/>
      <c r="IX308"/>
      <c r="IY308"/>
      <c r="IZ308"/>
      <c r="JA308"/>
      <c r="JB308"/>
    </row>
    <row r="309" spans="1:262" s="6" customFormat="1" x14ac:dyDescent="0.2">
      <c r="A309"/>
      <c r="I309" s="7"/>
      <c r="J309" s="7"/>
      <c r="K309" s="7"/>
      <c r="L309" s="8"/>
      <c r="M309" s="8"/>
      <c r="N309" s="8"/>
      <c r="O309" s="8"/>
      <c r="P309" s="8"/>
      <c r="Q309" s="8"/>
      <c r="R309" s="9"/>
      <c r="S309" s="9"/>
      <c r="T309" s="9"/>
      <c r="U309" s="8"/>
      <c r="V309" s="8"/>
      <c r="W309" s="9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T309" s="8"/>
      <c r="AW309" s="8"/>
      <c r="AX309" s="8"/>
      <c r="AY309" s="8"/>
      <c r="AZ309" s="8"/>
      <c r="BA309" s="8"/>
      <c r="BB309" s="8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  <c r="CZ309"/>
      <c r="DA309"/>
      <c r="DB309"/>
      <c r="DC309"/>
      <c r="DD309"/>
      <c r="DE309"/>
      <c r="DF309"/>
      <c r="DG309"/>
      <c r="DH309"/>
      <c r="DI309"/>
      <c r="DJ309"/>
      <c r="DK309"/>
      <c r="DL309"/>
      <c r="DM309"/>
      <c r="DN309"/>
      <c r="DO309"/>
      <c r="DP309"/>
      <c r="DQ309"/>
      <c r="DR309"/>
      <c r="DS309"/>
      <c r="DT309"/>
      <c r="DU309"/>
      <c r="DV309"/>
      <c r="DW309"/>
      <c r="DX309"/>
      <c r="DY309"/>
      <c r="DZ309"/>
      <c r="EA309"/>
      <c r="EB309"/>
      <c r="EC309"/>
      <c r="ED309"/>
      <c r="EE309"/>
      <c r="EF309"/>
      <c r="EG309"/>
      <c r="EH309"/>
      <c r="EI309"/>
      <c r="EJ309"/>
      <c r="EK309"/>
      <c r="EL309"/>
      <c r="EM309"/>
      <c r="EN309"/>
      <c r="EO309"/>
      <c r="EP309"/>
      <c r="EQ309"/>
      <c r="ER309"/>
      <c r="ES309"/>
      <c r="ET309"/>
      <c r="EU309"/>
      <c r="EV309"/>
      <c r="EW309"/>
      <c r="EX309"/>
      <c r="EY309"/>
      <c r="EZ309"/>
      <c r="FA309"/>
      <c r="FB309"/>
      <c r="FC309"/>
      <c r="FD309"/>
      <c r="FE309"/>
      <c r="FF309"/>
      <c r="FG309"/>
      <c r="FH309"/>
      <c r="FI309"/>
      <c r="FJ309"/>
      <c r="FK309"/>
      <c r="FL309"/>
      <c r="FM309"/>
      <c r="FN309"/>
      <c r="FO309"/>
      <c r="FP309"/>
      <c r="FQ309"/>
      <c r="FR309"/>
      <c r="FS309"/>
      <c r="FT309"/>
      <c r="FU309"/>
      <c r="FV309"/>
      <c r="FW309"/>
      <c r="FX309"/>
      <c r="FY309"/>
      <c r="FZ309"/>
      <c r="GA309"/>
      <c r="GB309"/>
      <c r="GC309"/>
      <c r="GD309"/>
      <c r="GE309"/>
      <c r="GF309"/>
      <c r="GG309"/>
      <c r="GH309"/>
      <c r="GI309"/>
      <c r="GJ309"/>
      <c r="GK309"/>
      <c r="GL309"/>
      <c r="GM309"/>
      <c r="GN309"/>
      <c r="GO309"/>
      <c r="GP309"/>
      <c r="GQ309"/>
      <c r="GR309"/>
      <c r="GS309"/>
      <c r="GT309"/>
      <c r="GU309"/>
      <c r="GV309"/>
      <c r="GW309"/>
      <c r="GX309"/>
      <c r="GY309"/>
      <c r="GZ309"/>
      <c r="HA309"/>
      <c r="HB309"/>
      <c r="HC309"/>
      <c r="HD309"/>
      <c r="HE309"/>
      <c r="HF309"/>
      <c r="HG309"/>
      <c r="HH309"/>
      <c r="HI309"/>
      <c r="HJ309"/>
      <c r="HK309"/>
      <c r="HL309"/>
      <c r="HM309"/>
      <c r="HN309"/>
      <c r="HO309"/>
      <c r="HP309"/>
      <c r="HQ309"/>
      <c r="HR309"/>
      <c r="HS309"/>
      <c r="HT309"/>
      <c r="HU309"/>
      <c r="HV309"/>
      <c r="HW309"/>
      <c r="HX309"/>
      <c r="HY309"/>
      <c r="HZ309"/>
      <c r="IA309"/>
      <c r="IB309"/>
      <c r="IC309"/>
      <c r="ID309"/>
      <c r="IE309"/>
      <c r="IF309"/>
      <c r="IG309"/>
      <c r="IH309"/>
      <c r="II309"/>
      <c r="IJ309"/>
      <c r="IK309"/>
      <c r="IL309"/>
      <c r="IM309"/>
      <c r="IN309"/>
      <c r="IO309"/>
      <c r="IP309"/>
      <c r="IQ309"/>
      <c r="IR309"/>
      <c r="IS309"/>
      <c r="IT309"/>
      <c r="IU309"/>
      <c r="IV309"/>
      <c r="IW309"/>
      <c r="IX309"/>
      <c r="IY309"/>
      <c r="IZ309"/>
      <c r="JA309"/>
      <c r="JB309"/>
    </row>
    <row r="310" spans="1:262" s="6" customFormat="1" x14ac:dyDescent="0.2">
      <c r="A310"/>
      <c r="I310" s="7"/>
      <c r="J310" s="7"/>
      <c r="K310" s="7"/>
      <c r="L310" s="8"/>
      <c r="M310" s="8"/>
      <c r="N310" s="8"/>
      <c r="O310" s="8"/>
      <c r="P310" s="8"/>
      <c r="Q310" s="8"/>
      <c r="R310" s="9"/>
      <c r="S310" s="9"/>
      <c r="T310" s="9"/>
      <c r="U310" s="8"/>
      <c r="V310" s="8"/>
      <c r="W310" s="9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T310" s="8"/>
      <c r="AW310" s="8"/>
      <c r="AX310" s="8"/>
      <c r="AY310" s="8"/>
      <c r="AZ310" s="8"/>
      <c r="BA310" s="8"/>
      <c r="BB310" s="8"/>
      <c r="BP310"/>
      <c r="BQ310"/>
      <c r="BR310"/>
      <c r="BS310"/>
      <c r="BT310"/>
      <c r="BU310"/>
      <c r="BV310"/>
      <c r="BW310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  <c r="DI310"/>
      <c r="DJ310"/>
      <c r="DK310"/>
      <c r="DL310"/>
      <c r="DM310"/>
      <c r="DN310"/>
      <c r="DO310"/>
      <c r="DP310"/>
      <c r="DQ310"/>
      <c r="DR310"/>
      <c r="DS310"/>
      <c r="DT310"/>
      <c r="DU310"/>
      <c r="DV310"/>
      <c r="DW310"/>
      <c r="DX310"/>
      <c r="DY310"/>
      <c r="DZ310"/>
      <c r="EA310"/>
      <c r="EB310"/>
      <c r="EC310"/>
      <c r="ED310"/>
      <c r="EE310"/>
      <c r="EF310"/>
      <c r="EG310"/>
      <c r="EH310"/>
      <c r="EI310"/>
      <c r="EJ310"/>
      <c r="EK310"/>
      <c r="EL310"/>
      <c r="EM310"/>
      <c r="EN310"/>
      <c r="EO310"/>
      <c r="EP310"/>
      <c r="EQ310"/>
      <c r="ER310"/>
      <c r="ES310"/>
      <c r="ET310"/>
      <c r="EU310"/>
      <c r="EV310"/>
      <c r="EW310"/>
      <c r="EX310"/>
      <c r="EY310"/>
      <c r="EZ310"/>
      <c r="FA310"/>
      <c r="FB310"/>
      <c r="FC310"/>
      <c r="FD310"/>
      <c r="FE310"/>
      <c r="FF310"/>
      <c r="FG310"/>
      <c r="FH310"/>
      <c r="FI310"/>
      <c r="FJ310"/>
      <c r="FK310"/>
      <c r="FL310"/>
      <c r="FM310"/>
      <c r="FN310"/>
      <c r="FO310"/>
      <c r="FP310"/>
      <c r="FQ310"/>
      <c r="FR310"/>
      <c r="FS310"/>
      <c r="FT310"/>
      <c r="FU310"/>
      <c r="FV310"/>
      <c r="FW310"/>
      <c r="FX310"/>
      <c r="FY310"/>
      <c r="FZ310"/>
      <c r="GA310"/>
      <c r="GB310"/>
      <c r="GC310"/>
      <c r="GD310"/>
      <c r="GE310"/>
      <c r="GF310"/>
      <c r="GG310"/>
      <c r="GH310"/>
      <c r="GI310"/>
      <c r="GJ310"/>
      <c r="GK310"/>
      <c r="GL310"/>
      <c r="GM310"/>
      <c r="GN310"/>
      <c r="GO310"/>
      <c r="GP310"/>
      <c r="GQ310"/>
      <c r="GR310"/>
      <c r="GS310"/>
      <c r="GT310"/>
      <c r="GU310"/>
      <c r="GV310"/>
      <c r="GW310"/>
      <c r="GX310"/>
      <c r="GY310"/>
      <c r="GZ310"/>
      <c r="HA310"/>
      <c r="HB310"/>
      <c r="HC310"/>
      <c r="HD310"/>
      <c r="HE310"/>
      <c r="HF310"/>
      <c r="HG310"/>
      <c r="HH310"/>
      <c r="HI310"/>
      <c r="HJ310"/>
      <c r="HK310"/>
      <c r="HL310"/>
      <c r="HM310"/>
      <c r="HN310"/>
      <c r="HO310"/>
      <c r="HP310"/>
      <c r="HQ310"/>
      <c r="HR310"/>
      <c r="HS310"/>
      <c r="HT310"/>
      <c r="HU310"/>
      <c r="HV310"/>
      <c r="HW310"/>
      <c r="HX310"/>
      <c r="HY310"/>
      <c r="HZ310"/>
      <c r="IA310"/>
      <c r="IB310"/>
      <c r="IC310"/>
      <c r="ID310"/>
      <c r="IE310"/>
      <c r="IF310"/>
      <c r="IG310"/>
      <c r="IH310"/>
      <c r="II310"/>
      <c r="IJ310"/>
      <c r="IK310"/>
      <c r="IL310"/>
      <c r="IM310"/>
      <c r="IN310"/>
      <c r="IO310"/>
      <c r="IP310"/>
      <c r="IQ310"/>
      <c r="IR310"/>
      <c r="IS310"/>
      <c r="IT310"/>
      <c r="IU310"/>
      <c r="IV310"/>
      <c r="IW310"/>
      <c r="IX310"/>
      <c r="IY310"/>
      <c r="IZ310"/>
      <c r="JA310"/>
      <c r="JB310"/>
    </row>
    <row r="311" spans="1:262" s="6" customFormat="1" x14ac:dyDescent="0.2">
      <c r="A311"/>
      <c r="I311" s="7"/>
      <c r="J311" s="7"/>
      <c r="K311" s="7"/>
      <c r="L311" s="8"/>
      <c r="M311" s="8"/>
      <c r="N311" s="8"/>
      <c r="O311" s="8"/>
      <c r="P311" s="8"/>
      <c r="Q311" s="8"/>
      <c r="R311" s="9"/>
      <c r="S311" s="9"/>
      <c r="T311" s="9"/>
      <c r="U311" s="8"/>
      <c r="V311" s="8"/>
      <c r="W311" s="9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T311" s="8"/>
      <c r="AW311" s="8"/>
      <c r="AX311" s="8"/>
      <c r="AY311" s="8"/>
      <c r="AZ311" s="8"/>
      <c r="BA311" s="8"/>
      <c r="BB311" s="8"/>
      <c r="BP311"/>
      <c r="BQ311"/>
      <c r="BR311"/>
      <c r="BS311"/>
      <c r="BT311"/>
      <c r="BU311"/>
      <c r="BV311"/>
      <c r="BW311"/>
      <c r="BX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  <c r="CZ311"/>
      <c r="DA311"/>
      <c r="DB311"/>
      <c r="DC311"/>
      <c r="DD311"/>
      <c r="DE311"/>
      <c r="DF311"/>
      <c r="DG311"/>
      <c r="DH311"/>
      <c r="DI311"/>
      <c r="DJ311"/>
      <c r="DK311"/>
      <c r="DL311"/>
      <c r="DM311"/>
      <c r="DN311"/>
      <c r="DO311"/>
      <c r="DP311"/>
      <c r="DQ311"/>
      <c r="DR311"/>
      <c r="DS311"/>
      <c r="DT311"/>
      <c r="DU311"/>
      <c r="DV311"/>
      <c r="DW311"/>
      <c r="DX311"/>
      <c r="DY311"/>
      <c r="DZ311"/>
      <c r="EA311"/>
      <c r="EB311"/>
      <c r="EC311"/>
      <c r="ED311"/>
      <c r="EE311"/>
      <c r="EF311"/>
      <c r="EG311"/>
      <c r="EH311"/>
      <c r="EI311"/>
      <c r="EJ311"/>
      <c r="EK311"/>
      <c r="EL311"/>
      <c r="EM311"/>
      <c r="EN311"/>
      <c r="EO311"/>
      <c r="EP311"/>
      <c r="EQ311"/>
      <c r="ER311"/>
      <c r="ES311"/>
      <c r="ET311"/>
      <c r="EU311"/>
      <c r="EV311"/>
      <c r="EW311"/>
      <c r="EX311"/>
      <c r="EY311"/>
      <c r="EZ311"/>
      <c r="FA311"/>
      <c r="FB311"/>
      <c r="FC311"/>
      <c r="FD311"/>
      <c r="FE311"/>
      <c r="FF311"/>
      <c r="FG311"/>
      <c r="FH311"/>
      <c r="FI311"/>
      <c r="FJ311"/>
      <c r="FK311"/>
      <c r="FL311"/>
      <c r="FM311"/>
      <c r="FN311"/>
      <c r="FO311"/>
      <c r="FP311"/>
      <c r="FQ311"/>
      <c r="FR311"/>
      <c r="FS311"/>
      <c r="FT311"/>
      <c r="FU311"/>
      <c r="FV311"/>
      <c r="FW311"/>
      <c r="FX311"/>
      <c r="FY311"/>
      <c r="FZ311"/>
      <c r="GA311"/>
      <c r="GB311"/>
      <c r="GC311"/>
      <c r="GD311"/>
      <c r="GE311"/>
      <c r="GF311"/>
      <c r="GG311"/>
      <c r="GH311"/>
      <c r="GI311"/>
      <c r="GJ311"/>
      <c r="GK311"/>
      <c r="GL311"/>
      <c r="GM311"/>
      <c r="GN311"/>
      <c r="GO311"/>
      <c r="GP311"/>
      <c r="GQ311"/>
      <c r="GR311"/>
      <c r="GS311"/>
      <c r="GT311"/>
      <c r="GU311"/>
      <c r="GV311"/>
      <c r="GW311"/>
      <c r="GX311"/>
      <c r="GY311"/>
      <c r="GZ311"/>
      <c r="HA311"/>
      <c r="HB311"/>
      <c r="HC311"/>
      <c r="HD311"/>
      <c r="HE311"/>
      <c r="HF311"/>
      <c r="HG311"/>
      <c r="HH311"/>
      <c r="HI311"/>
      <c r="HJ311"/>
      <c r="HK311"/>
      <c r="HL311"/>
      <c r="HM311"/>
      <c r="HN311"/>
      <c r="HO311"/>
      <c r="HP311"/>
      <c r="HQ311"/>
      <c r="HR311"/>
      <c r="HS311"/>
      <c r="HT311"/>
      <c r="HU311"/>
      <c r="HV311"/>
      <c r="HW311"/>
      <c r="HX311"/>
      <c r="HY311"/>
      <c r="HZ311"/>
      <c r="IA311"/>
      <c r="IB311"/>
      <c r="IC311"/>
      <c r="ID311"/>
      <c r="IE311"/>
      <c r="IF311"/>
      <c r="IG311"/>
      <c r="IH311"/>
      <c r="II311"/>
      <c r="IJ311"/>
      <c r="IK311"/>
      <c r="IL311"/>
      <c r="IM311"/>
      <c r="IN311"/>
      <c r="IO311"/>
      <c r="IP311"/>
      <c r="IQ311"/>
      <c r="IR311"/>
      <c r="IS311"/>
      <c r="IT311"/>
      <c r="IU311"/>
      <c r="IV311"/>
      <c r="IW311"/>
      <c r="IX311"/>
      <c r="IY311"/>
      <c r="IZ311"/>
      <c r="JA311"/>
      <c r="JB311"/>
    </row>
    <row r="312" spans="1:262" s="6" customFormat="1" x14ac:dyDescent="0.2">
      <c r="A312"/>
      <c r="I312" s="7"/>
      <c r="J312" s="7"/>
      <c r="K312" s="7"/>
      <c r="L312" s="8"/>
      <c r="M312" s="8"/>
      <c r="N312" s="8"/>
      <c r="O312" s="8"/>
      <c r="P312" s="8"/>
      <c r="Q312" s="8"/>
      <c r="R312" s="9"/>
      <c r="S312" s="9"/>
      <c r="T312" s="9"/>
      <c r="U312" s="8"/>
      <c r="V312" s="8"/>
      <c r="W312" s="9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T312" s="8"/>
      <c r="AW312" s="8"/>
      <c r="AX312" s="8"/>
      <c r="AY312" s="8"/>
      <c r="AZ312" s="8"/>
      <c r="BA312" s="8"/>
      <c r="BB312" s="8"/>
      <c r="BP312"/>
      <c r="BQ312"/>
      <c r="BR312"/>
      <c r="BS312"/>
      <c r="BT312"/>
      <c r="BU312"/>
      <c r="BV312"/>
      <c r="BW312"/>
      <c r="BX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  <c r="CZ312"/>
      <c r="DA312"/>
      <c r="DB312"/>
      <c r="DC312"/>
      <c r="DD312"/>
      <c r="DE312"/>
      <c r="DF312"/>
      <c r="DG312"/>
      <c r="DH312"/>
      <c r="DI312"/>
      <c r="DJ312"/>
      <c r="DK312"/>
      <c r="DL312"/>
      <c r="DM312"/>
      <c r="DN312"/>
      <c r="DO312"/>
      <c r="DP312"/>
      <c r="DQ312"/>
      <c r="DR312"/>
      <c r="DS312"/>
      <c r="DT312"/>
      <c r="DU312"/>
      <c r="DV312"/>
      <c r="DW312"/>
      <c r="DX312"/>
      <c r="DY312"/>
      <c r="DZ312"/>
      <c r="EA312"/>
      <c r="EB312"/>
      <c r="EC312"/>
      <c r="ED312"/>
      <c r="EE312"/>
      <c r="EF312"/>
      <c r="EG312"/>
      <c r="EH312"/>
      <c r="EI312"/>
      <c r="EJ312"/>
      <c r="EK312"/>
      <c r="EL312"/>
      <c r="EM312"/>
      <c r="EN312"/>
      <c r="EO312"/>
      <c r="EP312"/>
      <c r="EQ312"/>
      <c r="ER312"/>
      <c r="ES312"/>
      <c r="ET312"/>
      <c r="EU312"/>
      <c r="EV312"/>
      <c r="EW312"/>
      <c r="EX312"/>
      <c r="EY312"/>
      <c r="EZ312"/>
      <c r="FA312"/>
      <c r="FB312"/>
      <c r="FC312"/>
      <c r="FD312"/>
      <c r="FE312"/>
      <c r="FF312"/>
      <c r="FG312"/>
      <c r="FH312"/>
      <c r="FI312"/>
      <c r="FJ312"/>
      <c r="FK312"/>
      <c r="FL312"/>
      <c r="FM312"/>
      <c r="FN312"/>
      <c r="FO312"/>
      <c r="FP312"/>
      <c r="FQ312"/>
      <c r="FR312"/>
      <c r="FS312"/>
      <c r="FT312"/>
      <c r="FU312"/>
      <c r="FV312"/>
      <c r="FW312"/>
      <c r="FX312"/>
      <c r="FY312"/>
      <c r="FZ312"/>
      <c r="GA312"/>
      <c r="GB312"/>
      <c r="GC312"/>
      <c r="GD312"/>
      <c r="GE312"/>
      <c r="GF312"/>
      <c r="GG312"/>
      <c r="GH312"/>
      <c r="GI312"/>
      <c r="GJ312"/>
      <c r="GK312"/>
      <c r="GL312"/>
      <c r="GM312"/>
      <c r="GN312"/>
      <c r="GO312"/>
      <c r="GP312"/>
      <c r="GQ312"/>
      <c r="GR312"/>
      <c r="GS312"/>
      <c r="GT312"/>
      <c r="GU312"/>
      <c r="GV312"/>
      <c r="GW312"/>
      <c r="GX312"/>
      <c r="GY312"/>
      <c r="GZ312"/>
      <c r="HA312"/>
      <c r="HB312"/>
      <c r="HC312"/>
      <c r="HD312"/>
      <c r="HE312"/>
      <c r="HF312"/>
      <c r="HG312"/>
      <c r="HH312"/>
      <c r="HI312"/>
      <c r="HJ312"/>
      <c r="HK312"/>
      <c r="HL312"/>
      <c r="HM312"/>
      <c r="HN312"/>
      <c r="HO312"/>
      <c r="HP312"/>
      <c r="HQ312"/>
      <c r="HR312"/>
      <c r="HS312"/>
      <c r="HT312"/>
      <c r="HU312"/>
      <c r="HV312"/>
      <c r="HW312"/>
      <c r="HX312"/>
      <c r="HY312"/>
      <c r="HZ312"/>
      <c r="IA312"/>
      <c r="IB312"/>
      <c r="IC312"/>
      <c r="ID312"/>
      <c r="IE312"/>
      <c r="IF312"/>
      <c r="IG312"/>
      <c r="IH312"/>
      <c r="II312"/>
      <c r="IJ312"/>
      <c r="IK312"/>
      <c r="IL312"/>
      <c r="IM312"/>
      <c r="IN312"/>
      <c r="IO312"/>
      <c r="IP312"/>
      <c r="IQ312"/>
      <c r="IR312"/>
      <c r="IS312"/>
      <c r="IT312"/>
      <c r="IU312"/>
      <c r="IV312"/>
      <c r="IW312"/>
      <c r="IX312"/>
      <c r="IY312"/>
      <c r="IZ312"/>
      <c r="JA312"/>
      <c r="JB312"/>
    </row>
    <row r="313" spans="1:262" s="6" customFormat="1" x14ac:dyDescent="0.2">
      <c r="A313"/>
      <c r="I313" s="7"/>
      <c r="J313" s="7"/>
      <c r="K313" s="7"/>
      <c r="L313" s="8"/>
      <c r="M313" s="8"/>
      <c r="N313" s="8"/>
      <c r="O313" s="8"/>
      <c r="P313" s="8"/>
      <c r="Q313" s="8"/>
      <c r="R313" s="9"/>
      <c r="S313" s="9"/>
      <c r="T313" s="9"/>
      <c r="U313" s="8"/>
      <c r="V313" s="8"/>
      <c r="W313" s="9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T313" s="8"/>
      <c r="AW313" s="8"/>
      <c r="AX313" s="8"/>
      <c r="AY313" s="8"/>
      <c r="AZ313" s="8"/>
      <c r="BA313" s="8"/>
      <c r="BB313" s="8"/>
      <c r="BP313"/>
      <c r="BQ313"/>
      <c r="BR313"/>
      <c r="BS313"/>
      <c r="BT313"/>
      <c r="BU313"/>
      <c r="BV313"/>
      <c r="BW313"/>
      <c r="BX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  <c r="CZ313"/>
      <c r="DA313"/>
      <c r="DB313"/>
      <c r="DC313"/>
      <c r="DD313"/>
      <c r="DE313"/>
      <c r="DF313"/>
      <c r="DG313"/>
      <c r="DH313"/>
      <c r="DI313"/>
      <c r="DJ313"/>
      <c r="DK313"/>
      <c r="DL313"/>
      <c r="DM313"/>
      <c r="DN313"/>
      <c r="DO313"/>
      <c r="DP313"/>
      <c r="DQ313"/>
      <c r="DR313"/>
      <c r="DS313"/>
      <c r="DT313"/>
      <c r="DU313"/>
      <c r="DV313"/>
      <c r="DW313"/>
      <c r="DX313"/>
      <c r="DY313"/>
      <c r="DZ313"/>
      <c r="EA313"/>
      <c r="EB313"/>
      <c r="EC313"/>
      <c r="ED313"/>
      <c r="EE313"/>
      <c r="EF313"/>
      <c r="EG313"/>
      <c r="EH313"/>
      <c r="EI313"/>
      <c r="EJ313"/>
      <c r="EK313"/>
      <c r="EL313"/>
      <c r="EM313"/>
      <c r="EN313"/>
      <c r="EO313"/>
      <c r="EP313"/>
      <c r="EQ313"/>
      <c r="ER313"/>
      <c r="ES313"/>
      <c r="ET313"/>
      <c r="EU313"/>
      <c r="EV313"/>
      <c r="EW313"/>
      <c r="EX313"/>
      <c r="EY313"/>
      <c r="EZ313"/>
      <c r="FA313"/>
      <c r="FB313"/>
      <c r="FC313"/>
      <c r="FD313"/>
      <c r="FE313"/>
      <c r="FF313"/>
      <c r="FG313"/>
      <c r="FH313"/>
      <c r="FI313"/>
      <c r="FJ313"/>
      <c r="FK313"/>
      <c r="FL313"/>
      <c r="FM313"/>
      <c r="FN313"/>
      <c r="FO313"/>
      <c r="FP313"/>
      <c r="FQ313"/>
      <c r="FR313"/>
      <c r="FS313"/>
      <c r="FT313"/>
      <c r="FU313"/>
      <c r="FV313"/>
      <c r="FW313"/>
      <c r="FX313"/>
      <c r="FY313"/>
      <c r="FZ313"/>
      <c r="GA313"/>
      <c r="GB313"/>
      <c r="GC313"/>
      <c r="GD313"/>
      <c r="GE313"/>
      <c r="GF313"/>
      <c r="GG313"/>
      <c r="GH313"/>
      <c r="GI313"/>
      <c r="GJ313"/>
      <c r="GK313"/>
      <c r="GL313"/>
      <c r="GM313"/>
      <c r="GN313"/>
      <c r="GO313"/>
      <c r="GP313"/>
      <c r="GQ313"/>
      <c r="GR313"/>
      <c r="GS313"/>
      <c r="GT313"/>
      <c r="GU313"/>
      <c r="GV313"/>
      <c r="GW313"/>
      <c r="GX313"/>
      <c r="GY313"/>
      <c r="GZ313"/>
      <c r="HA313"/>
      <c r="HB313"/>
      <c r="HC313"/>
      <c r="HD313"/>
      <c r="HE313"/>
      <c r="HF313"/>
      <c r="HG313"/>
      <c r="HH313"/>
      <c r="HI313"/>
      <c r="HJ313"/>
      <c r="HK313"/>
      <c r="HL313"/>
      <c r="HM313"/>
      <c r="HN313"/>
      <c r="HO313"/>
      <c r="HP313"/>
      <c r="HQ313"/>
      <c r="HR313"/>
      <c r="HS313"/>
      <c r="HT313"/>
      <c r="HU313"/>
      <c r="HV313"/>
      <c r="HW313"/>
      <c r="HX313"/>
      <c r="HY313"/>
      <c r="HZ313"/>
      <c r="IA313"/>
      <c r="IB313"/>
      <c r="IC313"/>
      <c r="ID313"/>
      <c r="IE313"/>
      <c r="IF313"/>
      <c r="IG313"/>
      <c r="IH313"/>
      <c r="II313"/>
      <c r="IJ313"/>
      <c r="IK313"/>
      <c r="IL313"/>
      <c r="IM313"/>
      <c r="IN313"/>
      <c r="IO313"/>
      <c r="IP313"/>
      <c r="IQ313"/>
      <c r="IR313"/>
      <c r="IS313"/>
      <c r="IT313"/>
      <c r="IU313"/>
      <c r="IV313"/>
      <c r="IW313"/>
      <c r="IX313"/>
      <c r="IY313"/>
      <c r="IZ313"/>
      <c r="JA313"/>
      <c r="JB313"/>
    </row>
    <row r="314" spans="1:262" s="6" customFormat="1" x14ac:dyDescent="0.2">
      <c r="A314"/>
      <c r="I314" s="7"/>
      <c r="J314" s="7"/>
      <c r="K314" s="7"/>
      <c r="L314" s="8"/>
      <c r="M314" s="8"/>
      <c r="N314" s="8"/>
      <c r="O314" s="8"/>
      <c r="P314" s="8"/>
      <c r="Q314" s="8"/>
      <c r="R314" s="9"/>
      <c r="S314" s="9"/>
      <c r="T314" s="9"/>
      <c r="U314" s="8"/>
      <c r="V314" s="8"/>
      <c r="W314" s="9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T314" s="8"/>
      <c r="AW314" s="8"/>
      <c r="AX314" s="8"/>
      <c r="AY314" s="8"/>
      <c r="AZ314" s="8"/>
      <c r="BA314" s="8"/>
      <c r="BB314" s="8"/>
      <c r="BP314"/>
      <c r="BQ314"/>
      <c r="BR314"/>
      <c r="BS314"/>
      <c r="BT314"/>
      <c r="BU314"/>
      <c r="BV314"/>
      <c r="BW314"/>
      <c r="BX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  <c r="CZ314"/>
      <c r="DA314"/>
      <c r="DB314"/>
      <c r="DC314"/>
      <c r="DD314"/>
      <c r="DE314"/>
      <c r="DF314"/>
      <c r="DG314"/>
      <c r="DH314"/>
      <c r="DI314"/>
      <c r="DJ314"/>
      <c r="DK314"/>
      <c r="DL314"/>
      <c r="DM314"/>
      <c r="DN314"/>
      <c r="DO314"/>
      <c r="DP314"/>
      <c r="DQ314"/>
      <c r="DR314"/>
      <c r="DS314"/>
      <c r="DT314"/>
      <c r="DU314"/>
      <c r="DV314"/>
      <c r="DW314"/>
      <c r="DX314"/>
      <c r="DY314"/>
      <c r="DZ314"/>
      <c r="EA314"/>
      <c r="EB314"/>
      <c r="EC314"/>
      <c r="ED314"/>
      <c r="EE314"/>
      <c r="EF314"/>
      <c r="EG314"/>
      <c r="EH314"/>
      <c r="EI314"/>
      <c r="EJ314"/>
      <c r="EK314"/>
      <c r="EL314"/>
      <c r="EM314"/>
      <c r="EN314"/>
      <c r="EO314"/>
      <c r="EP314"/>
      <c r="EQ314"/>
      <c r="ER314"/>
      <c r="ES314"/>
      <c r="ET314"/>
      <c r="EU314"/>
      <c r="EV314"/>
      <c r="EW314"/>
      <c r="EX314"/>
      <c r="EY314"/>
      <c r="EZ314"/>
      <c r="FA314"/>
      <c r="FB314"/>
      <c r="FC314"/>
      <c r="FD314"/>
      <c r="FE314"/>
      <c r="FF314"/>
      <c r="FG314"/>
      <c r="FH314"/>
      <c r="FI314"/>
      <c r="FJ314"/>
      <c r="FK314"/>
      <c r="FL314"/>
      <c r="FM314"/>
      <c r="FN314"/>
      <c r="FO314"/>
      <c r="FP314"/>
      <c r="FQ314"/>
      <c r="FR314"/>
      <c r="FS314"/>
      <c r="FT314"/>
      <c r="FU314"/>
      <c r="FV314"/>
      <c r="FW314"/>
      <c r="FX314"/>
      <c r="FY314"/>
      <c r="FZ314"/>
      <c r="GA314"/>
      <c r="GB314"/>
      <c r="GC314"/>
      <c r="GD314"/>
      <c r="GE314"/>
      <c r="GF314"/>
      <c r="GG314"/>
      <c r="GH314"/>
      <c r="GI314"/>
      <c r="GJ314"/>
      <c r="GK314"/>
      <c r="GL314"/>
      <c r="GM314"/>
      <c r="GN314"/>
      <c r="GO314"/>
      <c r="GP314"/>
      <c r="GQ314"/>
      <c r="GR314"/>
      <c r="GS314"/>
      <c r="GT314"/>
      <c r="GU314"/>
      <c r="GV314"/>
      <c r="GW314"/>
      <c r="GX314"/>
      <c r="GY314"/>
      <c r="GZ314"/>
      <c r="HA314"/>
      <c r="HB314"/>
      <c r="HC314"/>
      <c r="HD314"/>
      <c r="HE314"/>
      <c r="HF314"/>
      <c r="HG314"/>
      <c r="HH314"/>
      <c r="HI314"/>
      <c r="HJ314"/>
      <c r="HK314"/>
      <c r="HL314"/>
      <c r="HM314"/>
      <c r="HN314"/>
      <c r="HO314"/>
      <c r="HP314"/>
      <c r="HQ314"/>
      <c r="HR314"/>
      <c r="HS314"/>
      <c r="HT314"/>
      <c r="HU314"/>
      <c r="HV314"/>
      <c r="HW314"/>
      <c r="HX314"/>
      <c r="HY314"/>
      <c r="HZ314"/>
      <c r="IA314"/>
      <c r="IB314"/>
      <c r="IC314"/>
      <c r="ID314"/>
      <c r="IE314"/>
      <c r="IF314"/>
      <c r="IG314"/>
      <c r="IH314"/>
      <c r="II314"/>
      <c r="IJ314"/>
      <c r="IK314"/>
      <c r="IL314"/>
      <c r="IM314"/>
      <c r="IN314"/>
      <c r="IO314"/>
      <c r="IP314"/>
      <c r="IQ314"/>
      <c r="IR314"/>
      <c r="IS314"/>
      <c r="IT314"/>
      <c r="IU314"/>
      <c r="IV314"/>
      <c r="IW314"/>
      <c r="IX314"/>
      <c r="IY314"/>
      <c r="IZ314"/>
      <c r="JA314"/>
      <c r="JB314"/>
    </row>
    <row r="315" spans="1:262" s="6" customFormat="1" x14ac:dyDescent="0.2">
      <c r="A315"/>
      <c r="I315" s="7"/>
      <c r="J315" s="7"/>
      <c r="K315" s="7"/>
      <c r="L315" s="8"/>
      <c r="M315" s="8"/>
      <c r="N315" s="8"/>
      <c r="O315" s="8"/>
      <c r="P315" s="8"/>
      <c r="Q315" s="8"/>
      <c r="R315" s="9"/>
      <c r="S315" s="9"/>
      <c r="T315" s="9"/>
      <c r="U315" s="8"/>
      <c r="V315" s="8"/>
      <c r="W315" s="9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T315" s="8"/>
      <c r="AW315" s="8"/>
      <c r="AX315" s="8"/>
      <c r="AY315" s="8"/>
      <c r="AZ315" s="8"/>
      <c r="BA315" s="8"/>
      <c r="BB315" s="8"/>
      <c r="BP315"/>
      <c r="BQ315"/>
      <c r="BR315"/>
      <c r="BS315"/>
      <c r="BT315"/>
      <c r="BU315"/>
      <c r="BV315"/>
      <c r="BW315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  <c r="DI315"/>
      <c r="DJ315"/>
      <c r="DK315"/>
      <c r="DL315"/>
      <c r="DM315"/>
      <c r="DN315"/>
      <c r="DO315"/>
      <c r="DP315"/>
      <c r="DQ315"/>
      <c r="DR315"/>
      <c r="DS315"/>
      <c r="DT315"/>
      <c r="DU315"/>
      <c r="DV315"/>
      <c r="DW315"/>
      <c r="DX315"/>
      <c r="DY315"/>
      <c r="DZ315"/>
      <c r="EA315"/>
      <c r="EB315"/>
      <c r="EC315"/>
      <c r="ED315"/>
      <c r="EE315"/>
      <c r="EF315"/>
      <c r="EG315"/>
      <c r="EH315"/>
      <c r="EI315"/>
      <c r="EJ315"/>
      <c r="EK315"/>
      <c r="EL315"/>
      <c r="EM315"/>
      <c r="EN315"/>
      <c r="EO315"/>
      <c r="EP315"/>
      <c r="EQ315"/>
      <c r="ER315"/>
      <c r="ES315"/>
      <c r="ET315"/>
      <c r="EU315"/>
      <c r="EV315"/>
      <c r="EW315"/>
      <c r="EX315"/>
      <c r="EY315"/>
      <c r="EZ315"/>
      <c r="FA315"/>
      <c r="FB315"/>
      <c r="FC315"/>
      <c r="FD315"/>
      <c r="FE315"/>
      <c r="FF315"/>
      <c r="FG315"/>
      <c r="FH315"/>
      <c r="FI315"/>
      <c r="FJ315"/>
      <c r="FK315"/>
      <c r="FL315"/>
      <c r="FM315"/>
      <c r="FN315"/>
      <c r="FO315"/>
      <c r="FP315"/>
      <c r="FQ315"/>
      <c r="FR315"/>
      <c r="FS315"/>
      <c r="FT315"/>
      <c r="FU315"/>
      <c r="FV315"/>
      <c r="FW315"/>
      <c r="FX315"/>
      <c r="FY315"/>
      <c r="FZ315"/>
      <c r="GA315"/>
      <c r="GB315"/>
      <c r="GC315"/>
      <c r="GD315"/>
      <c r="GE315"/>
      <c r="GF315"/>
      <c r="GG315"/>
      <c r="GH315"/>
      <c r="GI315"/>
      <c r="GJ315"/>
      <c r="GK315"/>
      <c r="GL315"/>
      <c r="GM315"/>
      <c r="GN315"/>
      <c r="GO315"/>
      <c r="GP315"/>
      <c r="GQ315"/>
      <c r="GR315"/>
      <c r="GS315"/>
      <c r="GT315"/>
      <c r="GU315"/>
      <c r="GV315"/>
      <c r="GW315"/>
      <c r="GX315"/>
      <c r="GY315"/>
      <c r="GZ315"/>
      <c r="HA315"/>
      <c r="HB315"/>
      <c r="HC315"/>
      <c r="HD315"/>
      <c r="HE315"/>
      <c r="HF315"/>
      <c r="HG315"/>
      <c r="HH315"/>
      <c r="HI315"/>
      <c r="HJ315"/>
      <c r="HK315"/>
      <c r="HL315"/>
      <c r="HM315"/>
      <c r="HN315"/>
      <c r="HO315"/>
      <c r="HP315"/>
      <c r="HQ315"/>
      <c r="HR315"/>
      <c r="HS315"/>
      <c r="HT315"/>
      <c r="HU315"/>
      <c r="HV315"/>
      <c r="HW315"/>
      <c r="HX315"/>
      <c r="HY315"/>
      <c r="HZ315"/>
      <c r="IA315"/>
      <c r="IB315"/>
      <c r="IC315"/>
      <c r="ID315"/>
      <c r="IE315"/>
      <c r="IF315"/>
      <c r="IG315"/>
      <c r="IH315"/>
      <c r="II315"/>
      <c r="IJ315"/>
      <c r="IK315"/>
      <c r="IL315"/>
      <c r="IM315"/>
      <c r="IN315"/>
      <c r="IO315"/>
      <c r="IP315"/>
      <c r="IQ315"/>
      <c r="IR315"/>
      <c r="IS315"/>
      <c r="IT315"/>
      <c r="IU315"/>
      <c r="IV315"/>
      <c r="IW315"/>
      <c r="IX315"/>
      <c r="IY315"/>
      <c r="IZ315"/>
      <c r="JA315"/>
      <c r="JB315"/>
    </row>
    <row r="316" spans="1:262" s="6" customFormat="1" x14ac:dyDescent="0.2">
      <c r="A316"/>
      <c r="I316" s="7"/>
      <c r="J316" s="7"/>
      <c r="K316" s="7"/>
      <c r="L316" s="8"/>
      <c r="M316" s="8"/>
      <c r="N316" s="8"/>
      <c r="O316" s="8"/>
      <c r="P316" s="8"/>
      <c r="Q316" s="8"/>
      <c r="R316" s="9"/>
      <c r="S316" s="9"/>
      <c r="T316" s="9"/>
      <c r="U316" s="8"/>
      <c r="V316" s="8"/>
      <c r="W316" s="9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T316" s="8"/>
      <c r="AW316" s="8"/>
      <c r="AX316" s="8"/>
      <c r="AY316" s="8"/>
      <c r="AZ316" s="8"/>
      <c r="BA316" s="8"/>
      <c r="BB316" s="8"/>
      <c r="BP316"/>
      <c r="BQ316"/>
      <c r="BR316"/>
      <c r="BS316"/>
      <c r="BT316"/>
      <c r="BU316"/>
      <c r="BV316"/>
      <c r="BW316"/>
      <c r="BX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  <c r="CZ316"/>
      <c r="DA316"/>
      <c r="DB316"/>
      <c r="DC316"/>
      <c r="DD316"/>
      <c r="DE316"/>
      <c r="DF316"/>
      <c r="DG316"/>
      <c r="DH316"/>
      <c r="DI316"/>
      <c r="DJ316"/>
      <c r="DK316"/>
      <c r="DL316"/>
      <c r="DM316"/>
      <c r="DN316"/>
      <c r="DO316"/>
      <c r="DP316"/>
      <c r="DQ316"/>
      <c r="DR316"/>
      <c r="DS316"/>
      <c r="DT316"/>
      <c r="DU316"/>
      <c r="DV316"/>
      <c r="DW316"/>
      <c r="DX316"/>
      <c r="DY316"/>
      <c r="DZ316"/>
      <c r="EA316"/>
      <c r="EB316"/>
      <c r="EC316"/>
      <c r="ED316"/>
      <c r="EE316"/>
      <c r="EF316"/>
      <c r="EG316"/>
      <c r="EH316"/>
      <c r="EI316"/>
      <c r="EJ316"/>
      <c r="EK316"/>
      <c r="EL316"/>
      <c r="EM316"/>
      <c r="EN316"/>
      <c r="EO316"/>
      <c r="EP316"/>
      <c r="EQ316"/>
      <c r="ER316"/>
      <c r="ES316"/>
      <c r="ET316"/>
      <c r="EU316"/>
      <c r="EV316"/>
      <c r="EW316"/>
      <c r="EX316"/>
      <c r="EY316"/>
      <c r="EZ316"/>
      <c r="FA316"/>
      <c r="FB316"/>
      <c r="FC316"/>
      <c r="FD316"/>
      <c r="FE316"/>
      <c r="FF316"/>
      <c r="FG316"/>
      <c r="FH316"/>
      <c r="FI316"/>
      <c r="FJ316"/>
      <c r="FK316"/>
      <c r="FL316"/>
      <c r="FM316"/>
      <c r="FN316"/>
      <c r="FO316"/>
      <c r="FP316"/>
      <c r="FQ316"/>
      <c r="FR316"/>
      <c r="FS316"/>
      <c r="FT316"/>
      <c r="FU316"/>
      <c r="FV316"/>
      <c r="FW316"/>
      <c r="FX316"/>
      <c r="FY316"/>
      <c r="FZ316"/>
      <c r="GA316"/>
      <c r="GB316"/>
      <c r="GC316"/>
      <c r="GD316"/>
      <c r="GE316"/>
      <c r="GF316"/>
      <c r="GG316"/>
      <c r="GH316"/>
      <c r="GI316"/>
      <c r="GJ316"/>
      <c r="GK316"/>
      <c r="GL316"/>
      <c r="GM316"/>
      <c r="GN316"/>
      <c r="GO316"/>
      <c r="GP316"/>
      <c r="GQ316"/>
      <c r="GR316"/>
      <c r="GS316"/>
      <c r="GT316"/>
      <c r="GU316"/>
      <c r="GV316"/>
      <c r="GW316"/>
      <c r="GX316"/>
      <c r="GY316"/>
      <c r="GZ316"/>
      <c r="HA316"/>
      <c r="HB316"/>
      <c r="HC316"/>
      <c r="HD316"/>
      <c r="HE316"/>
      <c r="HF316"/>
      <c r="HG316"/>
      <c r="HH316"/>
      <c r="HI316"/>
      <c r="HJ316"/>
      <c r="HK316"/>
      <c r="HL316"/>
      <c r="HM316"/>
      <c r="HN316"/>
      <c r="HO316"/>
      <c r="HP316"/>
      <c r="HQ316"/>
      <c r="HR316"/>
      <c r="HS316"/>
      <c r="HT316"/>
      <c r="HU316"/>
      <c r="HV316"/>
      <c r="HW316"/>
      <c r="HX316"/>
      <c r="HY316"/>
      <c r="HZ316"/>
      <c r="IA316"/>
      <c r="IB316"/>
      <c r="IC316"/>
      <c r="ID316"/>
      <c r="IE316"/>
      <c r="IF316"/>
      <c r="IG316"/>
      <c r="IH316"/>
      <c r="II316"/>
      <c r="IJ316"/>
      <c r="IK316"/>
      <c r="IL316"/>
      <c r="IM316"/>
      <c r="IN316"/>
      <c r="IO316"/>
      <c r="IP316"/>
      <c r="IQ316"/>
      <c r="IR316"/>
      <c r="IS316"/>
      <c r="IT316"/>
      <c r="IU316"/>
      <c r="IV316"/>
      <c r="IW316"/>
      <c r="IX316"/>
      <c r="IY316"/>
      <c r="IZ316"/>
      <c r="JA316"/>
      <c r="JB316"/>
    </row>
    <row r="317" spans="1:262" s="6" customFormat="1" x14ac:dyDescent="0.2">
      <c r="A317"/>
      <c r="I317" s="7"/>
      <c r="J317" s="7"/>
      <c r="K317" s="7"/>
      <c r="L317" s="8"/>
      <c r="M317" s="8"/>
      <c r="N317" s="8"/>
      <c r="O317" s="8"/>
      <c r="P317" s="8"/>
      <c r="Q317" s="8"/>
      <c r="R317" s="9"/>
      <c r="S317" s="9"/>
      <c r="T317" s="9"/>
      <c r="U317" s="8"/>
      <c r="V317" s="8"/>
      <c r="W317" s="9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T317" s="8"/>
      <c r="AW317" s="8"/>
      <c r="AX317" s="8"/>
      <c r="AY317" s="8"/>
      <c r="AZ317" s="8"/>
      <c r="BA317" s="8"/>
      <c r="BB317" s="8"/>
      <c r="BP317"/>
      <c r="BQ317"/>
      <c r="BR317"/>
      <c r="BS317"/>
      <c r="BT317"/>
      <c r="BU317"/>
      <c r="BV317"/>
      <c r="BW317"/>
      <c r="BX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  <c r="CZ317"/>
      <c r="DA317"/>
      <c r="DB317"/>
      <c r="DC317"/>
      <c r="DD317"/>
      <c r="DE317"/>
      <c r="DF317"/>
      <c r="DG317"/>
      <c r="DH317"/>
      <c r="DI317"/>
      <c r="DJ317"/>
      <c r="DK317"/>
      <c r="DL317"/>
      <c r="DM317"/>
      <c r="DN317"/>
      <c r="DO317"/>
      <c r="DP317"/>
      <c r="DQ317"/>
      <c r="DR317"/>
      <c r="DS317"/>
      <c r="DT317"/>
      <c r="DU317"/>
      <c r="DV317"/>
      <c r="DW317"/>
      <c r="DX317"/>
      <c r="DY317"/>
      <c r="DZ317"/>
      <c r="EA317"/>
      <c r="EB317"/>
      <c r="EC317"/>
      <c r="ED317"/>
      <c r="EE317"/>
      <c r="EF317"/>
      <c r="EG317"/>
      <c r="EH317"/>
      <c r="EI317"/>
      <c r="EJ317"/>
      <c r="EK317"/>
      <c r="EL317"/>
      <c r="EM317"/>
      <c r="EN317"/>
      <c r="EO317"/>
      <c r="EP317"/>
      <c r="EQ317"/>
      <c r="ER317"/>
      <c r="ES317"/>
      <c r="ET317"/>
      <c r="EU317"/>
      <c r="EV317"/>
      <c r="EW317"/>
      <c r="EX317"/>
      <c r="EY317"/>
      <c r="EZ317"/>
      <c r="FA317"/>
      <c r="FB317"/>
      <c r="FC317"/>
      <c r="FD317"/>
      <c r="FE317"/>
      <c r="FF317"/>
      <c r="FG317"/>
      <c r="FH317"/>
      <c r="FI317"/>
      <c r="FJ317"/>
      <c r="FK317"/>
      <c r="FL317"/>
      <c r="FM317"/>
      <c r="FN317"/>
      <c r="FO317"/>
      <c r="FP317"/>
      <c r="FQ317"/>
      <c r="FR317"/>
      <c r="FS317"/>
      <c r="FT317"/>
      <c r="FU317"/>
      <c r="FV317"/>
      <c r="FW317"/>
      <c r="FX317"/>
      <c r="FY317"/>
      <c r="FZ317"/>
      <c r="GA317"/>
      <c r="GB317"/>
      <c r="GC317"/>
      <c r="GD317"/>
      <c r="GE317"/>
      <c r="GF317"/>
      <c r="GG317"/>
      <c r="GH317"/>
      <c r="GI317"/>
      <c r="GJ317"/>
      <c r="GK317"/>
      <c r="GL317"/>
      <c r="GM317"/>
      <c r="GN317"/>
      <c r="GO317"/>
      <c r="GP317"/>
      <c r="GQ317"/>
      <c r="GR317"/>
      <c r="GS317"/>
      <c r="GT317"/>
      <c r="GU317"/>
      <c r="GV317"/>
      <c r="GW317"/>
      <c r="GX317"/>
      <c r="GY317"/>
      <c r="GZ317"/>
      <c r="HA317"/>
      <c r="HB317"/>
      <c r="HC317"/>
      <c r="HD317"/>
      <c r="HE317"/>
      <c r="HF317"/>
      <c r="HG317"/>
      <c r="HH317"/>
      <c r="HI317"/>
      <c r="HJ317"/>
      <c r="HK317"/>
      <c r="HL317"/>
      <c r="HM317"/>
      <c r="HN317"/>
      <c r="HO317"/>
      <c r="HP317"/>
      <c r="HQ317"/>
      <c r="HR317"/>
      <c r="HS317"/>
      <c r="HT317"/>
      <c r="HU317"/>
      <c r="HV317"/>
      <c r="HW317"/>
      <c r="HX317"/>
      <c r="HY317"/>
      <c r="HZ317"/>
      <c r="IA317"/>
      <c r="IB317"/>
      <c r="IC317"/>
      <c r="ID317"/>
      <c r="IE317"/>
      <c r="IF317"/>
      <c r="IG317"/>
      <c r="IH317"/>
      <c r="II317"/>
      <c r="IJ317"/>
      <c r="IK317"/>
      <c r="IL317"/>
      <c r="IM317"/>
      <c r="IN317"/>
      <c r="IO317"/>
      <c r="IP317"/>
      <c r="IQ317"/>
      <c r="IR317"/>
      <c r="IS317"/>
      <c r="IT317"/>
      <c r="IU317"/>
      <c r="IV317"/>
      <c r="IW317"/>
      <c r="IX317"/>
      <c r="IY317"/>
      <c r="IZ317"/>
      <c r="JA317"/>
      <c r="JB317"/>
    </row>
    <row r="318" spans="1:262" s="6" customFormat="1" x14ac:dyDescent="0.2">
      <c r="A318"/>
      <c r="I318" s="7"/>
      <c r="J318" s="7"/>
      <c r="K318" s="7"/>
      <c r="L318" s="8"/>
      <c r="M318" s="8"/>
      <c r="N318" s="8"/>
      <c r="O318" s="8"/>
      <c r="P318" s="8"/>
      <c r="Q318" s="8"/>
      <c r="R318" s="9"/>
      <c r="S318" s="9"/>
      <c r="T318" s="9"/>
      <c r="U318" s="8"/>
      <c r="V318" s="8"/>
      <c r="W318" s="9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T318" s="8"/>
      <c r="AW318" s="8"/>
      <c r="AX318" s="8"/>
      <c r="AY318" s="8"/>
      <c r="AZ318" s="8"/>
      <c r="BA318" s="8"/>
      <c r="BB318" s="8"/>
      <c r="BP318"/>
      <c r="BQ318"/>
      <c r="BR318"/>
      <c r="BS318"/>
      <c r="BT318"/>
      <c r="BU318"/>
      <c r="BV318"/>
      <c r="BW318"/>
      <c r="BX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  <c r="CZ318"/>
      <c r="DA318"/>
      <c r="DB318"/>
      <c r="DC318"/>
      <c r="DD318"/>
      <c r="DE318"/>
      <c r="DF318"/>
      <c r="DG318"/>
      <c r="DH318"/>
      <c r="DI318"/>
      <c r="DJ318"/>
      <c r="DK318"/>
      <c r="DL318"/>
      <c r="DM318"/>
      <c r="DN318"/>
      <c r="DO318"/>
      <c r="DP318"/>
      <c r="DQ318"/>
      <c r="DR318"/>
      <c r="DS318"/>
      <c r="DT318"/>
      <c r="DU318"/>
      <c r="DV318"/>
      <c r="DW318"/>
      <c r="DX318"/>
      <c r="DY318"/>
      <c r="DZ318"/>
      <c r="EA318"/>
      <c r="EB318"/>
      <c r="EC318"/>
      <c r="ED318"/>
      <c r="EE318"/>
      <c r="EF318"/>
      <c r="EG318"/>
      <c r="EH318"/>
      <c r="EI318"/>
      <c r="EJ318"/>
      <c r="EK318"/>
      <c r="EL318"/>
      <c r="EM318"/>
      <c r="EN318"/>
      <c r="EO318"/>
      <c r="EP318"/>
      <c r="EQ318"/>
      <c r="ER318"/>
      <c r="ES318"/>
      <c r="ET318"/>
      <c r="EU318"/>
      <c r="EV318"/>
      <c r="EW318"/>
      <c r="EX318"/>
      <c r="EY318"/>
      <c r="EZ318"/>
      <c r="FA318"/>
      <c r="FB318"/>
      <c r="FC318"/>
      <c r="FD318"/>
      <c r="FE318"/>
      <c r="FF318"/>
      <c r="FG318"/>
      <c r="FH318"/>
      <c r="FI318"/>
      <c r="FJ318"/>
      <c r="FK318"/>
      <c r="FL318"/>
      <c r="FM318"/>
      <c r="FN318"/>
      <c r="FO318"/>
      <c r="FP318"/>
      <c r="FQ318"/>
      <c r="FR318"/>
      <c r="FS318"/>
      <c r="FT318"/>
      <c r="FU318"/>
      <c r="FV318"/>
      <c r="FW318"/>
      <c r="FX318"/>
      <c r="FY318"/>
      <c r="FZ318"/>
      <c r="GA318"/>
      <c r="GB318"/>
      <c r="GC318"/>
      <c r="GD318"/>
      <c r="GE318"/>
      <c r="GF318"/>
      <c r="GG318"/>
      <c r="GH318"/>
      <c r="GI318"/>
      <c r="GJ318"/>
      <c r="GK318"/>
      <c r="GL318"/>
      <c r="GM318"/>
      <c r="GN318"/>
      <c r="GO318"/>
      <c r="GP318"/>
      <c r="GQ318"/>
      <c r="GR318"/>
      <c r="GS318"/>
      <c r="GT318"/>
      <c r="GU318"/>
      <c r="GV318"/>
      <c r="GW318"/>
      <c r="GX318"/>
      <c r="GY318"/>
      <c r="GZ318"/>
      <c r="HA318"/>
      <c r="HB318"/>
      <c r="HC318"/>
      <c r="HD318"/>
      <c r="HE318"/>
      <c r="HF318"/>
      <c r="HG318"/>
      <c r="HH318"/>
      <c r="HI318"/>
      <c r="HJ318"/>
      <c r="HK318"/>
      <c r="HL318"/>
      <c r="HM318"/>
      <c r="HN318"/>
      <c r="HO318"/>
      <c r="HP318"/>
      <c r="HQ318"/>
      <c r="HR318"/>
      <c r="HS318"/>
      <c r="HT318"/>
      <c r="HU318"/>
      <c r="HV318"/>
      <c r="HW318"/>
      <c r="HX318"/>
      <c r="HY318"/>
      <c r="HZ318"/>
      <c r="IA318"/>
      <c r="IB318"/>
      <c r="IC318"/>
      <c r="ID318"/>
      <c r="IE318"/>
      <c r="IF318"/>
      <c r="IG318"/>
      <c r="IH318"/>
      <c r="II318"/>
      <c r="IJ318"/>
      <c r="IK318"/>
      <c r="IL318"/>
      <c r="IM318"/>
      <c r="IN318"/>
      <c r="IO318"/>
      <c r="IP318"/>
      <c r="IQ318"/>
      <c r="IR318"/>
      <c r="IS318"/>
      <c r="IT318"/>
      <c r="IU318"/>
      <c r="IV318"/>
      <c r="IW318"/>
      <c r="IX318"/>
      <c r="IY318"/>
      <c r="IZ318"/>
      <c r="JA318"/>
      <c r="JB318"/>
    </row>
    <row r="319" spans="1:262" s="6" customFormat="1" x14ac:dyDescent="0.2">
      <c r="A319"/>
      <c r="I319" s="7"/>
      <c r="J319" s="7"/>
      <c r="K319" s="7"/>
      <c r="L319" s="8"/>
      <c r="M319" s="8"/>
      <c r="N319" s="8"/>
      <c r="O319" s="8"/>
      <c r="P319" s="8"/>
      <c r="Q319" s="8"/>
      <c r="R319" s="9"/>
      <c r="S319" s="9"/>
      <c r="T319" s="9"/>
      <c r="U319" s="8"/>
      <c r="V319" s="8"/>
      <c r="W319" s="9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T319" s="8"/>
      <c r="AW319" s="8"/>
      <c r="AX319" s="8"/>
      <c r="AY319" s="8"/>
      <c r="AZ319" s="8"/>
      <c r="BA319" s="8"/>
      <c r="BB319" s="8"/>
      <c r="BP319"/>
      <c r="BQ319"/>
      <c r="BR319"/>
      <c r="BS319"/>
      <c r="BT319"/>
      <c r="BU319"/>
      <c r="BV319"/>
      <c r="BW319"/>
      <c r="BX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  <c r="CZ319"/>
      <c r="DA319"/>
      <c r="DB319"/>
      <c r="DC319"/>
      <c r="DD319"/>
      <c r="DE319"/>
      <c r="DF319"/>
      <c r="DG319"/>
      <c r="DH319"/>
      <c r="DI319"/>
      <c r="DJ319"/>
      <c r="DK319"/>
      <c r="DL319"/>
      <c r="DM319"/>
      <c r="DN319"/>
      <c r="DO319"/>
      <c r="DP319"/>
      <c r="DQ319"/>
      <c r="DR319"/>
      <c r="DS319"/>
      <c r="DT319"/>
      <c r="DU319"/>
      <c r="DV319"/>
      <c r="DW319"/>
      <c r="DX319"/>
      <c r="DY319"/>
      <c r="DZ319"/>
      <c r="EA319"/>
      <c r="EB319"/>
      <c r="EC319"/>
      <c r="ED319"/>
      <c r="EE319"/>
      <c r="EF319"/>
      <c r="EG319"/>
      <c r="EH319"/>
      <c r="EI319"/>
      <c r="EJ319"/>
      <c r="EK319"/>
      <c r="EL319"/>
      <c r="EM319"/>
      <c r="EN319"/>
      <c r="EO319"/>
      <c r="EP319"/>
      <c r="EQ319"/>
      <c r="ER319"/>
      <c r="ES319"/>
      <c r="ET319"/>
      <c r="EU319"/>
      <c r="EV319"/>
      <c r="EW319"/>
      <c r="EX319"/>
      <c r="EY319"/>
      <c r="EZ319"/>
      <c r="FA319"/>
      <c r="FB319"/>
      <c r="FC319"/>
      <c r="FD319"/>
      <c r="FE319"/>
      <c r="FF319"/>
      <c r="FG319"/>
      <c r="FH319"/>
      <c r="FI319"/>
      <c r="FJ319"/>
      <c r="FK319"/>
      <c r="FL319"/>
      <c r="FM319"/>
      <c r="FN319"/>
      <c r="FO319"/>
      <c r="FP319"/>
      <c r="FQ319"/>
      <c r="FR319"/>
      <c r="FS319"/>
      <c r="FT319"/>
      <c r="FU319"/>
      <c r="FV319"/>
      <c r="FW319"/>
      <c r="FX319"/>
      <c r="FY319"/>
      <c r="FZ319"/>
      <c r="GA319"/>
      <c r="GB319"/>
      <c r="GC319"/>
      <c r="GD319"/>
      <c r="GE319"/>
      <c r="GF319"/>
      <c r="GG319"/>
      <c r="GH319"/>
      <c r="GI319"/>
      <c r="GJ319"/>
      <c r="GK319"/>
      <c r="GL319"/>
      <c r="GM319"/>
      <c r="GN319"/>
      <c r="GO319"/>
      <c r="GP319"/>
      <c r="GQ319"/>
      <c r="GR319"/>
      <c r="GS319"/>
      <c r="GT319"/>
      <c r="GU319"/>
      <c r="GV319"/>
      <c r="GW319"/>
      <c r="GX319"/>
      <c r="GY319"/>
      <c r="GZ319"/>
      <c r="HA319"/>
      <c r="HB319"/>
      <c r="HC319"/>
      <c r="HD319"/>
      <c r="HE319"/>
      <c r="HF319"/>
      <c r="HG319"/>
      <c r="HH319"/>
      <c r="HI319"/>
      <c r="HJ319"/>
      <c r="HK319"/>
      <c r="HL319"/>
      <c r="HM319"/>
      <c r="HN319"/>
      <c r="HO319"/>
      <c r="HP319"/>
      <c r="HQ319"/>
      <c r="HR319"/>
      <c r="HS319"/>
      <c r="HT319"/>
      <c r="HU319"/>
      <c r="HV319"/>
      <c r="HW319"/>
      <c r="HX319"/>
      <c r="HY319"/>
      <c r="HZ319"/>
      <c r="IA319"/>
      <c r="IB319"/>
      <c r="IC319"/>
      <c r="ID319"/>
      <c r="IE319"/>
      <c r="IF319"/>
      <c r="IG319"/>
      <c r="IH319"/>
      <c r="II319"/>
      <c r="IJ319"/>
      <c r="IK319"/>
      <c r="IL319"/>
      <c r="IM319"/>
      <c r="IN319"/>
      <c r="IO319"/>
      <c r="IP319"/>
      <c r="IQ319"/>
      <c r="IR319"/>
      <c r="IS319"/>
      <c r="IT319"/>
      <c r="IU319"/>
      <c r="IV319"/>
      <c r="IW319"/>
      <c r="IX319"/>
      <c r="IY319"/>
      <c r="IZ319"/>
      <c r="JA319"/>
      <c r="JB319"/>
    </row>
    <row r="320" spans="1:262" s="6" customFormat="1" x14ac:dyDescent="0.2">
      <c r="A320"/>
      <c r="I320" s="7"/>
      <c r="J320" s="7"/>
      <c r="K320" s="7"/>
      <c r="L320" s="8"/>
      <c r="M320" s="8"/>
      <c r="N320" s="8"/>
      <c r="O320" s="8"/>
      <c r="P320" s="8"/>
      <c r="Q320" s="8"/>
      <c r="R320" s="9"/>
      <c r="S320" s="9"/>
      <c r="T320" s="9"/>
      <c r="U320" s="8"/>
      <c r="V320" s="8"/>
      <c r="W320" s="9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T320" s="8"/>
      <c r="AW320" s="8"/>
      <c r="AX320" s="8"/>
      <c r="AY320" s="8"/>
      <c r="AZ320" s="8"/>
      <c r="BA320" s="8"/>
      <c r="BB320" s="8"/>
      <c r="BP320"/>
      <c r="BQ320"/>
      <c r="BR320"/>
      <c r="BS320"/>
      <c r="BT320"/>
      <c r="BU320"/>
      <c r="BV320"/>
      <c r="BW320"/>
      <c r="BX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  <c r="CZ320"/>
      <c r="DA320"/>
      <c r="DB320"/>
      <c r="DC320"/>
      <c r="DD320"/>
      <c r="DE320"/>
      <c r="DF320"/>
      <c r="DG320"/>
      <c r="DH320"/>
      <c r="DI320"/>
      <c r="DJ320"/>
      <c r="DK320"/>
      <c r="DL320"/>
      <c r="DM320"/>
      <c r="DN320"/>
      <c r="DO320"/>
      <c r="DP320"/>
      <c r="DQ320"/>
      <c r="DR320"/>
      <c r="DS320"/>
      <c r="DT320"/>
      <c r="DU320"/>
      <c r="DV320"/>
      <c r="DW320"/>
      <c r="DX320"/>
      <c r="DY320"/>
      <c r="DZ320"/>
      <c r="EA320"/>
      <c r="EB320"/>
      <c r="EC320"/>
      <c r="ED320"/>
      <c r="EE320"/>
      <c r="EF320"/>
      <c r="EG320"/>
      <c r="EH320"/>
      <c r="EI320"/>
      <c r="EJ320"/>
      <c r="EK320"/>
      <c r="EL320"/>
      <c r="EM320"/>
      <c r="EN320"/>
      <c r="EO320"/>
      <c r="EP320"/>
      <c r="EQ320"/>
      <c r="ER320"/>
      <c r="ES320"/>
      <c r="ET320"/>
      <c r="EU320"/>
      <c r="EV320"/>
      <c r="EW320"/>
      <c r="EX320"/>
      <c r="EY320"/>
      <c r="EZ320"/>
      <c r="FA320"/>
      <c r="FB320"/>
      <c r="FC320"/>
      <c r="FD320"/>
      <c r="FE320"/>
      <c r="FF320"/>
      <c r="FG320"/>
      <c r="FH320"/>
      <c r="FI320"/>
      <c r="FJ320"/>
      <c r="FK320"/>
      <c r="FL320"/>
      <c r="FM320"/>
      <c r="FN320"/>
      <c r="FO320"/>
      <c r="FP320"/>
      <c r="FQ320"/>
      <c r="FR320"/>
      <c r="FS320"/>
      <c r="FT320"/>
      <c r="FU320"/>
      <c r="FV320"/>
      <c r="FW320"/>
      <c r="FX320"/>
      <c r="FY320"/>
      <c r="FZ320"/>
      <c r="GA320"/>
      <c r="GB320"/>
      <c r="GC320"/>
      <c r="GD320"/>
      <c r="GE320"/>
      <c r="GF320"/>
      <c r="GG320"/>
      <c r="GH320"/>
      <c r="GI320"/>
      <c r="GJ320"/>
      <c r="GK320"/>
      <c r="GL320"/>
      <c r="GM320"/>
      <c r="GN320"/>
      <c r="GO320"/>
      <c r="GP320"/>
      <c r="GQ320"/>
      <c r="GR320"/>
      <c r="GS320"/>
      <c r="GT320"/>
      <c r="GU320"/>
      <c r="GV320"/>
      <c r="GW320"/>
      <c r="GX320"/>
      <c r="GY320"/>
      <c r="GZ320"/>
      <c r="HA320"/>
      <c r="HB320"/>
      <c r="HC320"/>
      <c r="HD320"/>
      <c r="HE320"/>
      <c r="HF320"/>
      <c r="HG320"/>
      <c r="HH320"/>
      <c r="HI320"/>
      <c r="HJ320"/>
      <c r="HK320"/>
      <c r="HL320"/>
      <c r="HM320"/>
      <c r="HN320"/>
      <c r="HO320"/>
      <c r="HP320"/>
      <c r="HQ320"/>
      <c r="HR320"/>
      <c r="HS320"/>
      <c r="HT320"/>
      <c r="HU320"/>
      <c r="HV320"/>
      <c r="HW320"/>
      <c r="HX320"/>
      <c r="HY320"/>
      <c r="HZ320"/>
      <c r="IA320"/>
      <c r="IB320"/>
      <c r="IC320"/>
      <c r="ID320"/>
      <c r="IE320"/>
      <c r="IF320"/>
      <c r="IG320"/>
      <c r="IH320"/>
      <c r="II320"/>
      <c r="IJ320"/>
      <c r="IK320"/>
      <c r="IL320"/>
      <c r="IM320"/>
      <c r="IN320"/>
      <c r="IO320"/>
      <c r="IP320"/>
      <c r="IQ320"/>
      <c r="IR320"/>
      <c r="IS320"/>
      <c r="IT320"/>
      <c r="IU320"/>
      <c r="IV320"/>
      <c r="IW320"/>
      <c r="IX320"/>
      <c r="IY320"/>
      <c r="IZ320"/>
      <c r="JA320"/>
      <c r="JB320"/>
    </row>
    <row r="321" spans="1:262" s="6" customFormat="1" x14ac:dyDescent="0.2">
      <c r="A321"/>
      <c r="I321" s="7"/>
      <c r="J321" s="7"/>
      <c r="K321" s="7"/>
      <c r="L321" s="8"/>
      <c r="M321" s="8"/>
      <c r="N321" s="8"/>
      <c r="O321" s="8"/>
      <c r="P321" s="8"/>
      <c r="Q321" s="8"/>
      <c r="R321" s="9"/>
      <c r="S321" s="9"/>
      <c r="T321" s="9"/>
      <c r="U321" s="8"/>
      <c r="V321" s="8"/>
      <c r="W321" s="9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T321" s="8"/>
      <c r="AW321" s="8"/>
      <c r="AX321" s="8"/>
      <c r="AY321" s="8"/>
      <c r="AZ321" s="8"/>
      <c r="BA321" s="8"/>
      <c r="BB321" s="8"/>
      <c r="BP321"/>
      <c r="BQ321"/>
      <c r="BR321"/>
      <c r="BS321"/>
      <c r="BT321"/>
      <c r="BU321"/>
      <c r="BV321"/>
      <c r="BW321"/>
      <c r="BX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  <c r="CZ321"/>
      <c r="DA321"/>
      <c r="DB321"/>
      <c r="DC321"/>
      <c r="DD321"/>
      <c r="DE321"/>
      <c r="DF321"/>
      <c r="DG321"/>
      <c r="DH321"/>
      <c r="DI321"/>
      <c r="DJ321"/>
      <c r="DK321"/>
      <c r="DL321"/>
      <c r="DM321"/>
      <c r="DN321"/>
      <c r="DO321"/>
      <c r="DP321"/>
      <c r="DQ321"/>
      <c r="DR321"/>
      <c r="DS321"/>
      <c r="DT321"/>
      <c r="DU321"/>
      <c r="DV321"/>
      <c r="DW321"/>
      <c r="DX321"/>
      <c r="DY321"/>
      <c r="DZ321"/>
      <c r="EA321"/>
      <c r="EB321"/>
      <c r="EC321"/>
      <c r="ED321"/>
      <c r="EE321"/>
      <c r="EF321"/>
      <c r="EG321"/>
      <c r="EH321"/>
      <c r="EI321"/>
      <c r="EJ321"/>
      <c r="EK321"/>
      <c r="EL321"/>
      <c r="EM321"/>
      <c r="EN321"/>
      <c r="EO321"/>
      <c r="EP321"/>
      <c r="EQ321"/>
      <c r="ER321"/>
      <c r="ES321"/>
      <c r="ET321"/>
      <c r="EU321"/>
      <c r="EV321"/>
      <c r="EW321"/>
      <c r="EX321"/>
      <c r="EY321"/>
      <c r="EZ321"/>
      <c r="FA321"/>
      <c r="FB321"/>
      <c r="FC321"/>
      <c r="FD321"/>
      <c r="FE321"/>
      <c r="FF321"/>
      <c r="FG321"/>
      <c r="FH321"/>
      <c r="FI321"/>
      <c r="FJ321"/>
      <c r="FK321"/>
      <c r="FL321"/>
      <c r="FM321"/>
      <c r="FN321"/>
      <c r="FO321"/>
      <c r="FP321"/>
      <c r="FQ321"/>
      <c r="FR321"/>
      <c r="FS321"/>
      <c r="FT321"/>
      <c r="FU321"/>
      <c r="FV321"/>
      <c r="FW321"/>
      <c r="FX321"/>
      <c r="FY321"/>
      <c r="FZ321"/>
      <c r="GA321"/>
      <c r="GB321"/>
      <c r="GC321"/>
      <c r="GD321"/>
      <c r="GE321"/>
      <c r="GF321"/>
      <c r="GG321"/>
      <c r="GH321"/>
      <c r="GI321"/>
      <c r="GJ321"/>
      <c r="GK321"/>
      <c r="GL321"/>
      <c r="GM321"/>
      <c r="GN321"/>
      <c r="GO321"/>
      <c r="GP321"/>
      <c r="GQ321"/>
      <c r="GR321"/>
      <c r="GS321"/>
      <c r="GT321"/>
      <c r="GU321"/>
      <c r="GV321"/>
      <c r="GW321"/>
      <c r="GX321"/>
      <c r="GY321"/>
      <c r="GZ321"/>
      <c r="HA321"/>
      <c r="HB321"/>
      <c r="HC321"/>
      <c r="HD321"/>
      <c r="HE321"/>
      <c r="HF321"/>
      <c r="HG321"/>
      <c r="HH321"/>
      <c r="HI321"/>
      <c r="HJ321"/>
      <c r="HK321"/>
      <c r="HL321"/>
      <c r="HM321"/>
      <c r="HN321"/>
      <c r="HO321"/>
      <c r="HP321"/>
      <c r="HQ321"/>
      <c r="HR321"/>
      <c r="HS321"/>
      <c r="HT321"/>
      <c r="HU321"/>
      <c r="HV321"/>
      <c r="HW321"/>
      <c r="HX321"/>
      <c r="HY321"/>
      <c r="HZ321"/>
      <c r="IA321"/>
      <c r="IB321"/>
      <c r="IC321"/>
      <c r="ID321"/>
      <c r="IE321"/>
      <c r="IF321"/>
      <c r="IG321"/>
      <c r="IH321"/>
      <c r="II321"/>
      <c r="IJ321"/>
      <c r="IK321"/>
      <c r="IL321"/>
      <c r="IM321"/>
      <c r="IN321"/>
      <c r="IO321"/>
      <c r="IP321"/>
      <c r="IQ321"/>
      <c r="IR321"/>
      <c r="IS321"/>
      <c r="IT321"/>
      <c r="IU321"/>
      <c r="IV321"/>
      <c r="IW321"/>
      <c r="IX321"/>
      <c r="IY321"/>
      <c r="IZ321"/>
      <c r="JA321"/>
      <c r="JB321"/>
    </row>
    <row r="322" spans="1:262" s="6" customFormat="1" x14ac:dyDescent="0.2">
      <c r="A322"/>
      <c r="I322" s="7"/>
      <c r="J322" s="7"/>
      <c r="K322" s="7"/>
      <c r="L322" s="8"/>
      <c r="M322" s="8"/>
      <c r="N322" s="8"/>
      <c r="O322" s="8"/>
      <c r="P322" s="8"/>
      <c r="Q322" s="8"/>
      <c r="R322" s="9"/>
      <c r="S322" s="9"/>
      <c r="T322" s="9"/>
      <c r="U322" s="8"/>
      <c r="V322" s="8"/>
      <c r="W322" s="9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T322" s="8"/>
      <c r="AW322" s="8"/>
      <c r="AX322" s="8"/>
      <c r="AY322" s="8"/>
      <c r="AZ322" s="8"/>
      <c r="BA322" s="8"/>
      <c r="BB322" s="8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  <c r="CZ322"/>
      <c r="DA322"/>
      <c r="DB322"/>
      <c r="DC322"/>
      <c r="DD322"/>
      <c r="DE322"/>
      <c r="DF322"/>
      <c r="DG322"/>
      <c r="DH322"/>
      <c r="DI322"/>
      <c r="DJ322"/>
      <c r="DK322"/>
      <c r="DL322"/>
      <c r="DM322"/>
      <c r="DN322"/>
      <c r="DO322"/>
      <c r="DP322"/>
      <c r="DQ322"/>
      <c r="DR322"/>
      <c r="DS322"/>
      <c r="DT322"/>
      <c r="DU322"/>
      <c r="DV322"/>
      <c r="DW322"/>
      <c r="DX322"/>
      <c r="DY322"/>
      <c r="DZ322"/>
      <c r="EA322"/>
      <c r="EB322"/>
      <c r="EC322"/>
      <c r="ED322"/>
      <c r="EE322"/>
      <c r="EF322"/>
      <c r="EG322"/>
      <c r="EH322"/>
      <c r="EI322"/>
      <c r="EJ322"/>
      <c r="EK322"/>
      <c r="EL322"/>
      <c r="EM322"/>
      <c r="EN322"/>
      <c r="EO322"/>
      <c r="EP322"/>
      <c r="EQ322"/>
      <c r="ER322"/>
      <c r="ES322"/>
      <c r="ET322"/>
      <c r="EU322"/>
      <c r="EV322"/>
      <c r="EW322"/>
      <c r="EX322"/>
      <c r="EY322"/>
      <c r="EZ322"/>
      <c r="FA322"/>
      <c r="FB322"/>
      <c r="FC322"/>
      <c r="FD322"/>
      <c r="FE322"/>
      <c r="FF322"/>
      <c r="FG322"/>
      <c r="FH322"/>
      <c r="FI322"/>
      <c r="FJ322"/>
      <c r="FK322"/>
      <c r="FL322"/>
      <c r="FM322"/>
      <c r="FN322"/>
      <c r="FO322"/>
      <c r="FP322"/>
      <c r="FQ322"/>
      <c r="FR322"/>
      <c r="FS322"/>
      <c r="FT322"/>
      <c r="FU322"/>
      <c r="FV322"/>
      <c r="FW322"/>
      <c r="FX322"/>
      <c r="FY322"/>
      <c r="FZ322"/>
      <c r="GA322"/>
      <c r="GB322"/>
      <c r="GC322"/>
      <c r="GD322"/>
      <c r="GE322"/>
      <c r="GF322"/>
      <c r="GG322"/>
      <c r="GH322"/>
      <c r="GI322"/>
      <c r="GJ322"/>
      <c r="GK322"/>
      <c r="GL322"/>
      <c r="GM322"/>
      <c r="GN322"/>
      <c r="GO322"/>
      <c r="GP322"/>
      <c r="GQ322"/>
      <c r="GR322"/>
      <c r="GS322"/>
      <c r="GT322"/>
      <c r="GU322"/>
      <c r="GV322"/>
      <c r="GW322"/>
      <c r="GX322"/>
      <c r="GY322"/>
      <c r="GZ322"/>
      <c r="HA322"/>
      <c r="HB322"/>
      <c r="HC322"/>
      <c r="HD322"/>
      <c r="HE322"/>
      <c r="HF322"/>
      <c r="HG322"/>
      <c r="HH322"/>
      <c r="HI322"/>
      <c r="HJ322"/>
      <c r="HK322"/>
      <c r="HL322"/>
      <c r="HM322"/>
      <c r="HN322"/>
      <c r="HO322"/>
      <c r="HP322"/>
      <c r="HQ322"/>
      <c r="HR322"/>
      <c r="HS322"/>
      <c r="HT322"/>
      <c r="HU322"/>
      <c r="HV322"/>
      <c r="HW322"/>
      <c r="HX322"/>
      <c r="HY322"/>
      <c r="HZ322"/>
      <c r="IA322"/>
      <c r="IB322"/>
      <c r="IC322"/>
      <c r="ID322"/>
      <c r="IE322"/>
      <c r="IF322"/>
      <c r="IG322"/>
      <c r="IH322"/>
      <c r="II322"/>
      <c r="IJ322"/>
      <c r="IK322"/>
      <c r="IL322"/>
      <c r="IM322"/>
      <c r="IN322"/>
      <c r="IO322"/>
      <c r="IP322"/>
      <c r="IQ322"/>
      <c r="IR322"/>
      <c r="IS322"/>
      <c r="IT322"/>
      <c r="IU322"/>
      <c r="IV322"/>
      <c r="IW322"/>
      <c r="IX322"/>
      <c r="IY322"/>
      <c r="IZ322"/>
      <c r="JA322"/>
      <c r="JB322"/>
    </row>
    <row r="323" spans="1:262" s="6" customFormat="1" x14ac:dyDescent="0.2">
      <c r="A323"/>
      <c r="I323" s="7"/>
      <c r="J323" s="7"/>
      <c r="K323" s="7"/>
      <c r="L323" s="8"/>
      <c r="M323" s="8"/>
      <c r="N323" s="8"/>
      <c r="O323" s="8"/>
      <c r="P323" s="8"/>
      <c r="Q323" s="8"/>
      <c r="R323" s="9"/>
      <c r="S323" s="9"/>
      <c r="T323" s="9"/>
      <c r="U323" s="8"/>
      <c r="V323" s="8"/>
      <c r="W323" s="9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T323" s="8"/>
      <c r="AW323" s="8"/>
      <c r="AX323" s="8"/>
      <c r="AY323" s="8"/>
      <c r="AZ323" s="8"/>
      <c r="BA323" s="8"/>
      <c r="BB323" s="8"/>
      <c r="BP323"/>
      <c r="BQ323"/>
      <c r="BR323"/>
      <c r="BS323"/>
      <c r="BT323"/>
      <c r="BU323"/>
      <c r="BV323"/>
      <c r="BW323"/>
      <c r="BX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  <c r="CZ323"/>
      <c r="DA323"/>
      <c r="DB323"/>
      <c r="DC323"/>
      <c r="DD323"/>
      <c r="DE323"/>
      <c r="DF323"/>
      <c r="DG323"/>
      <c r="DH323"/>
      <c r="DI323"/>
      <c r="DJ323"/>
      <c r="DK323"/>
      <c r="DL323"/>
      <c r="DM323"/>
      <c r="DN323"/>
      <c r="DO323"/>
      <c r="DP323"/>
      <c r="DQ323"/>
      <c r="DR323"/>
      <c r="DS323"/>
      <c r="DT323"/>
      <c r="DU323"/>
      <c r="DV323"/>
      <c r="DW323"/>
      <c r="DX323"/>
      <c r="DY323"/>
      <c r="DZ323"/>
      <c r="EA323"/>
      <c r="EB323"/>
      <c r="EC323"/>
      <c r="ED323"/>
      <c r="EE323"/>
      <c r="EF323"/>
      <c r="EG323"/>
      <c r="EH323"/>
      <c r="EI323"/>
      <c r="EJ323"/>
      <c r="EK323"/>
      <c r="EL323"/>
      <c r="EM323"/>
      <c r="EN323"/>
      <c r="EO323"/>
      <c r="EP323"/>
      <c r="EQ323"/>
      <c r="ER323"/>
      <c r="ES323"/>
      <c r="ET323"/>
      <c r="EU323"/>
      <c r="EV323"/>
      <c r="EW323"/>
      <c r="EX323"/>
      <c r="EY323"/>
      <c r="EZ323"/>
      <c r="FA323"/>
      <c r="FB323"/>
      <c r="FC323"/>
      <c r="FD323"/>
      <c r="FE323"/>
      <c r="FF323"/>
      <c r="FG323"/>
      <c r="FH323"/>
      <c r="FI323"/>
      <c r="FJ323"/>
      <c r="FK323"/>
      <c r="FL323"/>
      <c r="FM323"/>
      <c r="FN323"/>
      <c r="FO323"/>
      <c r="FP323"/>
      <c r="FQ323"/>
      <c r="FR323"/>
      <c r="FS323"/>
      <c r="FT323"/>
      <c r="FU323"/>
      <c r="FV323"/>
      <c r="FW323"/>
      <c r="FX323"/>
      <c r="FY323"/>
      <c r="FZ323"/>
      <c r="GA323"/>
      <c r="GB323"/>
      <c r="GC323"/>
      <c r="GD323"/>
      <c r="GE323"/>
      <c r="GF323"/>
      <c r="GG323"/>
      <c r="GH323"/>
      <c r="GI323"/>
      <c r="GJ323"/>
      <c r="GK323"/>
      <c r="GL323"/>
      <c r="GM323"/>
      <c r="GN323"/>
      <c r="GO323"/>
      <c r="GP323"/>
      <c r="GQ323"/>
      <c r="GR323"/>
      <c r="GS323"/>
      <c r="GT323"/>
      <c r="GU323"/>
      <c r="GV323"/>
      <c r="GW323"/>
      <c r="GX323"/>
      <c r="GY323"/>
      <c r="GZ323"/>
      <c r="HA323"/>
      <c r="HB323"/>
      <c r="HC323"/>
      <c r="HD323"/>
      <c r="HE323"/>
      <c r="HF323"/>
      <c r="HG323"/>
      <c r="HH323"/>
      <c r="HI323"/>
      <c r="HJ323"/>
      <c r="HK323"/>
      <c r="HL323"/>
      <c r="HM323"/>
      <c r="HN323"/>
      <c r="HO323"/>
      <c r="HP323"/>
      <c r="HQ323"/>
      <c r="HR323"/>
      <c r="HS323"/>
      <c r="HT323"/>
      <c r="HU323"/>
      <c r="HV323"/>
      <c r="HW323"/>
      <c r="HX323"/>
      <c r="HY323"/>
      <c r="HZ323"/>
      <c r="IA323"/>
      <c r="IB323"/>
      <c r="IC323"/>
      <c r="ID323"/>
      <c r="IE323"/>
      <c r="IF323"/>
      <c r="IG323"/>
      <c r="IH323"/>
      <c r="II323"/>
      <c r="IJ323"/>
      <c r="IK323"/>
      <c r="IL323"/>
      <c r="IM323"/>
      <c r="IN323"/>
      <c r="IO323"/>
      <c r="IP323"/>
      <c r="IQ323"/>
      <c r="IR323"/>
      <c r="IS323"/>
      <c r="IT323"/>
      <c r="IU323"/>
      <c r="IV323"/>
      <c r="IW323"/>
      <c r="IX323"/>
      <c r="IY323"/>
      <c r="IZ323"/>
      <c r="JA323"/>
      <c r="JB323"/>
    </row>
    <row r="324" spans="1:262" s="6" customFormat="1" x14ac:dyDescent="0.2">
      <c r="A324"/>
      <c r="I324" s="7"/>
      <c r="J324" s="7"/>
      <c r="K324" s="7"/>
      <c r="L324" s="8"/>
      <c r="M324" s="8"/>
      <c r="N324" s="8"/>
      <c r="O324" s="8"/>
      <c r="P324" s="8"/>
      <c r="Q324" s="8"/>
      <c r="R324" s="9"/>
      <c r="S324" s="9"/>
      <c r="T324" s="9"/>
      <c r="U324" s="8"/>
      <c r="V324" s="8"/>
      <c r="W324" s="9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T324" s="8"/>
      <c r="AW324" s="8"/>
      <c r="AX324" s="8"/>
      <c r="AY324" s="8"/>
      <c r="AZ324" s="8"/>
      <c r="BA324" s="8"/>
      <c r="BB324" s="8"/>
      <c r="BP324"/>
      <c r="BQ324"/>
      <c r="BR324"/>
      <c r="BS324"/>
      <c r="BT324"/>
      <c r="BU324"/>
      <c r="BV324"/>
      <c r="BW324"/>
      <c r="BX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  <c r="CZ324"/>
      <c r="DA324"/>
      <c r="DB324"/>
      <c r="DC324"/>
      <c r="DD324"/>
      <c r="DE324"/>
      <c r="DF324"/>
      <c r="DG324"/>
      <c r="DH324"/>
      <c r="DI324"/>
      <c r="DJ324"/>
      <c r="DK324"/>
      <c r="DL324"/>
      <c r="DM324"/>
      <c r="DN324"/>
      <c r="DO324"/>
      <c r="DP324"/>
      <c r="DQ324"/>
      <c r="DR324"/>
      <c r="DS324"/>
      <c r="DT324"/>
      <c r="DU324"/>
      <c r="DV324"/>
      <c r="DW324"/>
      <c r="DX324"/>
      <c r="DY324"/>
      <c r="DZ324"/>
      <c r="EA324"/>
      <c r="EB324"/>
      <c r="EC324"/>
      <c r="ED324"/>
      <c r="EE324"/>
      <c r="EF324"/>
      <c r="EG324"/>
      <c r="EH324"/>
      <c r="EI324"/>
      <c r="EJ324"/>
      <c r="EK324"/>
      <c r="EL324"/>
      <c r="EM324"/>
      <c r="EN324"/>
      <c r="EO324"/>
      <c r="EP324"/>
      <c r="EQ324"/>
      <c r="ER324"/>
      <c r="ES324"/>
      <c r="ET324"/>
      <c r="EU324"/>
      <c r="EV324"/>
      <c r="EW324"/>
      <c r="EX324"/>
      <c r="EY324"/>
      <c r="EZ324"/>
      <c r="FA324"/>
      <c r="FB324"/>
      <c r="FC324"/>
      <c r="FD324"/>
      <c r="FE324"/>
      <c r="FF324"/>
      <c r="FG324"/>
      <c r="FH324"/>
      <c r="FI324"/>
      <c r="FJ324"/>
      <c r="FK324"/>
      <c r="FL324"/>
      <c r="FM324"/>
      <c r="FN324"/>
      <c r="FO324"/>
      <c r="FP324"/>
      <c r="FQ324"/>
      <c r="FR324"/>
      <c r="FS324"/>
      <c r="FT324"/>
      <c r="FU324"/>
      <c r="FV324"/>
      <c r="FW324"/>
      <c r="FX324"/>
      <c r="FY324"/>
      <c r="FZ324"/>
      <c r="GA324"/>
      <c r="GB324"/>
      <c r="GC324"/>
      <c r="GD324"/>
      <c r="GE324"/>
      <c r="GF324"/>
      <c r="GG324"/>
      <c r="GH324"/>
      <c r="GI324"/>
      <c r="GJ324"/>
      <c r="GK324"/>
      <c r="GL324"/>
      <c r="GM324"/>
      <c r="GN324"/>
      <c r="GO324"/>
      <c r="GP324"/>
      <c r="GQ324"/>
      <c r="GR324"/>
      <c r="GS324"/>
      <c r="GT324"/>
      <c r="GU324"/>
      <c r="GV324"/>
      <c r="GW324"/>
      <c r="GX324"/>
      <c r="GY324"/>
      <c r="GZ324"/>
      <c r="HA324"/>
      <c r="HB324"/>
      <c r="HC324"/>
      <c r="HD324"/>
      <c r="HE324"/>
      <c r="HF324"/>
      <c r="HG324"/>
      <c r="HH324"/>
      <c r="HI324"/>
      <c r="HJ324"/>
      <c r="HK324"/>
      <c r="HL324"/>
      <c r="HM324"/>
      <c r="HN324"/>
      <c r="HO324"/>
      <c r="HP324"/>
      <c r="HQ324"/>
      <c r="HR324"/>
      <c r="HS324"/>
      <c r="HT324"/>
      <c r="HU324"/>
      <c r="HV324"/>
      <c r="HW324"/>
      <c r="HX324"/>
      <c r="HY324"/>
      <c r="HZ324"/>
      <c r="IA324"/>
      <c r="IB324"/>
      <c r="IC324"/>
      <c r="ID324"/>
      <c r="IE324"/>
      <c r="IF324"/>
      <c r="IG324"/>
      <c r="IH324"/>
      <c r="II324"/>
      <c r="IJ324"/>
      <c r="IK324"/>
      <c r="IL324"/>
      <c r="IM324"/>
      <c r="IN324"/>
      <c r="IO324"/>
      <c r="IP324"/>
      <c r="IQ324"/>
      <c r="IR324"/>
      <c r="IS324"/>
      <c r="IT324"/>
      <c r="IU324"/>
      <c r="IV324"/>
      <c r="IW324"/>
      <c r="IX324"/>
      <c r="IY324"/>
      <c r="IZ324"/>
      <c r="JA324"/>
      <c r="JB324"/>
    </row>
    <row r="325" spans="1:262" s="6" customFormat="1" x14ac:dyDescent="0.2">
      <c r="A325"/>
      <c r="I325" s="7"/>
      <c r="J325" s="7"/>
      <c r="K325" s="7"/>
      <c r="L325" s="8"/>
      <c r="M325" s="8"/>
      <c r="N325" s="8"/>
      <c r="O325" s="8"/>
      <c r="P325" s="8"/>
      <c r="Q325" s="8"/>
      <c r="R325" s="9"/>
      <c r="S325" s="9"/>
      <c r="T325" s="9"/>
      <c r="U325" s="8"/>
      <c r="V325" s="8"/>
      <c r="W325" s="9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T325" s="8"/>
      <c r="AW325" s="8"/>
      <c r="AX325" s="8"/>
      <c r="AY325" s="8"/>
      <c r="AZ325" s="8"/>
      <c r="BA325" s="8"/>
      <c r="BB325" s="8"/>
      <c r="BP325"/>
      <c r="BQ325"/>
      <c r="BR325"/>
      <c r="BS325"/>
      <c r="BT325"/>
      <c r="BU325"/>
      <c r="BV325"/>
      <c r="BW325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  <c r="DH325"/>
      <c r="DI325"/>
      <c r="DJ325"/>
      <c r="DK325"/>
      <c r="DL325"/>
      <c r="DM325"/>
      <c r="DN325"/>
      <c r="DO325"/>
      <c r="DP325"/>
      <c r="DQ325"/>
      <c r="DR325"/>
      <c r="DS325"/>
      <c r="DT325"/>
      <c r="DU325"/>
      <c r="DV325"/>
      <c r="DW325"/>
      <c r="DX325"/>
      <c r="DY325"/>
      <c r="DZ325"/>
      <c r="EA325"/>
      <c r="EB325"/>
      <c r="EC325"/>
      <c r="ED325"/>
      <c r="EE325"/>
      <c r="EF325"/>
      <c r="EG325"/>
      <c r="EH325"/>
      <c r="EI325"/>
      <c r="EJ325"/>
      <c r="EK325"/>
      <c r="EL325"/>
      <c r="EM325"/>
      <c r="EN325"/>
      <c r="EO325"/>
      <c r="EP325"/>
      <c r="EQ325"/>
      <c r="ER325"/>
      <c r="ES325"/>
      <c r="ET325"/>
      <c r="EU325"/>
      <c r="EV325"/>
      <c r="EW325"/>
      <c r="EX325"/>
      <c r="EY325"/>
      <c r="EZ325"/>
      <c r="FA325"/>
      <c r="FB325"/>
      <c r="FC325"/>
      <c r="FD325"/>
      <c r="FE325"/>
      <c r="FF325"/>
      <c r="FG325"/>
      <c r="FH325"/>
      <c r="FI325"/>
      <c r="FJ325"/>
      <c r="FK325"/>
      <c r="FL325"/>
      <c r="FM325"/>
      <c r="FN325"/>
      <c r="FO325"/>
      <c r="FP325"/>
      <c r="FQ325"/>
      <c r="FR325"/>
      <c r="FS325"/>
      <c r="FT325"/>
      <c r="FU325"/>
      <c r="FV325"/>
      <c r="FW325"/>
      <c r="FX325"/>
      <c r="FY325"/>
      <c r="FZ325"/>
      <c r="GA325"/>
      <c r="GB325"/>
      <c r="GC325"/>
      <c r="GD325"/>
      <c r="GE325"/>
      <c r="GF325"/>
      <c r="GG325"/>
      <c r="GH325"/>
      <c r="GI325"/>
      <c r="GJ325"/>
      <c r="GK325"/>
      <c r="GL325"/>
      <c r="GM325"/>
      <c r="GN325"/>
      <c r="GO325"/>
      <c r="GP325"/>
      <c r="GQ325"/>
      <c r="GR325"/>
      <c r="GS325"/>
      <c r="GT325"/>
      <c r="GU325"/>
      <c r="GV325"/>
      <c r="GW325"/>
      <c r="GX325"/>
      <c r="GY325"/>
      <c r="GZ325"/>
      <c r="HA325"/>
      <c r="HB325"/>
      <c r="HC325"/>
      <c r="HD325"/>
      <c r="HE325"/>
      <c r="HF325"/>
      <c r="HG325"/>
      <c r="HH325"/>
      <c r="HI325"/>
      <c r="HJ325"/>
      <c r="HK325"/>
      <c r="HL325"/>
      <c r="HM325"/>
      <c r="HN325"/>
      <c r="HO325"/>
      <c r="HP325"/>
      <c r="HQ325"/>
      <c r="HR325"/>
      <c r="HS325"/>
      <c r="HT325"/>
      <c r="HU325"/>
      <c r="HV325"/>
      <c r="HW325"/>
      <c r="HX325"/>
      <c r="HY325"/>
      <c r="HZ325"/>
      <c r="IA325"/>
      <c r="IB325"/>
      <c r="IC325"/>
      <c r="ID325"/>
      <c r="IE325"/>
      <c r="IF325"/>
      <c r="IG325"/>
      <c r="IH325"/>
      <c r="II325"/>
      <c r="IJ325"/>
      <c r="IK325"/>
      <c r="IL325"/>
      <c r="IM325"/>
      <c r="IN325"/>
      <c r="IO325"/>
      <c r="IP325"/>
      <c r="IQ325"/>
      <c r="IR325"/>
      <c r="IS325"/>
      <c r="IT325"/>
      <c r="IU325"/>
      <c r="IV325"/>
      <c r="IW325"/>
      <c r="IX325"/>
      <c r="IY325"/>
      <c r="IZ325"/>
      <c r="JA325"/>
      <c r="JB325"/>
    </row>
    <row r="326" spans="1:262" s="6" customFormat="1" x14ac:dyDescent="0.2">
      <c r="A326"/>
      <c r="I326" s="7"/>
      <c r="J326" s="7"/>
      <c r="K326" s="7"/>
      <c r="L326" s="8"/>
      <c r="M326" s="8"/>
      <c r="N326" s="8"/>
      <c r="O326" s="8"/>
      <c r="P326" s="8"/>
      <c r="Q326" s="8"/>
      <c r="R326" s="9"/>
      <c r="S326" s="9"/>
      <c r="T326" s="9"/>
      <c r="U326" s="8"/>
      <c r="V326" s="8"/>
      <c r="W326" s="9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T326" s="8"/>
      <c r="AW326" s="8"/>
      <c r="AX326" s="8"/>
      <c r="AY326" s="8"/>
      <c r="AZ326" s="8"/>
      <c r="BA326" s="8"/>
      <c r="BB326" s="8"/>
      <c r="BP326"/>
      <c r="BQ326"/>
      <c r="BR326"/>
      <c r="BS326"/>
      <c r="BT326"/>
      <c r="BU326"/>
      <c r="BV326"/>
      <c r="BW326"/>
      <c r="BX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  <c r="CZ326"/>
      <c r="DA326"/>
      <c r="DB326"/>
      <c r="DC326"/>
      <c r="DD326"/>
      <c r="DE326"/>
      <c r="DF326"/>
      <c r="DG326"/>
      <c r="DH326"/>
      <c r="DI326"/>
      <c r="DJ326"/>
      <c r="DK326"/>
      <c r="DL326"/>
      <c r="DM326"/>
      <c r="DN326"/>
      <c r="DO326"/>
      <c r="DP326"/>
      <c r="DQ326"/>
      <c r="DR326"/>
      <c r="DS326"/>
      <c r="DT326"/>
      <c r="DU326"/>
      <c r="DV326"/>
      <c r="DW326"/>
      <c r="DX326"/>
      <c r="DY326"/>
      <c r="DZ326"/>
      <c r="EA326"/>
      <c r="EB326"/>
      <c r="EC326"/>
      <c r="ED326"/>
      <c r="EE326"/>
      <c r="EF326"/>
      <c r="EG326"/>
      <c r="EH326"/>
      <c r="EI326"/>
      <c r="EJ326"/>
      <c r="EK326"/>
      <c r="EL326"/>
      <c r="EM326"/>
      <c r="EN326"/>
      <c r="EO326"/>
      <c r="EP326"/>
      <c r="EQ326"/>
      <c r="ER326"/>
      <c r="ES326"/>
      <c r="ET326"/>
      <c r="EU326"/>
      <c r="EV326"/>
      <c r="EW326"/>
      <c r="EX326"/>
      <c r="EY326"/>
      <c r="EZ326"/>
      <c r="FA326"/>
      <c r="FB326"/>
      <c r="FC326"/>
      <c r="FD326"/>
      <c r="FE326"/>
      <c r="FF326"/>
      <c r="FG326"/>
      <c r="FH326"/>
      <c r="FI326"/>
      <c r="FJ326"/>
      <c r="FK326"/>
      <c r="FL326"/>
      <c r="FM326"/>
      <c r="FN326"/>
      <c r="FO326"/>
      <c r="FP326"/>
      <c r="FQ326"/>
      <c r="FR326"/>
      <c r="FS326"/>
      <c r="FT326"/>
      <c r="FU326"/>
      <c r="FV326"/>
      <c r="FW326"/>
      <c r="FX326"/>
      <c r="FY326"/>
      <c r="FZ326"/>
      <c r="GA326"/>
      <c r="GB326"/>
      <c r="GC326"/>
      <c r="GD326"/>
      <c r="GE326"/>
      <c r="GF326"/>
      <c r="GG326"/>
      <c r="GH326"/>
      <c r="GI326"/>
      <c r="GJ326"/>
      <c r="GK326"/>
      <c r="GL326"/>
      <c r="GM326"/>
      <c r="GN326"/>
      <c r="GO326"/>
      <c r="GP326"/>
      <c r="GQ326"/>
      <c r="GR326"/>
      <c r="GS326"/>
      <c r="GT326"/>
      <c r="GU326"/>
      <c r="GV326"/>
      <c r="GW326"/>
      <c r="GX326"/>
      <c r="GY326"/>
      <c r="GZ326"/>
      <c r="HA326"/>
      <c r="HB326"/>
      <c r="HC326"/>
      <c r="HD326"/>
      <c r="HE326"/>
      <c r="HF326"/>
      <c r="HG326"/>
      <c r="HH326"/>
      <c r="HI326"/>
      <c r="HJ326"/>
      <c r="HK326"/>
      <c r="HL326"/>
      <c r="HM326"/>
      <c r="HN326"/>
      <c r="HO326"/>
      <c r="HP326"/>
      <c r="HQ326"/>
      <c r="HR326"/>
      <c r="HS326"/>
      <c r="HT326"/>
      <c r="HU326"/>
      <c r="HV326"/>
      <c r="HW326"/>
      <c r="HX326"/>
      <c r="HY326"/>
      <c r="HZ326"/>
      <c r="IA326"/>
      <c r="IB326"/>
      <c r="IC326"/>
      <c r="ID326"/>
      <c r="IE326"/>
      <c r="IF326"/>
      <c r="IG326"/>
      <c r="IH326"/>
      <c r="II326"/>
      <c r="IJ326"/>
      <c r="IK326"/>
      <c r="IL326"/>
      <c r="IM326"/>
      <c r="IN326"/>
      <c r="IO326"/>
      <c r="IP326"/>
      <c r="IQ326"/>
      <c r="IR326"/>
      <c r="IS326"/>
      <c r="IT326"/>
      <c r="IU326"/>
      <c r="IV326"/>
      <c r="IW326"/>
      <c r="IX326"/>
      <c r="IY326"/>
      <c r="IZ326"/>
      <c r="JA326"/>
      <c r="JB326"/>
    </row>
    <row r="327" spans="1:262" s="6" customFormat="1" x14ac:dyDescent="0.2">
      <c r="A327"/>
      <c r="I327" s="7"/>
      <c r="J327" s="7"/>
      <c r="K327" s="7"/>
      <c r="L327" s="8"/>
      <c r="M327" s="8"/>
      <c r="N327" s="8"/>
      <c r="O327" s="8"/>
      <c r="P327" s="8"/>
      <c r="Q327" s="8"/>
      <c r="R327" s="9"/>
      <c r="S327" s="9"/>
      <c r="T327" s="9"/>
      <c r="U327" s="8"/>
      <c r="V327" s="8"/>
      <c r="W327" s="9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T327" s="8"/>
      <c r="AW327" s="8"/>
      <c r="AX327" s="8"/>
      <c r="AY327" s="8"/>
      <c r="AZ327" s="8"/>
      <c r="BA327" s="8"/>
      <c r="BB327" s="8"/>
      <c r="BP327"/>
      <c r="BQ327"/>
      <c r="BR327"/>
      <c r="BS327"/>
      <c r="BT327"/>
      <c r="BU327"/>
      <c r="BV327"/>
      <c r="BW327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  <c r="DI327"/>
      <c r="DJ327"/>
      <c r="DK327"/>
      <c r="DL327"/>
      <c r="DM327"/>
      <c r="DN327"/>
      <c r="DO327"/>
      <c r="DP327"/>
      <c r="DQ327"/>
      <c r="DR327"/>
      <c r="DS327"/>
      <c r="DT327"/>
      <c r="DU327"/>
      <c r="DV327"/>
      <c r="DW327"/>
      <c r="DX327"/>
      <c r="DY327"/>
      <c r="DZ327"/>
      <c r="EA327"/>
      <c r="EB327"/>
      <c r="EC327"/>
      <c r="ED327"/>
      <c r="EE327"/>
      <c r="EF327"/>
      <c r="EG327"/>
      <c r="EH327"/>
      <c r="EI327"/>
      <c r="EJ327"/>
      <c r="EK327"/>
      <c r="EL327"/>
      <c r="EM327"/>
      <c r="EN327"/>
      <c r="EO327"/>
      <c r="EP327"/>
      <c r="EQ327"/>
      <c r="ER327"/>
      <c r="ES327"/>
      <c r="ET327"/>
      <c r="EU327"/>
      <c r="EV327"/>
      <c r="EW327"/>
      <c r="EX327"/>
      <c r="EY327"/>
      <c r="EZ327"/>
      <c r="FA327"/>
      <c r="FB327"/>
      <c r="FC327"/>
      <c r="FD327"/>
      <c r="FE327"/>
      <c r="FF327"/>
      <c r="FG327"/>
      <c r="FH327"/>
      <c r="FI327"/>
      <c r="FJ327"/>
      <c r="FK327"/>
      <c r="FL327"/>
      <c r="FM327"/>
      <c r="FN327"/>
      <c r="FO327"/>
      <c r="FP327"/>
      <c r="FQ327"/>
      <c r="FR327"/>
      <c r="FS327"/>
      <c r="FT327"/>
      <c r="FU327"/>
      <c r="FV327"/>
      <c r="FW327"/>
      <c r="FX327"/>
      <c r="FY327"/>
      <c r="FZ327"/>
      <c r="GA327"/>
      <c r="GB327"/>
      <c r="GC327"/>
      <c r="GD327"/>
      <c r="GE327"/>
      <c r="GF327"/>
      <c r="GG327"/>
      <c r="GH327"/>
      <c r="GI327"/>
      <c r="GJ327"/>
      <c r="GK327"/>
      <c r="GL327"/>
      <c r="GM327"/>
      <c r="GN327"/>
      <c r="GO327"/>
      <c r="GP327"/>
      <c r="GQ327"/>
      <c r="GR327"/>
      <c r="GS327"/>
      <c r="GT327"/>
      <c r="GU327"/>
      <c r="GV327"/>
      <c r="GW327"/>
      <c r="GX327"/>
      <c r="GY327"/>
      <c r="GZ327"/>
      <c r="HA327"/>
      <c r="HB327"/>
      <c r="HC327"/>
      <c r="HD327"/>
      <c r="HE327"/>
      <c r="HF327"/>
      <c r="HG327"/>
      <c r="HH327"/>
      <c r="HI327"/>
      <c r="HJ327"/>
      <c r="HK327"/>
      <c r="HL327"/>
      <c r="HM327"/>
      <c r="HN327"/>
      <c r="HO327"/>
      <c r="HP327"/>
      <c r="HQ327"/>
      <c r="HR327"/>
      <c r="HS327"/>
      <c r="HT327"/>
      <c r="HU327"/>
      <c r="HV327"/>
      <c r="HW327"/>
      <c r="HX327"/>
      <c r="HY327"/>
      <c r="HZ327"/>
      <c r="IA327"/>
      <c r="IB327"/>
      <c r="IC327"/>
      <c r="ID327"/>
      <c r="IE327"/>
      <c r="IF327"/>
      <c r="IG327"/>
      <c r="IH327"/>
      <c r="II327"/>
      <c r="IJ327"/>
      <c r="IK327"/>
      <c r="IL327"/>
      <c r="IM327"/>
      <c r="IN327"/>
      <c r="IO327"/>
      <c r="IP327"/>
      <c r="IQ327"/>
      <c r="IR327"/>
      <c r="IS327"/>
      <c r="IT327"/>
      <c r="IU327"/>
      <c r="IV327"/>
      <c r="IW327"/>
      <c r="IX327"/>
      <c r="IY327"/>
      <c r="IZ327"/>
      <c r="JA327"/>
      <c r="JB327"/>
    </row>
    <row r="328" spans="1:262" s="6" customFormat="1" x14ac:dyDescent="0.2">
      <c r="A328"/>
      <c r="I328" s="7"/>
      <c r="J328" s="7"/>
      <c r="K328" s="7"/>
      <c r="L328" s="8"/>
      <c r="M328" s="8"/>
      <c r="N328" s="8"/>
      <c r="O328" s="8"/>
      <c r="P328" s="8"/>
      <c r="Q328" s="8"/>
      <c r="R328" s="9"/>
      <c r="S328" s="9"/>
      <c r="T328" s="9"/>
      <c r="U328" s="8"/>
      <c r="V328" s="8"/>
      <c r="W328" s="9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T328" s="8"/>
      <c r="AW328" s="8"/>
      <c r="AX328" s="8"/>
      <c r="AY328" s="8"/>
      <c r="AZ328" s="8"/>
      <c r="BA328" s="8"/>
      <c r="BB328" s="8"/>
      <c r="BP328"/>
      <c r="BQ328"/>
      <c r="BR328"/>
      <c r="BS328"/>
      <c r="BT328"/>
      <c r="BU328"/>
      <c r="BV328"/>
      <c r="BW328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  <c r="DI328"/>
      <c r="DJ328"/>
      <c r="DK328"/>
      <c r="DL328"/>
      <c r="DM328"/>
      <c r="DN328"/>
      <c r="DO328"/>
      <c r="DP328"/>
      <c r="DQ328"/>
      <c r="DR328"/>
      <c r="DS328"/>
      <c r="DT328"/>
      <c r="DU328"/>
      <c r="DV328"/>
      <c r="DW328"/>
      <c r="DX328"/>
      <c r="DY328"/>
      <c r="DZ328"/>
      <c r="EA328"/>
      <c r="EB328"/>
      <c r="EC328"/>
      <c r="ED328"/>
      <c r="EE328"/>
      <c r="EF328"/>
      <c r="EG328"/>
      <c r="EH328"/>
      <c r="EI328"/>
      <c r="EJ328"/>
      <c r="EK328"/>
      <c r="EL328"/>
      <c r="EM328"/>
      <c r="EN328"/>
      <c r="EO328"/>
      <c r="EP328"/>
      <c r="EQ328"/>
      <c r="ER328"/>
      <c r="ES328"/>
      <c r="ET328"/>
      <c r="EU328"/>
      <c r="EV328"/>
      <c r="EW328"/>
      <c r="EX328"/>
      <c r="EY328"/>
      <c r="EZ328"/>
      <c r="FA328"/>
      <c r="FB328"/>
      <c r="FC328"/>
      <c r="FD328"/>
      <c r="FE328"/>
      <c r="FF328"/>
      <c r="FG328"/>
      <c r="FH328"/>
      <c r="FI328"/>
      <c r="FJ328"/>
      <c r="FK328"/>
      <c r="FL328"/>
      <c r="FM328"/>
      <c r="FN328"/>
      <c r="FO328"/>
      <c r="FP328"/>
      <c r="FQ328"/>
      <c r="FR328"/>
      <c r="FS328"/>
      <c r="FT328"/>
      <c r="FU328"/>
      <c r="FV328"/>
      <c r="FW328"/>
      <c r="FX328"/>
      <c r="FY328"/>
      <c r="FZ328"/>
      <c r="GA328"/>
      <c r="GB328"/>
      <c r="GC328"/>
      <c r="GD328"/>
      <c r="GE328"/>
      <c r="GF328"/>
      <c r="GG328"/>
      <c r="GH328"/>
      <c r="GI328"/>
      <c r="GJ328"/>
      <c r="GK328"/>
      <c r="GL328"/>
      <c r="GM328"/>
      <c r="GN328"/>
      <c r="GO328"/>
      <c r="GP328"/>
      <c r="GQ328"/>
      <c r="GR328"/>
      <c r="GS328"/>
      <c r="GT328"/>
      <c r="GU328"/>
      <c r="GV328"/>
      <c r="GW328"/>
      <c r="GX328"/>
      <c r="GY328"/>
      <c r="GZ328"/>
      <c r="HA328"/>
      <c r="HB328"/>
      <c r="HC328"/>
      <c r="HD328"/>
      <c r="HE328"/>
      <c r="HF328"/>
      <c r="HG328"/>
      <c r="HH328"/>
      <c r="HI328"/>
      <c r="HJ328"/>
      <c r="HK328"/>
      <c r="HL328"/>
      <c r="HM328"/>
      <c r="HN328"/>
      <c r="HO328"/>
      <c r="HP328"/>
      <c r="HQ328"/>
      <c r="HR328"/>
      <c r="HS328"/>
      <c r="HT328"/>
      <c r="HU328"/>
      <c r="HV328"/>
      <c r="HW328"/>
      <c r="HX328"/>
      <c r="HY328"/>
      <c r="HZ328"/>
      <c r="IA328"/>
      <c r="IB328"/>
      <c r="IC328"/>
      <c r="ID328"/>
      <c r="IE328"/>
      <c r="IF328"/>
      <c r="IG328"/>
      <c r="IH328"/>
      <c r="II328"/>
      <c r="IJ328"/>
      <c r="IK328"/>
      <c r="IL328"/>
      <c r="IM328"/>
      <c r="IN328"/>
      <c r="IO328"/>
      <c r="IP328"/>
      <c r="IQ328"/>
      <c r="IR328"/>
      <c r="IS328"/>
      <c r="IT328"/>
      <c r="IU328"/>
      <c r="IV328"/>
      <c r="IW328"/>
      <c r="IX328"/>
      <c r="IY328"/>
      <c r="IZ328"/>
      <c r="JA328"/>
      <c r="JB328"/>
    </row>
    <row r="329" spans="1:262" s="6" customFormat="1" x14ac:dyDescent="0.2">
      <c r="A329"/>
      <c r="I329" s="7"/>
      <c r="J329" s="7"/>
      <c r="K329" s="7"/>
      <c r="L329" s="8"/>
      <c r="M329" s="8"/>
      <c r="N329" s="8"/>
      <c r="O329" s="8"/>
      <c r="P329" s="8"/>
      <c r="Q329" s="8"/>
      <c r="R329" s="9"/>
      <c r="S329" s="9"/>
      <c r="T329" s="9"/>
      <c r="U329" s="8"/>
      <c r="V329" s="8"/>
      <c r="W329" s="9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T329" s="8"/>
      <c r="AW329" s="8"/>
      <c r="AX329" s="8"/>
      <c r="AY329" s="8"/>
      <c r="AZ329" s="8"/>
      <c r="BA329" s="8"/>
      <c r="BB329" s="8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  <c r="DM329"/>
      <c r="DN329"/>
      <c r="DO329"/>
      <c r="DP329"/>
      <c r="DQ329"/>
      <c r="DR329"/>
      <c r="DS329"/>
      <c r="DT329"/>
      <c r="DU329"/>
      <c r="DV329"/>
      <c r="DW329"/>
      <c r="DX329"/>
      <c r="DY329"/>
      <c r="DZ329"/>
      <c r="EA329"/>
      <c r="EB329"/>
      <c r="EC329"/>
      <c r="ED329"/>
      <c r="EE329"/>
      <c r="EF329"/>
      <c r="EG329"/>
      <c r="EH329"/>
      <c r="EI329"/>
      <c r="EJ329"/>
      <c r="EK329"/>
      <c r="EL329"/>
      <c r="EM329"/>
      <c r="EN329"/>
      <c r="EO329"/>
      <c r="EP329"/>
      <c r="EQ329"/>
      <c r="ER329"/>
      <c r="ES329"/>
      <c r="ET329"/>
      <c r="EU329"/>
      <c r="EV329"/>
      <c r="EW329"/>
      <c r="EX329"/>
      <c r="EY329"/>
      <c r="EZ329"/>
      <c r="FA329"/>
      <c r="FB329"/>
      <c r="FC329"/>
      <c r="FD329"/>
      <c r="FE329"/>
      <c r="FF329"/>
      <c r="FG329"/>
      <c r="FH329"/>
      <c r="FI329"/>
      <c r="FJ329"/>
      <c r="FK329"/>
      <c r="FL329"/>
      <c r="FM329"/>
      <c r="FN329"/>
      <c r="FO329"/>
      <c r="FP329"/>
      <c r="FQ329"/>
      <c r="FR329"/>
      <c r="FS329"/>
      <c r="FT329"/>
      <c r="FU329"/>
      <c r="FV329"/>
      <c r="FW329"/>
      <c r="FX329"/>
      <c r="FY329"/>
      <c r="FZ329"/>
      <c r="GA329"/>
      <c r="GB329"/>
      <c r="GC329"/>
      <c r="GD329"/>
      <c r="GE329"/>
      <c r="GF329"/>
      <c r="GG329"/>
      <c r="GH329"/>
      <c r="GI329"/>
      <c r="GJ329"/>
      <c r="GK329"/>
      <c r="GL329"/>
      <c r="GM329"/>
      <c r="GN329"/>
      <c r="GO329"/>
      <c r="GP329"/>
      <c r="GQ329"/>
      <c r="GR329"/>
      <c r="GS329"/>
      <c r="GT329"/>
      <c r="GU329"/>
      <c r="GV329"/>
      <c r="GW329"/>
      <c r="GX329"/>
      <c r="GY329"/>
      <c r="GZ329"/>
      <c r="HA329"/>
      <c r="HB329"/>
      <c r="HC329"/>
      <c r="HD329"/>
      <c r="HE329"/>
      <c r="HF329"/>
      <c r="HG329"/>
      <c r="HH329"/>
      <c r="HI329"/>
      <c r="HJ329"/>
      <c r="HK329"/>
      <c r="HL329"/>
      <c r="HM329"/>
      <c r="HN329"/>
      <c r="HO329"/>
      <c r="HP329"/>
      <c r="HQ329"/>
      <c r="HR329"/>
      <c r="HS329"/>
      <c r="HT329"/>
      <c r="HU329"/>
      <c r="HV329"/>
      <c r="HW329"/>
      <c r="HX329"/>
      <c r="HY329"/>
      <c r="HZ329"/>
      <c r="IA329"/>
      <c r="IB329"/>
      <c r="IC329"/>
      <c r="ID329"/>
      <c r="IE329"/>
      <c r="IF329"/>
      <c r="IG329"/>
      <c r="IH329"/>
      <c r="II329"/>
      <c r="IJ329"/>
      <c r="IK329"/>
      <c r="IL329"/>
      <c r="IM329"/>
      <c r="IN329"/>
      <c r="IO329"/>
      <c r="IP329"/>
      <c r="IQ329"/>
      <c r="IR329"/>
      <c r="IS329"/>
      <c r="IT329"/>
      <c r="IU329"/>
      <c r="IV329"/>
      <c r="IW329"/>
      <c r="IX329"/>
      <c r="IY329"/>
      <c r="IZ329"/>
      <c r="JA329"/>
      <c r="JB329"/>
    </row>
    <row r="330" spans="1:262" s="6" customFormat="1" x14ac:dyDescent="0.2">
      <c r="A330"/>
      <c r="I330" s="7"/>
      <c r="J330" s="7"/>
      <c r="K330" s="7"/>
      <c r="L330" s="8"/>
      <c r="M330" s="8"/>
      <c r="N330" s="8"/>
      <c r="O330" s="8"/>
      <c r="P330" s="8"/>
      <c r="Q330" s="8"/>
      <c r="R330" s="9"/>
      <c r="S330" s="9"/>
      <c r="T330" s="9"/>
      <c r="U330" s="8"/>
      <c r="V330" s="8"/>
      <c r="W330" s="9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T330" s="8"/>
      <c r="AW330" s="8"/>
      <c r="AX330" s="8"/>
      <c r="AY330" s="8"/>
      <c r="AZ330" s="8"/>
      <c r="BA330" s="8"/>
      <c r="BB330" s="8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  <c r="DK330"/>
      <c r="DL330"/>
      <c r="DM330"/>
      <c r="DN330"/>
      <c r="DO330"/>
      <c r="DP330"/>
      <c r="DQ330"/>
      <c r="DR330"/>
      <c r="DS330"/>
      <c r="DT330"/>
      <c r="DU330"/>
      <c r="DV330"/>
      <c r="DW330"/>
      <c r="DX330"/>
      <c r="DY330"/>
      <c r="DZ330"/>
      <c r="EA330"/>
      <c r="EB330"/>
      <c r="EC330"/>
      <c r="ED330"/>
      <c r="EE330"/>
      <c r="EF330"/>
      <c r="EG330"/>
      <c r="EH330"/>
      <c r="EI330"/>
      <c r="EJ330"/>
      <c r="EK330"/>
      <c r="EL330"/>
      <c r="EM330"/>
      <c r="EN330"/>
      <c r="EO330"/>
      <c r="EP330"/>
      <c r="EQ330"/>
      <c r="ER330"/>
      <c r="ES330"/>
      <c r="ET330"/>
      <c r="EU330"/>
      <c r="EV330"/>
      <c r="EW330"/>
      <c r="EX330"/>
      <c r="EY330"/>
      <c r="EZ330"/>
      <c r="FA330"/>
      <c r="FB330"/>
      <c r="FC330"/>
      <c r="FD330"/>
      <c r="FE330"/>
      <c r="FF330"/>
      <c r="FG330"/>
      <c r="FH330"/>
      <c r="FI330"/>
      <c r="FJ330"/>
      <c r="FK330"/>
      <c r="FL330"/>
      <c r="FM330"/>
      <c r="FN330"/>
      <c r="FO330"/>
      <c r="FP330"/>
      <c r="FQ330"/>
      <c r="FR330"/>
      <c r="FS330"/>
      <c r="FT330"/>
      <c r="FU330"/>
      <c r="FV330"/>
      <c r="FW330"/>
      <c r="FX330"/>
      <c r="FY330"/>
      <c r="FZ330"/>
      <c r="GA330"/>
      <c r="GB330"/>
      <c r="GC330"/>
      <c r="GD330"/>
      <c r="GE330"/>
      <c r="GF330"/>
      <c r="GG330"/>
      <c r="GH330"/>
      <c r="GI330"/>
      <c r="GJ330"/>
      <c r="GK330"/>
      <c r="GL330"/>
      <c r="GM330"/>
      <c r="GN330"/>
      <c r="GO330"/>
      <c r="GP330"/>
      <c r="GQ330"/>
      <c r="GR330"/>
      <c r="GS330"/>
      <c r="GT330"/>
      <c r="GU330"/>
      <c r="GV330"/>
      <c r="GW330"/>
      <c r="GX330"/>
      <c r="GY330"/>
      <c r="GZ330"/>
      <c r="HA330"/>
      <c r="HB330"/>
      <c r="HC330"/>
      <c r="HD330"/>
      <c r="HE330"/>
      <c r="HF330"/>
      <c r="HG330"/>
      <c r="HH330"/>
      <c r="HI330"/>
      <c r="HJ330"/>
      <c r="HK330"/>
      <c r="HL330"/>
      <c r="HM330"/>
      <c r="HN330"/>
      <c r="HO330"/>
      <c r="HP330"/>
      <c r="HQ330"/>
      <c r="HR330"/>
      <c r="HS330"/>
      <c r="HT330"/>
      <c r="HU330"/>
      <c r="HV330"/>
      <c r="HW330"/>
      <c r="HX330"/>
      <c r="HY330"/>
      <c r="HZ330"/>
      <c r="IA330"/>
      <c r="IB330"/>
      <c r="IC330"/>
      <c r="ID330"/>
      <c r="IE330"/>
      <c r="IF330"/>
      <c r="IG330"/>
      <c r="IH330"/>
      <c r="II330"/>
      <c r="IJ330"/>
      <c r="IK330"/>
      <c r="IL330"/>
      <c r="IM330"/>
      <c r="IN330"/>
      <c r="IO330"/>
      <c r="IP330"/>
      <c r="IQ330"/>
      <c r="IR330"/>
      <c r="IS330"/>
      <c r="IT330"/>
      <c r="IU330"/>
      <c r="IV330"/>
      <c r="IW330"/>
      <c r="IX330"/>
      <c r="IY330"/>
      <c r="IZ330"/>
      <c r="JA330"/>
      <c r="JB330"/>
    </row>
    <row r="331" spans="1:262" s="6" customFormat="1" x14ac:dyDescent="0.2">
      <c r="A331"/>
      <c r="I331" s="7"/>
      <c r="J331" s="7"/>
      <c r="K331" s="7"/>
      <c r="L331" s="8"/>
      <c r="M331" s="8"/>
      <c r="N331" s="8"/>
      <c r="O331" s="8"/>
      <c r="P331" s="8"/>
      <c r="Q331" s="8"/>
      <c r="R331" s="9"/>
      <c r="S331" s="9"/>
      <c r="T331" s="9"/>
      <c r="U331" s="8"/>
      <c r="V331" s="8"/>
      <c r="W331" s="9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T331" s="8"/>
      <c r="AW331" s="8"/>
      <c r="AX331" s="8"/>
      <c r="AY331" s="8"/>
      <c r="AZ331" s="8"/>
      <c r="BA331" s="8"/>
      <c r="BB331" s="8"/>
      <c r="BP331"/>
      <c r="BQ331"/>
      <c r="BR331"/>
      <c r="BS331"/>
      <c r="BT331"/>
      <c r="BU331"/>
      <c r="BV331"/>
      <c r="BW33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  <c r="DI331"/>
      <c r="DJ331"/>
      <c r="DK331"/>
      <c r="DL331"/>
      <c r="DM331"/>
      <c r="DN331"/>
      <c r="DO331"/>
      <c r="DP331"/>
      <c r="DQ331"/>
      <c r="DR331"/>
      <c r="DS331"/>
      <c r="DT331"/>
      <c r="DU331"/>
      <c r="DV331"/>
      <c r="DW331"/>
      <c r="DX331"/>
      <c r="DY331"/>
      <c r="DZ331"/>
      <c r="EA331"/>
      <c r="EB331"/>
      <c r="EC331"/>
      <c r="ED331"/>
      <c r="EE331"/>
      <c r="EF331"/>
      <c r="EG331"/>
      <c r="EH331"/>
      <c r="EI331"/>
      <c r="EJ331"/>
      <c r="EK331"/>
      <c r="EL331"/>
      <c r="EM331"/>
      <c r="EN331"/>
      <c r="EO331"/>
      <c r="EP331"/>
      <c r="EQ331"/>
      <c r="ER331"/>
      <c r="ES331"/>
      <c r="ET331"/>
      <c r="EU331"/>
      <c r="EV331"/>
      <c r="EW331"/>
      <c r="EX331"/>
      <c r="EY331"/>
      <c r="EZ331"/>
      <c r="FA331"/>
      <c r="FB331"/>
      <c r="FC331"/>
      <c r="FD331"/>
      <c r="FE331"/>
      <c r="FF331"/>
      <c r="FG331"/>
      <c r="FH331"/>
      <c r="FI331"/>
      <c r="FJ331"/>
      <c r="FK331"/>
      <c r="FL331"/>
      <c r="FM331"/>
      <c r="FN331"/>
      <c r="FO331"/>
      <c r="FP331"/>
      <c r="FQ331"/>
      <c r="FR331"/>
      <c r="FS331"/>
      <c r="FT331"/>
      <c r="FU331"/>
      <c r="FV331"/>
      <c r="FW331"/>
      <c r="FX331"/>
      <c r="FY331"/>
      <c r="FZ331"/>
      <c r="GA331"/>
      <c r="GB331"/>
      <c r="GC331"/>
      <c r="GD331"/>
      <c r="GE331"/>
      <c r="GF331"/>
      <c r="GG331"/>
      <c r="GH331"/>
      <c r="GI331"/>
      <c r="GJ331"/>
      <c r="GK331"/>
      <c r="GL331"/>
      <c r="GM331"/>
      <c r="GN331"/>
      <c r="GO331"/>
      <c r="GP331"/>
      <c r="GQ331"/>
      <c r="GR331"/>
      <c r="GS331"/>
      <c r="GT331"/>
      <c r="GU331"/>
      <c r="GV331"/>
      <c r="GW331"/>
      <c r="GX331"/>
      <c r="GY331"/>
      <c r="GZ331"/>
      <c r="HA331"/>
      <c r="HB331"/>
      <c r="HC331"/>
      <c r="HD331"/>
      <c r="HE331"/>
      <c r="HF331"/>
      <c r="HG331"/>
      <c r="HH331"/>
      <c r="HI331"/>
      <c r="HJ331"/>
      <c r="HK331"/>
      <c r="HL331"/>
      <c r="HM331"/>
      <c r="HN331"/>
      <c r="HO331"/>
      <c r="HP331"/>
      <c r="HQ331"/>
      <c r="HR331"/>
      <c r="HS331"/>
      <c r="HT331"/>
      <c r="HU331"/>
      <c r="HV331"/>
      <c r="HW331"/>
      <c r="HX331"/>
      <c r="HY331"/>
      <c r="HZ331"/>
      <c r="IA331"/>
      <c r="IB331"/>
      <c r="IC331"/>
      <c r="ID331"/>
      <c r="IE331"/>
      <c r="IF331"/>
      <c r="IG331"/>
      <c r="IH331"/>
      <c r="II331"/>
      <c r="IJ331"/>
      <c r="IK331"/>
      <c r="IL331"/>
      <c r="IM331"/>
      <c r="IN331"/>
      <c r="IO331"/>
      <c r="IP331"/>
      <c r="IQ331"/>
      <c r="IR331"/>
      <c r="IS331"/>
      <c r="IT331"/>
      <c r="IU331"/>
      <c r="IV331"/>
      <c r="IW331"/>
      <c r="IX331"/>
      <c r="IY331"/>
      <c r="IZ331"/>
      <c r="JA331"/>
      <c r="JB331"/>
    </row>
    <row r="332" spans="1:262" s="6" customFormat="1" x14ac:dyDescent="0.2">
      <c r="A332"/>
      <c r="I332" s="7"/>
      <c r="J332" s="7"/>
      <c r="K332" s="7"/>
      <c r="L332" s="8"/>
      <c r="M332" s="8"/>
      <c r="N332" s="8"/>
      <c r="O332" s="8"/>
      <c r="P332" s="8"/>
      <c r="Q332" s="8"/>
      <c r="R332" s="9"/>
      <c r="S332" s="9"/>
      <c r="T332" s="9"/>
      <c r="U332" s="8"/>
      <c r="V332" s="8"/>
      <c r="W332" s="9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T332" s="8"/>
      <c r="AW332" s="8"/>
      <c r="AX332" s="8"/>
      <c r="AY332" s="8"/>
      <c r="AZ332" s="8"/>
      <c r="BA332" s="8"/>
      <c r="BB332" s="8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  <c r="DK332"/>
      <c r="DL332"/>
      <c r="DM332"/>
      <c r="DN332"/>
      <c r="DO332"/>
      <c r="DP332"/>
      <c r="DQ332"/>
      <c r="DR332"/>
      <c r="DS332"/>
      <c r="DT332"/>
      <c r="DU332"/>
      <c r="DV332"/>
      <c r="DW332"/>
      <c r="DX332"/>
      <c r="DY332"/>
      <c r="DZ332"/>
      <c r="EA332"/>
      <c r="EB332"/>
      <c r="EC332"/>
      <c r="ED332"/>
      <c r="EE332"/>
      <c r="EF332"/>
      <c r="EG332"/>
      <c r="EH332"/>
      <c r="EI332"/>
      <c r="EJ332"/>
      <c r="EK332"/>
      <c r="EL332"/>
      <c r="EM332"/>
      <c r="EN332"/>
      <c r="EO332"/>
      <c r="EP332"/>
      <c r="EQ332"/>
      <c r="ER332"/>
      <c r="ES332"/>
      <c r="ET332"/>
      <c r="EU332"/>
      <c r="EV332"/>
      <c r="EW332"/>
      <c r="EX332"/>
      <c r="EY332"/>
      <c r="EZ332"/>
      <c r="FA332"/>
      <c r="FB332"/>
      <c r="FC332"/>
      <c r="FD332"/>
      <c r="FE332"/>
      <c r="FF332"/>
      <c r="FG332"/>
      <c r="FH332"/>
      <c r="FI332"/>
      <c r="FJ332"/>
      <c r="FK332"/>
      <c r="FL332"/>
      <c r="FM332"/>
      <c r="FN332"/>
      <c r="FO332"/>
      <c r="FP332"/>
      <c r="FQ332"/>
      <c r="FR332"/>
      <c r="FS332"/>
      <c r="FT332"/>
      <c r="FU332"/>
      <c r="FV332"/>
      <c r="FW332"/>
      <c r="FX332"/>
      <c r="FY332"/>
      <c r="FZ332"/>
      <c r="GA332"/>
      <c r="GB332"/>
      <c r="GC332"/>
      <c r="GD332"/>
      <c r="GE332"/>
      <c r="GF332"/>
      <c r="GG332"/>
      <c r="GH332"/>
      <c r="GI332"/>
      <c r="GJ332"/>
      <c r="GK332"/>
      <c r="GL332"/>
      <c r="GM332"/>
      <c r="GN332"/>
      <c r="GO332"/>
      <c r="GP332"/>
      <c r="GQ332"/>
      <c r="GR332"/>
      <c r="GS332"/>
      <c r="GT332"/>
      <c r="GU332"/>
      <c r="GV332"/>
      <c r="GW332"/>
      <c r="GX332"/>
      <c r="GY332"/>
      <c r="GZ332"/>
      <c r="HA332"/>
      <c r="HB332"/>
      <c r="HC332"/>
      <c r="HD332"/>
      <c r="HE332"/>
      <c r="HF332"/>
      <c r="HG332"/>
      <c r="HH332"/>
      <c r="HI332"/>
      <c r="HJ332"/>
      <c r="HK332"/>
      <c r="HL332"/>
      <c r="HM332"/>
      <c r="HN332"/>
      <c r="HO332"/>
      <c r="HP332"/>
      <c r="HQ332"/>
      <c r="HR332"/>
      <c r="HS332"/>
      <c r="HT332"/>
      <c r="HU332"/>
      <c r="HV332"/>
      <c r="HW332"/>
      <c r="HX332"/>
      <c r="HY332"/>
      <c r="HZ332"/>
      <c r="IA332"/>
      <c r="IB332"/>
      <c r="IC332"/>
      <c r="ID332"/>
      <c r="IE332"/>
      <c r="IF332"/>
      <c r="IG332"/>
      <c r="IH332"/>
      <c r="II332"/>
      <c r="IJ332"/>
      <c r="IK332"/>
      <c r="IL332"/>
      <c r="IM332"/>
      <c r="IN332"/>
      <c r="IO332"/>
      <c r="IP332"/>
      <c r="IQ332"/>
      <c r="IR332"/>
      <c r="IS332"/>
      <c r="IT332"/>
      <c r="IU332"/>
      <c r="IV332"/>
      <c r="IW332"/>
      <c r="IX332"/>
      <c r="IY332"/>
      <c r="IZ332"/>
      <c r="JA332"/>
      <c r="JB332"/>
    </row>
    <row r="333" spans="1:262" s="6" customFormat="1" x14ac:dyDescent="0.2">
      <c r="A333"/>
      <c r="I333" s="7"/>
      <c r="J333" s="7"/>
      <c r="K333" s="7"/>
      <c r="L333" s="8"/>
      <c r="M333" s="8"/>
      <c r="N333" s="8"/>
      <c r="O333" s="8"/>
      <c r="P333" s="8"/>
      <c r="Q333" s="8"/>
      <c r="R333" s="9"/>
      <c r="S333" s="9"/>
      <c r="T333" s="9"/>
      <c r="U333" s="8"/>
      <c r="V333" s="8"/>
      <c r="W333" s="9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T333" s="8"/>
      <c r="AW333" s="8"/>
      <c r="AX333" s="8"/>
      <c r="AY333" s="8"/>
      <c r="AZ333" s="8"/>
      <c r="BA333" s="8"/>
      <c r="BB333" s="8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  <c r="DM333"/>
      <c r="DN333"/>
      <c r="DO333"/>
      <c r="DP333"/>
      <c r="DQ333"/>
      <c r="DR333"/>
      <c r="DS333"/>
      <c r="DT333"/>
      <c r="DU333"/>
      <c r="DV333"/>
      <c r="DW333"/>
      <c r="DX333"/>
      <c r="DY333"/>
      <c r="DZ333"/>
      <c r="EA333"/>
      <c r="EB333"/>
      <c r="EC333"/>
      <c r="ED333"/>
      <c r="EE333"/>
      <c r="EF333"/>
      <c r="EG333"/>
      <c r="EH333"/>
      <c r="EI333"/>
      <c r="EJ333"/>
      <c r="EK333"/>
      <c r="EL333"/>
      <c r="EM333"/>
      <c r="EN333"/>
      <c r="EO333"/>
      <c r="EP333"/>
      <c r="EQ333"/>
      <c r="ER333"/>
      <c r="ES333"/>
      <c r="ET333"/>
      <c r="EU333"/>
      <c r="EV333"/>
      <c r="EW333"/>
      <c r="EX333"/>
      <c r="EY333"/>
      <c r="EZ333"/>
      <c r="FA333"/>
      <c r="FB333"/>
      <c r="FC333"/>
      <c r="FD333"/>
      <c r="FE333"/>
      <c r="FF333"/>
      <c r="FG333"/>
      <c r="FH333"/>
      <c r="FI333"/>
      <c r="FJ333"/>
      <c r="FK333"/>
      <c r="FL333"/>
      <c r="FM333"/>
      <c r="FN333"/>
      <c r="FO333"/>
      <c r="FP333"/>
      <c r="FQ333"/>
      <c r="FR333"/>
      <c r="FS333"/>
      <c r="FT333"/>
      <c r="FU333"/>
      <c r="FV333"/>
      <c r="FW333"/>
      <c r="FX333"/>
      <c r="FY333"/>
      <c r="FZ333"/>
      <c r="GA333"/>
      <c r="GB333"/>
      <c r="GC333"/>
      <c r="GD333"/>
      <c r="GE333"/>
      <c r="GF333"/>
      <c r="GG333"/>
      <c r="GH333"/>
      <c r="GI333"/>
      <c r="GJ333"/>
      <c r="GK333"/>
      <c r="GL333"/>
      <c r="GM333"/>
      <c r="GN333"/>
      <c r="GO333"/>
      <c r="GP333"/>
      <c r="GQ333"/>
      <c r="GR333"/>
      <c r="GS333"/>
      <c r="GT333"/>
      <c r="GU333"/>
      <c r="GV333"/>
      <c r="GW333"/>
      <c r="GX333"/>
      <c r="GY333"/>
      <c r="GZ333"/>
      <c r="HA333"/>
      <c r="HB333"/>
      <c r="HC333"/>
      <c r="HD333"/>
      <c r="HE333"/>
      <c r="HF333"/>
      <c r="HG333"/>
      <c r="HH333"/>
      <c r="HI333"/>
      <c r="HJ333"/>
      <c r="HK333"/>
      <c r="HL333"/>
      <c r="HM333"/>
      <c r="HN333"/>
      <c r="HO333"/>
      <c r="HP333"/>
      <c r="HQ333"/>
      <c r="HR333"/>
      <c r="HS333"/>
      <c r="HT333"/>
      <c r="HU333"/>
      <c r="HV333"/>
      <c r="HW333"/>
      <c r="HX333"/>
      <c r="HY333"/>
      <c r="HZ333"/>
      <c r="IA333"/>
      <c r="IB333"/>
      <c r="IC333"/>
      <c r="ID333"/>
      <c r="IE333"/>
      <c r="IF333"/>
      <c r="IG333"/>
      <c r="IH333"/>
      <c r="II333"/>
      <c r="IJ333"/>
      <c r="IK333"/>
      <c r="IL333"/>
      <c r="IM333"/>
      <c r="IN333"/>
      <c r="IO333"/>
      <c r="IP333"/>
      <c r="IQ333"/>
      <c r="IR333"/>
      <c r="IS333"/>
      <c r="IT333"/>
      <c r="IU333"/>
      <c r="IV333"/>
      <c r="IW333"/>
      <c r="IX333"/>
      <c r="IY333"/>
      <c r="IZ333"/>
      <c r="JA333"/>
      <c r="JB333"/>
    </row>
    <row r="334" spans="1:262" s="6" customFormat="1" x14ac:dyDescent="0.2">
      <c r="A334"/>
      <c r="I334" s="7"/>
      <c r="J334" s="7"/>
      <c r="K334" s="7"/>
      <c r="L334" s="8"/>
      <c r="M334" s="8"/>
      <c r="N334" s="8"/>
      <c r="O334" s="8"/>
      <c r="P334" s="8"/>
      <c r="Q334" s="8"/>
      <c r="R334" s="9"/>
      <c r="S334" s="9"/>
      <c r="T334" s="9"/>
      <c r="U334" s="8"/>
      <c r="V334" s="8"/>
      <c r="W334" s="9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T334" s="8"/>
      <c r="AW334" s="8"/>
      <c r="AX334" s="8"/>
      <c r="AY334" s="8"/>
      <c r="AZ334" s="8"/>
      <c r="BA334" s="8"/>
      <c r="BB334" s="8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  <c r="DM334"/>
      <c r="DN334"/>
      <c r="DO334"/>
      <c r="DP334"/>
      <c r="DQ334"/>
      <c r="DR334"/>
      <c r="DS334"/>
      <c r="DT334"/>
      <c r="DU334"/>
      <c r="DV334"/>
      <c r="DW334"/>
      <c r="DX334"/>
      <c r="DY334"/>
      <c r="DZ334"/>
      <c r="EA334"/>
      <c r="EB334"/>
      <c r="EC334"/>
      <c r="ED334"/>
      <c r="EE334"/>
      <c r="EF334"/>
      <c r="EG334"/>
      <c r="EH334"/>
      <c r="EI334"/>
      <c r="EJ334"/>
      <c r="EK334"/>
      <c r="EL334"/>
      <c r="EM334"/>
      <c r="EN334"/>
      <c r="EO334"/>
      <c r="EP334"/>
      <c r="EQ334"/>
      <c r="ER334"/>
      <c r="ES334"/>
      <c r="ET334"/>
      <c r="EU334"/>
      <c r="EV334"/>
      <c r="EW334"/>
      <c r="EX334"/>
      <c r="EY334"/>
      <c r="EZ334"/>
      <c r="FA334"/>
      <c r="FB334"/>
      <c r="FC334"/>
      <c r="FD334"/>
      <c r="FE334"/>
      <c r="FF334"/>
      <c r="FG334"/>
      <c r="FH334"/>
      <c r="FI334"/>
      <c r="FJ334"/>
      <c r="FK334"/>
      <c r="FL334"/>
      <c r="FM334"/>
      <c r="FN334"/>
      <c r="FO334"/>
      <c r="FP334"/>
      <c r="FQ334"/>
      <c r="FR334"/>
      <c r="FS334"/>
      <c r="FT334"/>
      <c r="FU334"/>
      <c r="FV334"/>
      <c r="FW334"/>
      <c r="FX334"/>
      <c r="FY334"/>
      <c r="FZ334"/>
      <c r="GA334"/>
      <c r="GB334"/>
      <c r="GC334"/>
      <c r="GD334"/>
      <c r="GE334"/>
      <c r="GF334"/>
      <c r="GG334"/>
      <c r="GH334"/>
      <c r="GI334"/>
      <c r="GJ334"/>
      <c r="GK334"/>
      <c r="GL334"/>
      <c r="GM334"/>
      <c r="GN334"/>
      <c r="GO334"/>
      <c r="GP334"/>
      <c r="GQ334"/>
      <c r="GR334"/>
      <c r="GS334"/>
      <c r="GT334"/>
      <c r="GU334"/>
      <c r="GV334"/>
      <c r="GW334"/>
      <c r="GX334"/>
      <c r="GY334"/>
      <c r="GZ334"/>
      <c r="HA334"/>
      <c r="HB334"/>
      <c r="HC334"/>
      <c r="HD334"/>
      <c r="HE334"/>
      <c r="HF334"/>
      <c r="HG334"/>
      <c r="HH334"/>
      <c r="HI334"/>
      <c r="HJ334"/>
      <c r="HK334"/>
      <c r="HL334"/>
      <c r="HM334"/>
      <c r="HN334"/>
      <c r="HO334"/>
      <c r="HP334"/>
      <c r="HQ334"/>
      <c r="HR334"/>
      <c r="HS334"/>
      <c r="HT334"/>
      <c r="HU334"/>
      <c r="HV334"/>
      <c r="HW334"/>
      <c r="HX334"/>
      <c r="HY334"/>
      <c r="HZ334"/>
      <c r="IA334"/>
      <c r="IB334"/>
      <c r="IC334"/>
      <c r="ID334"/>
      <c r="IE334"/>
      <c r="IF334"/>
      <c r="IG334"/>
      <c r="IH334"/>
      <c r="II334"/>
      <c r="IJ334"/>
      <c r="IK334"/>
      <c r="IL334"/>
      <c r="IM334"/>
      <c r="IN334"/>
      <c r="IO334"/>
      <c r="IP334"/>
      <c r="IQ334"/>
      <c r="IR334"/>
      <c r="IS334"/>
      <c r="IT334"/>
      <c r="IU334"/>
      <c r="IV334"/>
      <c r="IW334"/>
      <c r="IX334"/>
      <c r="IY334"/>
      <c r="IZ334"/>
      <c r="JA334"/>
      <c r="JB334"/>
    </row>
    <row r="335" spans="1:262" s="6" customFormat="1" x14ac:dyDescent="0.2">
      <c r="A335"/>
      <c r="I335" s="7"/>
      <c r="J335" s="7"/>
      <c r="K335" s="7"/>
      <c r="L335" s="8"/>
      <c r="M335" s="8"/>
      <c r="N335" s="8"/>
      <c r="O335" s="8"/>
      <c r="P335" s="8"/>
      <c r="Q335" s="8"/>
      <c r="R335" s="9"/>
      <c r="S335" s="9"/>
      <c r="T335" s="9"/>
      <c r="U335" s="8"/>
      <c r="V335" s="8"/>
      <c r="W335" s="9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T335" s="8"/>
      <c r="AW335" s="8"/>
      <c r="AX335" s="8"/>
      <c r="AY335" s="8"/>
      <c r="AZ335" s="8"/>
      <c r="BA335" s="8"/>
      <c r="BB335" s="8"/>
      <c r="BP335"/>
      <c r="BQ335"/>
      <c r="BR335"/>
      <c r="BS335"/>
      <c r="BT335"/>
      <c r="BU335"/>
      <c r="BV335"/>
      <c r="BW335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  <c r="DI335"/>
      <c r="DJ335"/>
      <c r="DK335"/>
      <c r="DL335"/>
      <c r="DM335"/>
      <c r="DN335"/>
      <c r="DO335"/>
      <c r="DP335"/>
      <c r="DQ335"/>
      <c r="DR335"/>
      <c r="DS335"/>
      <c r="DT335"/>
      <c r="DU335"/>
      <c r="DV335"/>
      <c r="DW335"/>
      <c r="DX335"/>
      <c r="DY335"/>
      <c r="DZ335"/>
      <c r="EA335"/>
      <c r="EB335"/>
      <c r="EC335"/>
      <c r="ED335"/>
      <c r="EE335"/>
      <c r="EF335"/>
      <c r="EG335"/>
      <c r="EH335"/>
      <c r="EI335"/>
      <c r="EJ335"/>
      <c r="EK335"/>
      <c r="EL335"/>
      <c r="EM335"/>
      <c r="EN335"/>
      <c r="EO335"/>
      <c r="EP335"/>
      <c r="EQ335"/>
      <c r="ER335"/>
      <c r="ES335"/>
      <c r="ET335"/>
      <c r="EU335"/>
      <c r="EV335"/>
      <c r="EW335"/>
      <c r="EX335"/>
      <c r="EY335"/>
      <c r="EZ335"/>
      <c r="FA335"/>
      <c r="FB335"/>
      <c r="FC335"/>
      <c r="FD335"/>
      <c r="FE335"/>
      <c r="FF335"/>
      <c r="FG335"/>
      <c r="FH335"/>
      <c r="FI335"/>
      <c r="FJ335"/>
      <c r="FK335"/>
      <c r="FL335"/>
      <c r="FM335"/>
      <c r="FN335"/>
      <c r="FO335"/>
      <c r="FP335"/>
      <c r="FQ335"/>
      <c r="FR335"/>
      <c r="FS335"/>
      <c r="FT335"/>
      <c r="FU335"/>
      <c r="FV335"/>
      <c r="FW335"/>
      <c r="FX335"/>
      <c r="FY335"/>
      <c r="FZ335"/>
      <c r="GA335"/>
      <c r="GB335"/>
      <c r="GC335"/>
      <c r="GD335"/>
      <c r="GE335"/>
      <c r="GF335"/>
      <c r="GG335"/>
      <c r="GH335"/>
      <c r="GI335"/>
      <c r="GJ335"/>
      <c r="GK335"/>
      <c r="GL335"/>
      <c r="GM335"/>
      <c r="GN335"/>
      <c r="GO335"/>
      <c r="GP335"/>
      <c r="GQ335"/>
      <c r="GR335"/>
      <c r="GS335"/>
      <c r="GT335"/>
      <c r="GU335"/>
      <c r="GV335"/>
      <c r="GW335"/>
      <c r="GX335"/>
      <c r="GY335"/>
      <c r="GZ335"/>
      <c r="HA335"/>
      <c r="HB335"/>
      <c r="HC335"/>
      <c r="HD335"/>
      <c r="HE335"/>
      <c r="HF335"/>
      <c r="HG335"/>
      <c r="HH335"/>
      <c r="HI335"/>
      <c r="HJ335"/>
      <c r="HK335"/>
      <c r="HL335"/>
      <c r="HM335"/>
      <c r="HN335"/>
      <c r="HO335"/>
      <c r="HP335"/>
      <c r="HQ335"/>
      <c r="HR335"/>
      <c r="HS335"/>
      <c r="HT335"/>
      <c r="HU335"/>
      <c r="HV335"/>
      <c r="HW335"/>
      <c r="HX335"/>
      <c r="HY335"/>
      <c r="HZ335"/>
      <c r="IA335"/>
      <c r="IB335"/>
      <c r="IC335"/>
      <c r="ID335"/>
      <c r="IE335"/>
      <c r="IF335"/>
      <c r="IG335"/>
      <c r="IH335"/>
      <c r="II335"/>
      <c r="IJ335"/>
      <c r="IK335"/>
      <c r="IL335"/>
      <c r="IM335"/>
      <c r="IN335"/>
      <c r="IO335"/>
      <c r="IP335"/>
      <c r="IQ335"/>
      <c r="IR335"/>
      <c r="IS335"/>
      <c r="IT335"/>
      <c r="IU335"/>
      <c r="IV335"/>
      <c r="IW335"/>
      <c r="IX335"/>
      <c r="IY335"/>
      <c r="IZ335"/>
      <c r="JA335"/>
      <c r="JB335"/>
    </row>
    <row r="336" spans="1:262" s="6" customFormat="1" x14ac:dyDescent="0.2">
      <c r="A336"/>
      <c r="I336" s="7"/>
      <c r="J336" s="7"/>
      <c r="K336" s="7"/>
      <c r="L336" s="8"/>
      <c r="M336" s="8"/>
      <c r="N336" s="8"/>
      <c r="O336" s="8"/>
      <c r="P336" s="8"/>
      <c r="Q336" s="8"/>
      <c r="R336" s="9"/>
      <c r="S336" s="9"/>
      <c r="T336" s="9"/>
      <c r="U336" s="8"/>
      <c r="V336" s="8"/>
      <c r="W336" s="9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T336" s="8"/>
      <c r="AW336" s="8"/>
      <c r="AX336" s="8"/>
      <c r="AY336" s="8"/>
      <c r="AZ336" s="8"/>
      <c r="BA336" s="8"/>
      <c r="BB336" s="8"/>
      <c r="BP336"/>
      <c r="BQ336"/>
      <c r="BR336"/>
      <c r="BS336"/>
      <c r="BT336"/>
      <c r="BU336"/>
      <c r="BV336"/>
      <c r="BW336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  <c r="DI336"/>
      <c r="DJ336"/>
      <c r="DK336"/>
      <c r="DL336"/>
      <c r="DM336"/>
      <c r="DN336"/>
      <c r="DO336"/>
      <c r="DP336"/>
      <c r="DQ336"/>
      <c r="DR336"/>
      <c r="DS336"/>
      <c r="DT336"/>
      <c r="DU336"/>
      <c r="DV336"/>
      <c r="DW336"/>
      <c r="DX336"/>
      <c r="DY336"/>
      <c r="DZ336"/>
      <c r="EA336"/>
      <c r="EB336"/>
      <c r="EC336"/>
      <c r="ED336"/>
      <c r="EE336"/>
      <c r="EF336"/>
      <c r="EG336"/>
      <c r="EH336"/>
      <c r="EI336"/>
      <c r="EJ336"/>
      <c r="EK336"/>
      <c r="EL336"/>
      <c r="EM336"/>
      <c r="EN336"/>
      <c r="EO336"/>
      <c r="EP336"/>
      <c r="EQ336"/>
      <c r="ER336"/>
      <c r="ES336"/>
      <c r="ET336"/>
      <c r="EU336"/>
      <c r="EV336"/>
      <c r="EW336"/>
      <c r="EX336"/>
      <c r="EY336"/>
      <c r="EZ336"/>
      <c r="FA336"/>
      <c r="FB336"/>
      <c r="FC336"/>
      <c r="FD336"/>
      <c r="FE336"/>
      <c r="FF336"/>
      <c r="FG336"/>
      <c r="FH336"/>
      <c r="FI336"/>
      <c r="FJ336"/>
      <c r="FK336"/>
      <c r="FL336"/>
      <c r="FM336"/>
      <c r="FN336"/>
      <c r="FO336"/>
      <c r="FP336"/>
      <c r="FQ336"/>
      <c r="FR336"/>
      <c r="FS336"/>
      <c r="FT336"/>
      <c r="FU336"/>
      <c r="FV336"/>
      <c r="FW336"/>
      <c r="FX336"/>
      <c r="FY336"/>
      <c r="FZ336"/>
      <c r="GA336"/>
      <c r="GB336"/>
      <c r="GC336"/>
      <c r="GD336"/>
      <c r="GE336"/>
      <c r="GF336"/>
      <c r="GG336"/>
      <c r="GH336"/>
      <c r="GI336"/>
      <c r="GJ336"/>
      <c r="GK336"/>
      <c r="GL336"/>
      <c r="GM336"/>
      <c r="GN336"/>
      <c r="GO336"/>
      <c r="GP336"/>
      <c r="GQ336"/>
      <c r="GR336"/>
      <c r="GS336"/>
      <c r="GT336"/>
      <c r="GU336"/>
      <c r="GV336"/>
      <c r="GW336"/>
      <c r="GX336"/>
      <c r="GY336"/>
      <c r="GZ336"/>
      <c r="HA336"/>
      <c r="HB336"/>
      <c r="HC336"/>
      <c r="HD336"/>
      <c r="HE336"/>
      <c r="HF336"/>
      <c r="HG336"/>
      <c r="HH336"/>
      <c r="HI336"/>
      <c r="HJ336"/>
      <c r="HK336"/>
      <c r="HL336"/>
      <c r="HM336"/>
      <c r="HN336"/>
      <c r="HO336"/>
      <c r="HP336"/>
      <c r="HQ336"/>
      <c r="HR336"/>
      <c r="HS336"/>
      <c r="HT336"/>
      <c r="HU336"/>
      <c r="HV336"/>
      <c r="HW336"/>
      <c r="HX336"/>
      <c r="HY336"/>
      <c r="HZ336"/>
      <c r="IA336"/>
      <c r="IB336"/>
      <c r="IC336"/>
      <c r="ID336"/>
      <c r="IE336"/>
      <c r="IF336"/>
      <c r="IG336"/>
      <c r="IH336"/>
      <c r="II336"/>
      <c r="IJ336"/>
      <c r="IK336"/>
      <c r="IL336"/>
      <c r="IM336"/>
      <c r="IN336"/>
      <c r="IO336"/>
      <c r="IP336"/>
      <c r="IQ336"/>
      <c r="IR336"/>
      <c r="IS336"/>
      <c r="IT336"/>
      <c r="IU336"/>
      <c r="IV336"/>
      <c r="IW336"/>
      <c r="IX336"/>
      <c r="IY336"/>
      <c r="IZ336"/>
      <c r="JA336"/>
      <c r="JB336"/>
    </row>
    <row r="337" spans="1:262" s="6" customFormat="1" x14ac:dyDescent="0.2">
      <c r="A337"/>
      <c r="I337" s="7"/>
      <c r="J337" s="7"/>
      <c r="K337" s="7"/>
      <c r="L337" s="8"/>
      <c r="M337" s="8"/>
      <c r="N337" s="8"/>
      <c r="O337" s="8"/>
      <c r="P337" s="8"/>
      <c r="Q337" s="8"/>
      <c r="R337" s="9"/>
      <c r="S337" s="9"/>
      <c r="T337" s="9"/>
      <c r="U337" s="8"/>
      <c r="V337" s="8"/>
      <c r="W337" s="9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T337" s="8"/>
      <c r="AW337" s="8"/>
      <c r="AX337" s="8"/>
      <c r="AY337" s="8"/>
      <c r="AZ337" s="8"/>
      <c r="BA337" s="8"/>
      <c r="BB337" s="8"/>
      <c r="BP337"/>
      <c r="BQ337"/>
      <c r="BR337"/>
      <c r="BS337"/>
      <c r="BT337"/>
      <c r="BU337"/>
      <c r="BV337"/>
      <c r="BW337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  <c r="DI337"/>
      <c r="DJ337"/>
      <c r="DK337"/>
      <c r="DL337"/>
      <c r="DM337"/>
      <c r="DN337"/>
      <c r="DO337"/>
      <c r="DP337"/>
      <c r="DQ337"/>
      <c r="DR337"/>
      <c r="DS337"/>
      <c r="DT337"/>
      <c r="DU337"/>
      <c r="DV337"/>
      <c r="DW337"/>
      <c r="DX337"/>
      <c r="DY337"/>
      <c r="DZ337"/>
      <c r="EA337"/>
      <c r="EB337"/>
      <c r="EC337"/>
      <c r="ED337"/>
      <c r="EE337"/>
      <c r="EF337"/>
      <c r="EG337"/>
      <c r="EH337"/>
      <c r="EI337"/>
      <c r="EJ337"/>
      <c r="EK337"/>
      <c r="EL337"/>
      <c r="EM337"/>
      <c r="EN337"/>
      <c r="EO337"/>
      <c r="EP337"/>
      <c r="EQ337"/>
      <c r="ER337"/>
      <c r="ES337"/>
      <c r="ET337"/>
      <c r="EU337"/>
      <c r="EV337"/>
      <c r="EW337"/>
      <c r="EX337"/>
      <c r="EY337"/>
      <c r="EZ337"/>
      <c r="FA337"/>
      <c r="FB337"/>
      <c r="FC337"/>
      <c r="FD337"/>
      <c r="FE337"/>
      <c r="FF337"/>
      <c r="FG337"/>
      <c r="FH337"/>
      <c r="FI337"/>
      <c r="FJ337"/>
      <c r="FK337"/>
      <c r="FL337"/>
      <c r="FM337"/>
      <c r="FN337"/>
      <c r="FO337"/>
      <c r="FP337"/>
      <c r="FQ337"/>
      <c r="FR337"/>
      <c r="FS337"/>
      <c r="FT337"/>
      <c r="FU337"/>
      <c r="FV337"/>
      <c r="FW337"/>
      <c r="FX337"/>
      <c r="FY337"/>
      <c r="FZ337"/>
      <c r="GA337"/>
      <c r="GB337"/>
      <c r="GC337"/>
      <c r="GD337"/>
      <c r="GE337"/>
      <c r="GF337"/>
      <c r="GG337"/>
      <c r="GH337"/>
      <c r="GI337"/>
      <c r="GJ337"/>
      <c r="GK337"/>
      <c r="GL337"/>
      <c r="GM337"/>
      <c r="GN337"/>
      <c r="GO337"/>
      <c r="GP337"/>
      <c r="GQ337"/>
      <c r="GR337"/>
      <c r="GS337"/>
      <c r="GT337"/>
      <c r="GU337"/>
      <c r="GV337"/>
      <c r="GW337"/>
      <c r="GX337"/>
      <c r="GY337"/>
      <c r="GZ337"/>
      <c r="HA337"/>
      <c r="HB337"/>
      <c r="HC337"/>
      <c r="HD337"/>
      <c r="HE337"/>
      <c r="HF337"/>
      <c r="HG337"/>
      <c r="HH337"/>
      <c r="HI337"/>
      <c r="HJ337"/>
      <c r="HK337"/>
      <c r="HL337"/>
      <c r="HM337"/>
      <c r="HN337"/>
      <c r="HO337"/>
      <c r="HP337"/>
      <c r="HQ337"/>
      <c r="HR337"/>
      <c r="HS337"/>
      <c r="HT337"/>
      <c r="HU337"/>
      <c r="HV337"/>
      <c r="HW337"/>
      <c r="HX337"/>
      <c r="HY337"/>
      <c r="HZ337"/>
      <c r="IA337"/>
      <c r="IB337"/>
      <c r="IC337"/>
      <c r="ID337"/>
      <c r="IE337"/>
      <c r="IF337"/>
      <c r="IG337"/>
      <c r="IH337"/>
      <c r="II337"/>
      <c r="IJ337"/>
      <c r="IK337"/>
      <c r="IL337"/>
      <c r="IM337"/>
      <c r="IN337"/>
      <c r="IO337"/>
      <c r="IP337"/>
      <c r="IQ337"/>
      <c r="IR337"/>
      <c r="IS337"/>
      <c r="IT337"/>
      <c r="IU337"/>
      <c r="IV337"/>
      <c r="IW337"/>
      <c r="IX337"/>
      <c r="IY337"/>
      <c r="IZ337"/>
      <c r="JA337"/>
      <c r="JB337"/>
    </row>
    <row r="338" spans="1:262" s="6" customFormat="1" x14ac:dyDescent="0.2">
      <c r="A338"/>
      <c r="I338" s="7"/>
      <c r="J338" s="7"/>
      <c r="K338" s="7"/>
      <c r="L338" s="8"/>
      <c r="M338" s="8"/>
      <c r="N338" s="8"/>
      <c r="O338" s="8"/>
      <c r="P338" s="8"/>
      <c r="Q338" s="8"/>
      <c r="R338" s="9"/>
      <c r="S338" s="9"/>
      <c r="T338" s="9"/>
      <c r="U338" s="8"/>
      <c r="V338" s="8"/>
      <c r="W338" s="9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T338" s="8"/>
      <c r="AW338" s="8"/>
      <c r="AX338" s="8"/>
      <c r="AY338" s="8"/>
      <c r="AZ338" s="8"/>
      <c r="BA338" s="8"/>
      <c r="BB338" s="8"/>
      <c r="BP338"/>
      <c r="BQ338"/>
      <c r="BR338"/>
      <c r="BS338"/>
      <c r="BT338"/>
      <c r="BU338"/>
      <c r="BV338"/>
      <c r="BW338"/>
      <c r="BX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  <c r="CZ338"/>
      <c r="DA338"/>
      <c r="DB338"/>
      <c r="DC338"/>
      <c r="DD338"/>
      <c r="DE338"/>
      <c r="DF338"/>
      <c r="DG338"/>
      <c r="DH338"/>
      <c r="DI338"/>
      <c r="DJ338"/>
      <c r="DK338"/>
      <c r="DL338"/>
      <c r="DM338"/>
      <c r="DN338"/>
      <c r="DO338"/>
      <c r="DP338"/>
      <c r="DQ338"/>
      <c r="DR338"/>
      <c r="DS338"/>
      <c r="DT338"/>
      <c r="DU338"/>
      <c r="DV338"/>
      <c r="DW338"/>
      <c r="DX338"/>
      <c r="DY338"/>
      <c r="DZ338"/>
      <c r="EA338"/>
      <c r="EB338"/>
      <c r="EC338"/>
      <c r="ED338"/>
      <c r="EE338"/>
      <c r="EF338"/>
      <c r="EG338"/>
      <c r="EH338"/>
      <c r="EI338"/>
      <c r="EJ338"/>
      <c r="EK338"/>
      <c r="EL338"/>
      <c r="EM338"/>
      <c r="EN338"/>
      <c r="EO338"/>
      <c r="EP338"/>
      <c r="EQ338"/>
      <c r="ER338"/>
      <c r="ES338"/>
      <c r="ET338"/>
      <c r="EU338"/>
      <c r="EV338"/>
      <c r="EW338"/>
      <c r="EX338"/>
      <c r="EY338"/>
      <c r="EZ338"/>
      <c r="FA338"/>
      <c r="FB338"/>
      <c r="FC338"/>
      <c r="FD338"/>
      <c r="FE338"/>
      <c r="FF338"/>
      <c r="FG338"/>
      <c r="FH338"/>
      <c r="FI338"/>
      <c r="FJ338"/>
      <c r="FK338"/>
      <c r="FL338"/>
      <c r="FM338"/>
      <c r="FN338"/>
      <c r="FO338"/>
      <c r="FP338"/>
      <c r="FQ338"/>
      <c r="FR338"/>
      <c r="FS338"/>
      <c r="FT338"/>
      <c r="FU338"/>
      <c r="FV338"/>
      <c r="FW338"/>
      <c r="FX338"/>
      <c r="FY338"/>
      <c r="FZ338"/>
      <c r="GA338"/>
      <c r="GB338"/>
      <c r="GC338"/>
      <c r="GD338"/>
      <c r="GE338"/>
      <c r="GF338"/>
      <c r="GG338"/>
      <c r="GH338"/>
      <c r="GI338"/>
      <c r="GJ338"/>
      <c r="GK338"/>
      <c r="GL338"/>
      <c r="GM338"/>
      <c r="GN338"/>
      <c r="GO338"/>
      <c r="GP338"/>
      <c r="GQ338"/>
      <c r="GR338"/>
      <c r="GS338"/>
      <c r="GT338"/>
      <c r="GU338"/>
      <c r="GV338"/>
      <c r="GW338"/>
      <c r="GX338"/>
      <c r="GY338"/>
      <c r="GZ338"/>
      <c r="HA338"/>
      <c r="HB338"/>
      <c r="HC338"/>
      <c r="HD338"/>
      <c r="HE338"/>
      <c r="HF338"/>
      <c r="HG338"/>
      <c r="HH338"/>
      <c r="HI338"/>
      <c r="HJ338"/>
      <c r="HK338"/>
      <c r="HL338"/>
      <c r="HM338"/>
      <c r="HN338"/>
      <c r="HO338"/>
      <c r="HP338"/>
      <c r="HQ338"/>
      <c r="HR338"/>
      <c r="HS338"/>
      <c r="HT338"/>
      <c r="HU338"/>
      <c r="HV338"/>
      <c r="HW338"/>
      <c r="HX338"/>
      <c r="HY338"/>
      <c r="HZ338"/>
      <c r="IA338"/>
      <c r="IB338"/>
      <c r="IC338"/>
      <c r="ID338"/>
      <c r="IE338"/>
      <c r="IF338"/>
      <c r="IG338"/>
      <c r="IH338"/>
      <c r="II338"/>
      <c r="IJ338"/>
      <c r="IK338"/>
      <c r="IL338"/>
      <c r="IM338"/>
      <c r="IN338"/>
      <c r="IO338"/>
      <c r="IP338"/>
      <c r="IQ338"/>
      <c r="IR338"/>
      <c r="IS338"/>
      <c r="IT338"/>
      <c r="IU338"/>
      <c r="IV338"/>
      <c r="IW338"/>
      <c r="IX338"/>
      <c r="IY338"/>
      <c r="IZ338"/>
      <c r="JA338"/>
      <c r="JB338"/>
    </row>
    <row r="339" spans="1:262" s="6" customFormat="1" x14ac:dyDescent="0.2">
      <c r="A339"/>
      <c r="I339" s="7"/>
      <c r="J339" s="7"/>
      <c r="K339" s="7"/>
      <c r="L339" s="8"/>
      <c r="M339" s="8"/>
      <c r="N339" s="8"/>
      <c r="O339" s="8"/>
      <c r="P339" s="8"/>
      <c r="Q339" s="8"/>
      <c r="R339" s="9"/>
      <c r="S339" s="9"/>
      <c r="T339" s="9"/>
      <c r="U339" s="8"/>
      <c r="V339" s="8"/>
      <c r="W339" s="9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T339" s="8"/>
      <c r="AW339" s="8"/>
      <c r="AX339" s="8"/>
      <c r="AY339" s="8"/>
      <c r="AZ339" s="8"/>
      <c r="BA339" s="8"/>
      <c r="BB339" s="8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  <c r="DK339"/>
      <c r="DL339"/>
      <c r="DM339"/>
      <c r="DN339"/>
      <c r="DO339"/>
      <c r="DP339"/>
      <c r="DQ339"/>
      <c r="DR339"/>
      <c r="DS339"/>
      <c r="DT339"/>
      <c r="DU339"/>
      <c r="DV339"/>
      <c r="DW339"/>
      <c r="DX339"/>
      <c r="DY339"/>
      <c r="DZ339"/>
      <c r="EA339"/>
      <c r="EB339"/>
      <c r="EC339"/>
      <c r="ED339"/>
      <c r="EE339"/>
      <c r="EF339"/>
      <c r="EG339"/>
      <c r="EH339"/>
      <c r="EI339"/>
      <c r="EJ339"/>
      <c r="EK339"/>
      <c r="EL339"/>
      <c r="EM339"/>
      <c r="EN339"/>
      <c r="EO339"/>
      <c r="EP339"/>
      <c r="EQ339"/>
      <c r="ER339"/>
      <c r="ES339"/>
      <c r="ET339"/>
      <c r="EU339"/>
      <c r="EV339"/>
      <c r="EW339"/>
      <c r="EX339"/>
      <c r="EY339"/>
      <c r="EZ339"/>
      <c r="FA339"/>
      <c r="FB339"/>
      <c r="FC339"/>
      <c r="FD339"/>
      <c r="FE339"/>
      <c r="FF339"/>
      <c r="FG339"/>
      <c r="FH339"/>
      <c r="FI339"/>
      <c r="FJ339"/>
      <c r="FK339"/>
      <c r="FL339"/>
      <c r="FM339"/>
      <c r="FN339"/>
      <c r="FO339"/>
      <c r="FP339"/>
      <c r="FQ339"/>
      <c r="FR339"/>
      <c r="FS339"/>
      <c r="FT339"/>
      <c r="FU339"/>
      <c r="FV339"/>
      <c r="FW339"/>
      <c r="FX339"/>
      <c r="FY339"/>
      <c r="FZ339"/>
      <c r="GA339"/>
      <c r="GB339"/>
      <c r="GC339"/>
      <c r="GD339"/>
      <c r="GE339"/>
      <c r="GF339"/>
      <c r="GG339"/>
      <c r="GH339"/>
      <c r="GI339"/>
      <c r="GJ339"/>
      <c r="GK339"/>
      <c r="GL339"/>
      <c r="GM339"/>
      <c r="GN339"/>
      <c r="GO339"/>
      <c r="GP339"/>
      <c r="GQ339"/>
      <c r="GR339"/>
      <c r="GS339"/>
      <c r="GT339"/>
      <c r="GU339"/>
      <c r="GV339"/>
      <c r="GW339"/>
      <c r="GX339"/>
      <c r="GY339"/>
      <c r="GZ339"/>
      <c r="HA339"/>
      <c r="HB339"/>
      <c r="HC339"/>
      <c r="HD339"/>
      <c r="HE339"/>
      <c r="HF339"/>
      <c r="HG339"/>
      <c r="HH339"/>
      <c r="HI339"/>
      <c r="HJ339"/>
      <c r="HK339"/>
      <c r="HL339"/>
      <c r="HM339"/>
      <c r="HN339"/>
      <c r="HO339"/>
      <c r="HP339"/>
      <c r="HQ339"/>
      <c r="HR339"/>
      <c r="HS339"/>
      <c r="HT339"/>
      <c r="HU339"/>
      <c r="HV339"/>
      <c r="HW339"/>
      <c r="HX339"/>
      <c r="HY339"/>
      <c r="HZ339"/>
      <c r="IA339"/>
      <c r="IB339"/>
      <c r="IC339"/>
      <c r="ID339"/>
      <c r="IE339"/>
      <c r="IF339"/>
      <c r="IG339"/>
      <c r="IH339"/>
      <c r="II339"/>
      <c r="IJ339"/>
      <c r="IK339"/>
      <c r="IL339"/>
      <c r="IM339"/>
      <c r="IN339"/>
      <c r="IO339"/>
      <c r="IP339"/>
      <c r="IQ339"/>
      <c r="IR339"/>
      <c r="IS339"/>
      <c r="IT339"/>
      <c r="IU339"/>
      <c r="IV339"/>
      <c r="IW339"/>
      <c r="IX339"/>
      <c r="IY339"/>
      <c r="IZ339"/>
      <c r="JA339"/>
      <c r="JB339"/>
    </row>
    <row r="340" spans="1:262" s="6" customFormat="1" x14ac:dyDescent="0.2">
      <c r="A340"/>
      <c r="I340" s="7"/>
      <c r="J340" s="7"/>
      <c r="K340" s="7"/>
      <c r="L340" s="8"/>
      <c r="M340" s="8"/>
      <c r="N340" s="8"/>
      <c r="O340" s="8"/>
      <c r="P340" s="8"/>
      <c r="Q340" s="8"/>
      <c r="R340" s="9"/>
      <c r="S340" s="9"/>
      <c r="T340" s="9"/>
      <c r="U340" s="8"/>
      <c r="V340" s="8"/>
      <c r="W340" s="9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T340" s="8"/>
      <c r="AW340" s="8"/>
      <c r="AX340" s="8"/>
      <c r="AY340" s="8"/>
      <c r="AZ340" s="8"/>
      <c r="BA340" s="8"/>
      <c r="BB340" s="8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  <c r="DK340"/>
      <c r="DL340"/>
      <c r="DM340"/>
      <c r="DN340"/>
      <c r="DO340"/>
      <c r="DP340"/>
      <c r="DQ340"/>
      <c r="DR340"/>
      <c r="DS340"/>
      <c r="DT340"/>
      <c r="DU340"/>
      <c r="DV340"/>
      <c r="DW340"/>
      <c r="DX340"/>
      <c r="DY340"/>
      <c r="DZ340"/>
      <c r="EA340"/>
      <c r="EB340"/>
      <c r="EC340"/>
      <c r="ED340"/>
      <c r="EE340"/>
      <c r="EF340"/>
      <c r="EG340"/>
      <c r="EH340"/>
      <c r="EI340"/>
      <c r="EJ340"/>
      <c r="EK340"/>
      <c r="EL340"/>
      <c r="EM340"/>
      <c r="EN340"/>
      <c r="EO340"/>
      <c r="EP340"/>
      <c r="EQ340"/>
      <c r="ER340"/>
      <c r="ES340"/>
      <c r="ET340"/>
      <c r="EU340"/>
      <c r="EV340"/>
      <c r="EW340"/>
      <c r="EX340"/>
      <c r="EY340"/>
      <c r="EZ340"/>
      <c r="FA340"/>
      <c r="FB340"/>
      <c r="FC340"/>
      <c r="FD340"/>
      <c r="FE340"/>
      <c r="FF340"/>
      <c r="FG340"/>
      <c r="FH340"/>
      <c r="FI340"/>
      <c r="FJ340"/>
      <c r="FK340"/>
      <c r="FL340"/>
      <c r="FM340"/>
      <c r="FN340"/>
      <c r="FO340"/>
      <c r="FP340"/>
      <c r="FQ340"/>
      <c r="FR340"/>
      <c r="FS340"/>
      <c r="FT340"/>
      <c r="FU340"/>
      <c r="FV340"/>
      <c r="FW340"/>
      <c r="FX340"/>
      <c r="FY340"/>
      <c r="FZ340"/>
      <c r="GA340"/>
      <c r="GB340"/>
      <c r="GC340"/>
      <c r="GD340"/>
      <c r="GE340"/>
      <c r="GF340"/>
      <c r="GG340"/>
      <c r="GH340"/>
      <c r="GI340"/>
      <c r="GJ340"/>
      <c r="GK340"/>
      <c r="GL340"/>
      <c r="GM340"/>
      <c r="GN340"/>
      <c r="GO340"/>
      <c r="GP340"/>
      <c r="GQ340"/>
      <c r="GR340"/>
      <c r="GS340"/>
      <c r="GT340"/>
      <c r="GU340"/>
      <c r="GV340"/>
      <c r="GW340"/>
      <c r="GX340"/>
      <c r="GY340"/>
      <c r="GZ340"/>
      <c r="HA340"/>
      <c r="HB340"/>
      <c r="HC340"/>
      <c r="HD340"/>
      <c r="HE340"/>
      <c r="HF340"/>
      <c r="HG340"/>
      <c r="HH340"/>
      <c r="HI340"/>
      <c r="HJ340"/>
      <c r="HK340"/>
      <c r="HL340"/>
      <c r="HM340"/>
      <c r="HN340"/>
      <c r="HO340"/>
      <c r="HP340"/>
      <c r="HQ340"/>
      <c r="HR340"/>
      <c r="HS340"/>
      <c r="HT340"/>
      <c r="HU340"/>
      <c r="HV340"/>
      <c r="HW340"/>
      <c r="HX340"/>
      <c r="HY340"/>
      <c r="HZ340"/>
      <c r="IA340"/>
      <c r="IB340"/>
      <c r="IC340"/>
      <c r="ID340"/>
      <c r="IE340"/>
      <c r="IF340"/>
      <c r="IG340"/>
      <c r="IH340"/>
      <c r="II340"/>
      <c r="IJ340"/>
      <c r="IK340"/>
      <c r="IL340"/>
      <c r="IM340"/>
      <c r="IN340"/>
      <c r="IO340"/>
      <c r="IP340"/>
      <c r="IQ340"/>
      <c r="IR340"/>
      <c r="IS340"/>
      <c r="IT340"/>
      <c r="IU340"/>
      <c r="IV340"/>
      <c r="IW340"/>
      <c r="IX340"/>
      <c r="IY340"/>
      <c r="IZ340"/>
      <c r="JA340"/>
      <c r="JB340"/>
    </row>
    <row r="341" spans="1:262" s="6" customFormat="1" x14ac:dyDescent="0.2">
      <c r="A341"/>
      <c r="I341" s="7"/>
      <c r="J341" s="7"/>
      <c r="K341" s="7"/>
      <c r="L341" s="8"/>
      <c r="M341" s="8"/>
      <c r="N341" s="8"/>
      <c r="O341" s="8"/>
      <c r="P341" s="8"/>
      <c r="Q341" s="8"/>
      <c r="R341" s="9"/>
      <c r="S341" s="9"/>
      <c r="T341" s="9"/>
      <c r="U341" s="8"/>
      <c r="V341" s="8"/>
      <c r="W341" s="9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T341" s="8"/>
      <c r="AW341" s="8"/>
      <c r="AX341" s="8"/>
      <c r="AY341" s="8"/>
      <c r="AZ341" s="8"/>
      <c r="BA341" s="8"/>
      <c r="BB341" s="8"/>
      <c r="BP341"/>
      <c r="BQ341"/>
      <c r="BR341"/>
      <c r="BS341"/>
      <c r="BT341"/>
      <c r="BU341"/>
      <c r="BV341"/>
      <c r="BW34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  <c r="DI341"/>
      <c r="DJ341"/>
      <c r="DK341"/>
      <c r="DL341"/>
      <c r="DM341"/>
      <c r="DN341"/>
      <c r="DO341"/>
      <c r="DP341"/>
      <c r="DQ341"/>
      <c r="DR341"/>
      <c r="DS341"/>
      <c r="DT341"/>
      <c r="DU341"/>
      <c r="DV341"/>
      <c r="DW341"/>
      <c r="DX341"/>
      <c r="DY341"/>
      <c r="DZ341"/>
      <c r="EA341"/>
      <c r="EB341"/>
      <c r="EC341"/>
      <c r="ED341"/>
      <c r="EE341"/>
      <c r="EF341"/>
      <c r="EG341"/>
      <c r="EH341"/>
      <c r="EI341"/>
      <c r="EJ341"/>
      <c r="EK341"/>
      <c r="EL341"/>
      <c r="EM341"/>
      <c r="EN341"/>
      <c r="EO341"/>
      <c r="EP341"/>
      <c r="EQ341"/>
      <c r="ER341"/>
      <c r="ES341"/>
      <c r="ET341"/>
      <c r="EU341"/>
      <c r="EV341"/>
      <c r="EW341"/>
      <c r="EX341"/>
      <c r="EY341"/>
      <c r="EZ341"/>
      <c r="FA341"/>
      <c r="FB341"/>
      <c r="FC341"/>
      <c r="FD341"/>
      <c r="FE341"/>
      <c r="FF341"/>
      <c r="FG341"/>
      <c r="FH341"/>
      <c r="FI341"/>
      <c r="FJ341"/>
      <c r="FK341"/>
      <c r="FL341"/>
      <c r="FM341"/>
      <c r="FN341"/>
      <c r="FO341"/>
      <c r="FP341"/>
      <c r="FQ341"/>
      <c r="FR341"/>
      <c r="FS341"/>
      <c r="FT341"/>
      <c r="FU341"/>
      <c r="FV341"/>
      <c r="FW341"/>
      <c r="FX341"/>
      <c r="FY341"/>
      <c r="FZ341"/>
      <c r="GA341"/>
      <c r="GB341"/>
      <c r="GC341"/>
      <c r="GD341"/>
      <c r="GE341"/>
      <c r="GF341"/>
      <c r="GG341"/>
      <c r="GH341"/>
      <c r="GI341"/>
      <c r="GJ341"/>
      <c r="GK341"/>
      <c r="GL341"/>
      <c r="GM341"/>
      <c r="GN341"/>
      <c r="GO341"/>
      <c r="GP341"/>
      <c r="GQ341"/>
      <c r="GR341"/>
      <c r="GS341"/>
      <c r="GT341"/>
      <c r="GU341"/>
      <c r="GV341"/>
      <c r="GW341"/>
      <c r="GX341"/>
      <c r="GY341"/>
      <c r="GZ341"/>
      <c r="HA341"/>
      <c r="HB341"/>
      <c r="HC341"/>
      <c r="HD341"/>
      <c r="HE341"/>
      <c r="HF341"/>
      <c r="HG341"/>
      <c r="HH341"/>
      <c r="HI341"/>
      <c r="HJ341"/>
      <c r="HK341"/>
      <c r="HL341"/>
      <c r="HM341"/>
      <c r="HN341"/>
      <c r="HO341"/>
      <c r="HP341"/>
      <c r="HQ341"/>
      <c r="HR341"/>
      <c r="HS341"/>
      <c r="HT341"/>
      <c r="HU341"/>
      <c r="HV341"/>
      <c r="HW341"/>
      <c r="HX341"/>
      <c r="HY341"/>
      <c r="HZ341"/>
      <c r="IA341"/>
      <c r="IB341"/>
      <c r="IC341"/>
      <c r="ID341"/>
      <c r="IE341"/>
      <c r="IF341"/>
      <c r="IG341"/>
      <c r="IH341"/>
      <c r="II341"/>
      <c r="IJ341"/>
      <c r="IK341"/>
      <c r="IL341"/>
      <c r="IM341"/>
      <c r="IN341"/>
      <c r="IO341"/>
      <c r="IP341"/>
      <c r="IQ341"/>
      <c r="IR341"/>
      <c r="IS341"/>
      <c r="IT341"/>
      <c r="IU341"/>
      <c r="IV341"/>
      <c r="IW341"/>
      <c r="IX341"/>
      <c r="IY341"/>
      <c r="IZ341"/>
      <c r="JA341"/>
      <c r="JB341"/>
    </row>
    <row r="342" spans="1:262" s="6" customFormat="1" x14ac:dyDescent="0.2">
      <c r="A342"/>
      <c r="I342" s="7"/>
      <c r="J342" s="7"/>
      <c r="K342" s="7"/>
      <c r="L342" s="8"/>
      <c r="M342" s="8"/>
      <c r="N342" s="8"/>
      <c r="O342" s="8"/>
      <c r="P342" s="8"/>
      <c r="Q342" s="8"/>
      <c r="R342" s="9"/>
      <c r="S342" s="9"/>
      <c r="T342" s="9"/>
      <c r="U342" s="8"/>
      <c r="V342" s="8"/>
      <c r="W342" s="9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T342" s="8"/>
      <c r="AW342" s="8"/>
      <c r="AX342" s="8"/>
      <c r="AY342" s="8"/>
      <c r="AZ342" s="8"/>
      <c r="BA342" s="8"/>
      <c r="BB342" s="8"/>
      <c r="BP342"/>
      <c r="BQ342"/>
      <c r="BR342"/>
      <c r="BS342"/>
      <c r="BT342"/>
      <c r="BU342"/>
      <c r="BV342"/>
      <c r="BW342"/>
      <c r="BX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  <c r="CZ342"/>
      <c r="DA342"/>
      <c r="DB342"/>
      <c r="DC342"/>
      <c r="DD342"/>
      <c r="DE342"/>
      <c r="DF342"/>
      <c r="DG342"/>
      <c r="DH342"/>
      <c r="DI342"/>
      <c r="DJ342"/>
      <c r="DK342"/>
      <c r="DL342"/>
      <c r="DM342"/>
      <c r="DN342"/>
      <c r="DO342"/>
      <c r="DP342"/>
      <c r="DQ342"/>
      <c r="DR342"/>
      <c r="DS342"/>
      <c r="DT342"/>
      <c r="DU342"/>
      <c r="DV342"/>
      <c r="DW342"/>
      <c r="DX342"/>
      <c r="DY342"/>
      <c r="DZ342"/>
      <c r="EA342"/>
      <c r="EB342"/>
      <c r="EC342"/>
      <c r="ED342"/>
      <c r="EE342"/>
      <c r="EF342"/>
      <c r="EG342"/>
      <c r="EH342"/>
      <c r="EI342"/>
      <c r="EJ342"/>
      <c r="EK342"/>
      <c r="EL342"/>
      <c r="EM342"/>
      <c r="EN342"/>
      <c r="EO342"/>
      <c r="EP342"/>
      <c r="EQ342"/>
      <c r="ER342"/>
      <c r="ES342"/>
      <c r="ET342"/>
      <c r="EU342"/>
      <c r="EV342"/>
      <c r="EW342"/>
      <c r="EX342"/>
      <c r="EY342"/>
      <c r="EZ342"/>
      <c r="FA342"/>
      <c r="FB342"/>
      <c r="FC342"/>
      <c r="FD342"/>
      <c r="FE342"/>
      <c r="FF342"/>
      <c r="FG342"/>
      <c r="FH342"/>
      <c r="FI342"/>
      <c r="FJ342"/>
      <c r="FK342"/>
      <c r="FL342"/>
      <c r="FM342"/>
      <c r="FN342"/>
      <c r="FO342"/>
      <c r="FP342"/>
      <c r="FQ342"/>
      <c r="FR342"/>
      <c r="FS342"/>
      <c r="FT342"/>
      <c r="FU342"/>
      <c r="FV342"/>
      <c r="FW342"/>
      <c r="FX342"/>
      <c r="FY342"/>
      <c r="FZ342"/>
      <c r="GA342"/>
      <c r="GB342"/>
      <c r="GC342"/>
      <c r="GD342"/>
      <c r="GE342"/>
      <c r="GF342"/>
      <c r="GG342"/>
      <c r="GH342"/>
      <c r="GI342"/>
      <c r="GJ342"/>
      <c r="GK342"/>
      <c r="GL342"/>
      <c r="GM342"/>
      <c r="GN342"/>
      <c r="GO342"/>
      <c r="GP342"/>
      <c r="GQ342"/>
      <c r="GR342"/>
      <c r="GS342"/>
      <c r="GT342"/>
      <c r="GU342"/>
      <c r="GV342"/>
      <c r="GW342"/>
      <c r="GX342"/>
      <c r="GY342"/>
      <c r="GZ342"/>
      <c r="HA342"/>
      <c r="HB342"/>
      <c r="HC342"/>
      <c r="HD342"/>
      <c r="HE342"/>
      <c r="HF342"/>
      <c r="HG342"/>
      <c r="HH342"/>
      <c r="HI342"/>
      <c r="HJ342"/>
      <c r="HK342"/>
      <c r="HL342"/>
      <c r="HM342"/>
      <c r="HN342"/>
      <c r="HO342"/>
      <c r="HP342"/>
      <c r="HQ342"/>
      <c r="HR342"/>
      <c r="HS342"/>
      <c r="HT342"/>
      <c r="HU342"/>
      <c r="HV342"/>
      <c r="HW342"/>
      <c r="HX342"/>
      <c r="HY342"/>
      <c r="HZ342"/>
      <c r="IA342"/>
      <c r="IB342"/>
      <c r="IC342"/>
      <c r="ID342"/>
      <c r="IE342"/>
      <c r="IF342"/>
      <c r="IG342"/>
      <c r="IH342"/>
      <c r="II342"/>
      <c r="IJ342"/>
      <c r="IK342"/>
      <c r="IL342"/>
      <c r="IM342"/>
      <c r="IN342"/>
      <c r="IO342"/>
      <c r="IP342"/>
      <c r="IQ342"/>
      <c r="IR342"/>
      <c r="IS342"/>
      <c r="IT342"/>
      <c r="IU342"/>
      <c r="IV342"/>
      <c r="IW342"/>
      <c r="IX342"/>
      <c r="IY342"/>
      <c r="IZ342"/>
      <c r="JA342"/>
      <c r="JB342"/>
    </row>
    <row r="343" spans="1:262" s="6" customFormat="1" x14ac:dyDescent="0.2">
      <c r="A343"/>
      <c r="I343" s="7"/>
      <c r="J343" s="7"/>
      <c r="K343" s="7"/>
      <c r="L343" s="8"/>
      <c r="M343" s="8"/>
      <c r="N343" s="8"/>
      <c r="O343" s="8"/>
      <c r="P343" s="8"/>
      <c r="Q343" s="8"/>
      <c r="R343" s="9"/>
      <c r="S343" s="9"/>
      <c r="T343" s="9"/>
      <c r="U343" s="8"/>
      <c r="V343" s="8"/>
      <c r="W343" s="9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T343" s="8"/>
      <c r="AW343" s="8"/>
      <c r="AX343" s="8"/>
      <c r="AY343" s="8"/>
      <c r="AZ343" s="8"/>
      <c r="BA343" s="8"/>
      <c r="BB343" s="8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  <c r="DI343"/>
      <c r="DJ343"/>
      <c r="DK343"/>
      <c r="DL343"/>
      <c r="DM343"/>
      <c r="DN343"/>
      <c r="DO343"/>
      <c r="DP343"/>
      <c r="DQ343"/>
      <c r="DR343"/>
      <c r="DS343"/>
      <c r="DT343"/>
      <c r="DU343"/>
      <c r="DV343"/>
      <c r="DW343"/>
      <c r="DX343"/>
      <c r="DY343"/>
      <c r="DZ343"/>
      <c r="EA343"/>
      <c r="EB343"/>
      <c r="EC343"/>
      <c r="ED343"/>
      <c r="EE343"/>
      <c r="EF343"/>
      <c r="EG343"/>
      <c r="EH343"/>
      <c r="EI343"/>
      <c r="EJ343"/>
      <c r="EK343"/>
      <c r="EL343"/>
      <c r="EM343"/>
      <c r="EN343"/>
      <c r="EO343"/>
      <c r="EP343"/>
      <c r="EQ343"/>
      <c r="ER343"/>
      <c r="ES343"/>
      <c r="ET343"/>
      <c r="EU343"/>
      <c r="EV343"/>
      <c r="EW343"/>
      <c r="EX343"/>
      <c r="EY343"/>
      <c r="EZ343"/>
      <c r="FA343"/>
      <c r="FB343"/>
      <c r="FC343"/>
      <c r="FD343"/>
      <c r="FE343"/>
      <c r="FF343"/>
      <c r="FG343"/>
      <c r="FH343"/>
      <c r="FI343"/>
      <c r="FJ343"/>
      <c r="FK343"/>
      <c r="FL343"/>
      <c r="FM343"/>
      <c r="FN343"/>
      <c r="FO343"/>
      <c r="FP343"/>
      <c r="FQ343"/>
      <c r="FR343"/>
      <c r="FS343"/>
      <c r="FT343"/>
      <c r="FU343"/>
      <c r="FV343"/>
      <c r="FW343"/>
      <c r="FX343"/>
      <c r="FY343"/>
      <c r="FZ343"/>
      <c r="GA343"/>
      <c r="GB343"/>
      <c r="GC343"/>
      <c r="GD343"/>
      <c r="GE343"/>
      <c r="GF343"/>
      <c r="GG343"/>
      <c r="GH343"/>
      <c r="GI343"/>
      <c r="GJ343"/>
      <c r="GK343"/>
      <c r="GL343"/>
      <c r="GM343"/>
      <c r="GN343"/>
      <c r="GO343"/>
      <c r="GP343"/>
      <c r="GQ343"/>
      <c r="GR343"/>
      <c r="GS343"/>
      <c r="GT343"/>
      <c r="GU343"/>
      <c r="GV343"/>
      <c r="GW343"/>
      <c r="GX343"/>
      <c r="GY343"/>
      <c r="GZ343"/>
      <c r="HA343"/>
      <c r="HB343"/>
      <c r="HC343"/>
      <c r="HD343"/>
      <c r="HE343"/>
      <c r="HF343"/>
      <c r="HG343"/>
      <c r="HH343"/>
      <c r="HI343"/>
      <c r="HJ343"/>
      <c r="HK343"/>
      <c r="HL343"/>
      <c r="HM343"/>
      <c r="HN343"/>
      <c r="HO343"/>
      <c r="HP343"/>
      <c r="HQ343"/>
      <c r="HR343"/>
      <c r="HS343"/>
      <c r="HT343"/>
      <c r="HU343"/>
      <c r="HV343"/>
      <c r="HW343"/>
      <c r="HX343"/>
      <c r="HY343"/>
      <c r="HZ343"/>
      <c r="IA343"/>
      <c r="IB343"/>
      <c r="IC343"/>
      <c r="ID343"/>
      <c r="IE343"/>
      <c r="IF343"/>
      <c r="IG343"/>
      <c r="IH343"/>
      <c r="II343"/>
      <c r="IJ343"/>
      <c r="IK343"/>
      <c r="IL343"/>
      <c r="IM343"/>
      <c r="IN343"/>
      <c r="IO343"/>
      <c r="IP343"/>
      <c r="IQ343"/>
      <c r="IR343"/>
      <c r="IS343"/>
      <c r="IT343"/>
      <c r="IU343"/>
      <c r="IV343"/>
      <c r="IW343"/>
      <c r="IX343"/>
      <c r="IY343"/>
      <c r="IZ343"/>
      <c r="JA343"/>
      <c r="JB343"/>
    </row>
    <row r="344" spans="1:262" s="6" customFormat="1" x14ac:dyDescent="0.2">
      <c r="A344"/>
      <c r="I344" s="7"/>
      <c r="J344" s="7"/>
      <c r="K344" s="7"/>
      <c r="L344" s="8"/>
      <c r="M344" s="8"/>
      <c r="N344" s="8"/>
      <c r="O344" s="8"/>
      <c r="P344" s="8"/>
      <c r="Q344" s="8"/>
      <c r="R344" s="9"/>
      <c r="S344" s="9"/>
      <c r="T344" s="9"/>
      <c r="U344" s="8"/>
      <c r="V344" s="8"/>
      <c r="W344" s="9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T344" s="8"/>
      <c r="AW344" s="8"/>
      <c r="AX344" s="8"/>
      <c r="AY344" s="8"/>
      <c r="AZ344" s="8"/>
      <c r="BA344" s="8"/>
      <c r="BB344" s="8"/>
      <c r="BP344"/>
      <c r="BQ344"/>
      <c r="BR344"/>
      <c r="BS344"/>
      <c r="BT344"/>
      <c r="BU344"/>
      <c r="BV344"/>
      <c r="BW344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  <c r="DI344"/>
      <c r="DJ344"/>
      <c r="DK344"/>
      <c r="DL344"/>
      <c r="DM344"/>
      <c r="DN344"/>
      <c r="DO344"/>
      <c r="DP344"/>
      <c r="DQ344"/>
      <c r="DR344"/>
      <c r="DS344"/>
      <c r="DT344"/>
      <c r="DU344"/>
      <c r="DV344"/>
      <c r="DW344"/>
      <c r="DX344"/>
      <c r="DY344"/>
      <c r="DZ344"/>
      <c r="EA344"/>
      <c r="EB344"/>
      <c r="EC344"/>
      <c r="ED344"/>
      <c r="EE344"/>
      <c r="EF344"/>
      <c r="EG344"/>
      <c r="EH344"/>
      <c r="EI344"/>
      <c r="EJ344"/>
      <c r="EK344"/>
      <c r="EL344"/>
      <c r="EM344"/>
      <c r="EN344"/>
      <c r="EO344"/>
      <c r="EP344"/>
      <c r="EQ344"/>
      <c r="ER344"/>
      <c r="ES344"/>
      <c r="ET344"/>
      <c r="EU344"/>
      <c r="EV344"/>
      <c r="EW344"/>
      <c r="EX344"/>
      <c r="EY344"/>
      <c r="EZ344"/>
      <c r="FA344"/>
      <c r="FB344"/>
      <c r="FC344"/>
      <c r="FD344"/>
      <c r="FE344"/>
      <c r="FF344"/>
      <c r="FG344"/>
      <c r="FH344"/>
      <c r="FI344"/>
      <c r="FJ344"/>
      <c r="FK344"/>
      <c r="FL344"/>
      <c r="FM344"/>
      <c r="FN344"/>
      <c r="FO344"/>
      <c r="FP344"/>
      <c r="FQ344"/>
      <c r="FR344"/>
      <c r="FS344"/>
      <c r="FT344"/>
      <c r="FU344"/>
      <c r="FV344"/>
      <c r="FW344"/>
      <c r="FX344"/>
      <c r="FY344"/>
      <c r="FZ344"/>
      <c r="GA344"/>
      <c r="GB344"/>
      <c r="GC344"/>
      <c r="GD344"/>
      <c r="GE344"/>
      <c r="GF344"/>
      <c r="GG344"/>
      <c r="GH344"/>
      <c r="GI344"/>
      <c r="GJ344"/>
      <c r="GK344"/>
      <c r="GL344"/>
      <c r="GM344"/>
      <c r="GN344"/>
      <c r="GO344"/>
      <c r="GP344"/>
      <c r="GQ344"/>
      <c r="GR344"/>
      <c r="GS344"/>
      <c r="GT344"/>
      <c r="GU344"/>
      <c r="GV344"/>
      <c r="GW344"/>
      <c r="GX344"/>
      <c r="GY344"/>
      <c r="GZ344"/>
      <c r="HA344"/>
      <c r="HB344"/>
      <c r="HC344"/>
      <c r="HD344"/>
      <c r="HE344"/>
      <c r="HF344"/>
      <c r="HG344"/>
      <c r="HH344"/>
      <c r="HI344"/>
      <c r="HJ344"/>
      <c r="HK344"/>
      <c r="HL344"/>
      <c r="HM344"/>
      <c r="HN344"/>
      <c r="HO344"/>
      <c r="HP344"/>
      <c r="HQ344"/>
      <c r="HR344"/>
      <c r="HS344"/>
      <c r="HT344"/>
      <c r="HU344"/>
      <c r="HV344"/>
      <c r="HW344"/>
      <c r="HX344"/>
      <c r="HY344"/>
      <c r="HZ344"/>
      <c r="IA344"/>
      <c r="IB344"/>
      <c r="IC344"/>
      <c r="ID344"/>
      <c r="IE344"/>
      <c r="IF344"/>
      <c r="IG344"/>
      <c r="IH344"/>
      <c r="II344"/>
      <c r="IJ344"/>
      <c r="IK344"/>
      <c r="IL344"/>
      <c r="IM344"/>
      <c r="IN344"/>
      <c r="IO344"/>
      <c r="IP344"/>
      <c r="IQ344"/>
      <c r="IR344"/>
      <c r="IS344"/>
      <c r="IT344"/>
      <c r="IU344"/>
      <c r="IV344"/>
      <c r="IW344"/>
      <c r="IX344"/>
      <c r="IY344"/>
      <c r="IZ344"/>
      <c r="JA344"/>
      <c r="JB344"/>
    </row>
    <row r="345" spans="1:262" s="6" customFormat="1" x14ac:dyDescent="0.2">
      <c r="A345"/>
      <c r="I345" s="7"/>
      <c r="J345" s="7"/>
      <c r="K345" s="7"/>
      <c r="L345" s="8"/>
      <c r="M345" s="8"/>
      <c r="N345" s="8"/>
      <c r="O345" s="8"/>
      <c r="P345" s="8"/>
      <c r="Q345" s="8"/>
      <c r="R345" s="9"/>
      <c r="S345" s="9"/>
      <c r="T345" s="9"/>
      <c r="U345" s="8"/>
      <c r="V345" s="8"/>
      <c r="W345" s="9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T345" s="8"/>
      <c r="AW345" s="8"/>
      <c r="AX345" s="8"/>
      <c r="AY345" s="8"/>
      <c r="AZ345" s="8"/>
      <c r="BA345" s="8"/>
      <c r="BB345" s="8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  <c r="DI345"/>
      <c r="DJ345"/>
      <c r="DK345"/>
      <c r="DL345"/>
      <c r="DM345"/>
      <c r="DN345"/>
      <c r="DO345"/>
      <c r="DP345"/>
      <c r="DQ345"/>
      <c r="DR345"/>
      <c r="DS345"/>
      <c r="DT345"/>
      <c r="DU345"/>
      <c r="DV345"/>
      <c r="DW345"/>
      <c r="DX345"/>
      <c r="DY345"/>
      <c r="DZ345"/>
      <c r="EA345"/>
      <c r="EB345"/>
      <c r="EC345"/>
      <c r="ED345"/>
      <c r="EE345"/>
      <c r="EF345"/>
      <c r="EG345"/>
      <c r="EH345"/>
      <c r="EI345"/>
      <c r="EJ345"/>
      <c r="EK345"/>
      <c r="EL345"/>
      <c r="EM345"/>
      <c r="EN345"/>
      <c r="EO345"/>
      <c r="EP345"/>
      <c r="EQ345"/>
      <c r="ER345"/>
      <c r="ES345"/>
      <c r="ET345"/>
      <c r="EU345"/>
      <c r="EV345"/>
      <c r="EW345"/>
      <c r="EX345"/>
      <c r="EY345"/>
      <c r="EZ345"/>
      <c r="FA345"/>
      <c r="FB345"/>
      <c r="FC345"/>
      <c r="FD345"/>
      <c r="FE345"/>
      <c r="FF345"/>
      <c r="FG345"/>
      <c r="FH345"/>
      <c r="FI345"/>
      <c r="FJ345"/>
      <c r="FK345"/>
      <c r="FL345"/>
      <c r="FM345"/>
      <c r="FN345"/>
      <c r="FO345"/>
      <c r="FP345"/>
      <c r="FQ345"/>
      <c r="FR345"/>
      <c r="FS345"/>
      <c r="FT345"/>
      <c r="FU345"/>
      <c r="FV345"/>
      <c r="FW345"/>
      <c r="FX345"/>
      <c r="FY345"/>
      <c r="FZ345"/>
      <c r="GA345"/>
      <c r="GB345"/>
      <c r="GC345"/>
      <c r="GD345"/>
      <c r="GE345"/>
      <c r="GF345"/>
      <c r="GG345"/>
      <c r="GH345"/>
      <c r="GI345"/>
      <c r="GJ345"/>
      <c r="GK345"/>
      <c r="GL345"/>
      <c r="GM345"/>
      <c r="GN345"/>
      <c r="GO345"/>
      <c r="GP345"/>
      <c r="GQ345"/>
      <c r="GR345"/>
      <c r="GS345"/>
      <c r="GT345"/>
      <c r="GU345"/>
      <c r="GV345"/>
      <c r="GW345"/>
      <c r="GX345"/>
      <c r="GY345"/>
      <c r="GZ345"/>
      <c r="HA345"/>
      <c r="HB345"/>
      <c r="HC345"/>
      <c r="HD345"/>
      <c r="HE345"/>
      <c r="HF345"/>
      <c r="HG345"/>
      <c r="HH345"/>
      <c r="HI345"/>
      <c r="HJ345"/>
      <c r="HK345"/>
      <c r="HL345"/>
      <c r="HM345"/>
      <c r="HN345"/>
      <c r="HO345"/>
      <c r="HP345"/>
      <c r="HQ345"/>
      <c r="HR345"/>
      <c r="HS345"/>
      <c r="HT345"/>
      <c r="HU345"/>
      <c r="HV345"/>
      <c r="HW345"/>
      <c r="HX345"/>
      <c r="HY345"/>
      <c r="HZ345"/>
      <c r="IA345"/>
      <c r="IB345"/>
      <c r="IC345"/>
      <c r="ID345"/>
      <c r="IE345"/>
      <c r="IF345"/>
      <c r="IG345"/>
      <c r="IH345"/>
      <c r="II345"/>
      <c r="IJ345"/>
      <c r="IK345"/>
      <c r="IL345"/>
      <c r="IM345"/>
      <c r="IN345"/>
      <c r="IO345"/>
      <c r="IP345"/>
      <c r="IQ345"/>
      <c r="IR345"/>
      <c r="IS345"/>
      <c r="IT345"/>
      <c r="IU345"/>
      <c r="IV345"/>
      <c r="IW345"/>
      <c r="IX345"/>
      <c r="IY345"/>
      <c r="IZ345"/>
      <c r="JA345"/>
      <c r="JB345"/>
    </row>
    <row r="346" spans="1:262" s="6" customFormat="1" x14ac:dyDescent="0.2">
      <c r="A346"/>
      <c r="I346" s="7"/>
      <c r="J346" s="7"/>
      <c r="K346" s="7"/>
      <c r="L346" s="8"/>
      <c r="M346" s="8"/>
      <c r="N346" s="8"/>
      <c r="O346" s="8"/>
      <c r="P346" s="8"/>
      <c r="Q346" s="8"/>
      <c r="R346" s="9"/>
      <c r="S346" s="9"/>
      <c r="T346" s="9"/>
      <c r="U346" s="8"/>
      <c r="V346" s="8"/>
      <c r="W346" s="9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T346" s="8"/>
      <c r="AW346" s="8"/>
      <c r="AX346" s="8"/>
      <c r="AY346" s="8"/>
      <c r="AZ346" s="8"/>
      <c r="BA346" s="8"/>
      <c r="BB346" s="8"/>
      <c r="BP346"/>
      <c r="BQ346"/>
      <c r="BR346"/>
      <c r="BS346"/>
      <c r="BT346"/>
      <c r="BU346"/>
      <c r="BV346"/>
      <c r="BW346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  <c r="DI346"/>
      <c r="DJ346"/>
      <c r="DK346"/>
      <c r="DL346"/>
      <c r="DM346"/>
      <c r="DN346"/>
      <c r="DO346"/>
      <c r="DP346"/>
      <c r="DQ346"/>
      <c r="DR346"/>
      <c r="DS346"/>
      <c r="DT346"/>
      <c r="DU346"/>
      <c r="DV346"/>
      <c r="DW346"/>
      <c r="DX346"/>
      <c r="DY346"/>
      <c r="DZ346"/>
      <c r="EA346"/>
      <c r="EB346"/>
      <c r="EC346"/>
      <c r="ED346"/>
      <c r="EE346"/>
      <c r="EF346"/>
      <c r="EG346"/>
      <c r="EH346"/>
      <c r="EI346"/>
      <c r="EJ346"/>
      <c r="EK346"/>
      <c r="EL346"/>
      <c r="EM346"/>
      <c r="EN346"/>
      <c r="EO346"/>
      <c r="EP346"/>
      <c r="EQ346"/>
      <c r="ER346"/>
      <c r="ES346"/>
      <c r="ET346"/>
      <c r="EU346"/>
      <c r="EV346"/>
      <c r="EW346"/>
      <c r="EX346"/>
      <c r="EY346"/>
      <c r="EZ346"/>
      <c r="FA346"/>
      <c r="FB346"/>
      <c r="FC346"/>
      <c r="FD346"/>
      <c r="FE346"/>
      <c r="FF346"/>
      <c r="FG346"/>
      <c r="FH346"/>
      <c r="FI346"/>
      <c r="FJ346"/>
      <c r="FK346"/>
      <c r="FL346"/>
      <c r="FM346"/>
      <c r="FN346"/>
      <c r="FO346"/>
      <c r="FP346"/>
      <c r="FQ346"/>
      <c r="FR346"/>
      <c r="FS346"/>
      <c r="FT346"/>
      <c r="FU346"/>
      <c r="FV346"/>
      <c r="FW346"/>
      <c r="FX346"/>
      <c r="FY346"/>
      <c r="FZ346"/>
      <c r="GA346"/>
      <c r="GB346"/>
      <c r="GC346"/>
      <c r="GD346"/>
      <c r="GE346"/>
      <c r="GF346"/>
      <c r="GG346"/>
      <c r="GH346"/>
      <c r="GI346"/>
      <c r="GJ346"/>
      <c r="GK346"/>
      <c r="GL346"/>
      <c r="GM346"/>
      <c r="GN346"/>
      <c r="GO346"/>
      <c r="GP346"/>
      <c r="GQ346"/>
      <c r="GR346"/>
      <c r="GS346"/>
      <c r="GT346"/>
      <c r="GU346"/>
      <c r="GV346"/>
      <c r="GW346"/>
      <c r="GX346"/>
      <c r="GY346"/>
      <c r="GZ346"/>
      <c r="HA346"/>
      <c r="HB346"/>
      <c r="HC346"/>
      <c r="HD346"/>
      <c r="HE346"/>
      <c r="HF346"/>
      <c r="HG346"/>
      <c r="HH346"/>
      <c r="HI346"/>
      <c r="HJ346"/>
      <c r="HK346"/>
      <c r="HL346"/>
      <c r="HM346"/>
      <c r="HN346"/>
      <c r="HO346"/>
      <c r="HP346"/>
      <c r="HQ346"/>
      <c r="HR346"/>
      <c r="HS346"/>
      <c r="HT346"/>
      <c r="HU346"/>
      <c r="HV346"/>
      <c r="HW346"/>
      <c r="HX346"/>
      <c r="HY346"/>
      <c r="HZ346"/>
      <c r="IA346"/>
      <c r="IB346"/>
      <c r="IC346"/>
      <c r="ID346"/>
      <c r="IE346"/>
      <c r="IF346"/>
      <c r="IG346"/>
      <c r="IH346"/>
      <c r="II346"/>
      <c r="IJ346"/>
      <c r="IK346"/>
      <c r="IL346"/>
      <c r="IM346"/>
      <c r="IN346"/>
      <c r="IO346"/>
      <c r="IP346"/>
      <c r="IQ346"/>
      <c r="IR346"/>
      <c r="IS346"/>
      <c r="IT346"/>
      <c r="IU346"/>
      <c r="IV346"/>
      <c r="IW346"/>
      <c r="IX346"/>
      <c r="IY346"/>
      <c r="IZ346"/>
      <c r="JA346"/>
      <c r="JB346"/>
    </row>
    <row r="347" spans="1:262" s="6" customFormat="1" x14ac:dyDescent="0.2">
      <c r="A347"/>
      <c r="I347" s="7"/>
      <c r="J347" s="7"/>
      <c r="K347" s="7"/>
      <c r="L347" s="8"/>
      <c r="M347" s="8"/>
      <c r="N347" s="8"/>
      <c r="O347" s="8"/>
      <c r="P347" s="8"/>
      <c r="Q347" s="8"/>
      <c r="R347" s="9"/>
      <c r="S347" s="9"/>
      <c r="T347" s="9"/>
      <c r="U347" s="8"/>
      <c r="V347" s="8"/>
      <c r="W347" s="9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T347" s="8"/>
      <c r="AW347" s="8"/>
      <c r="AX347" s="8"/>
      <c r="AY347" s="8"/>
      <c r="AZ347" s="8"/>
      <c r="BA347" s="8"/>
      <c r="BB347" s="8"/>
      <c r="BP347"/>
      <c r="BQ347"/>
      <c r="BR347"/>
      <c r="BS347"/>
      <c r="BT347"/>
      <c r="BU347"/>
      <c r="BV347"/>
      <c r="BW347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  <c r="DI347"/>
      <c r="DJ347"/>
      <c r="DK347"/>
      <c r="DL347"/>
      <c r="DM347"/>
      <c r="DN347"/>
      <c r="DO347"/>
      <c r="DP347"/>
      <c r="DQ347"/>
      <c r="DR347"/>
      <c r="DS347"/>
      <c r="DT347"/>
      <c r="DU347"/>
      <c r="DV347"/>
      <c r="DW347"/>
      <c r="DX347"/>
      <c r="DY347"/>
      <c r="DZ347"/>
      <c r="EA347"/>
      <c r="EB347"/>
      <c r="EC347"/>
      <c r="ED347"/>
      <c r="EE347"/>
      <c r="EF347"/>
      <c r="EG347"/>
      <c r="EH347"/>
      <c r="EI347"/>
      <c r="EJ347"/>
      <c r="EK347"/>
      <c r="EL347"/>
      <c r="EM347"/>
      <c r="EN347"/>
      <c r="EO347"/>
      <c r="EP347"/>
      <c r="EQ347"/>
      <c r="ER347"/>
      <c r="ES347"/>
      <c r="ET347"/>
      <c r="EU347"/>
      <c r="EV347"/>
      <c r="EW347"/>
      <c r="EX347"/>
      <c r="EY347"/>
      <c r="EZ347"/>
      <c r="FA347"/>
      <c r="FB347"/>
      <c r="FC347"/>
      <c r="FD347"/>
      <c r="FE347"/>
      <c r="FF347"/>
      <c r="FG347"/>
      <c r="FH347"/>
      <c r="FI347"/>
      <c r="FJ347"/>
      <c r="FK347"/>
      <c r="FL347"/>
      <c r="FM347"/>
      <c r="FN347"/>
      <c r="FO347"/>
      <c r="FP347"/>
      <c r="FQ347"/>
      <c r="FR347"/>
      <c r="FS347"/>
      <c r="FT347"/>
      <c r="FU347"/>
      <c r="FV347"/>
      <c r="FW347"/>
      <c r="FX347"/>
      <c r="FY347"/>
      <c r="FZ347"/>
      <c r="GA347"/>
      <c r="GB347"/>
      <c r="GC347"/>
      <c r="GD347"/>
      <c r="GE347"/>
      <c r="GF347"/>
      <c r="GG347"/>
      <c r="GH347"/>
      <c r="GI347"/>
      <c r="GJ347"/>
      <c r="GK347"/>
      <c r="GL347"/>
      <c r="GM347"/>
      <c r="GN347"/>
      <c r="GO347"/>
      <c r="GP347"/>
      <c r="GQ347"/>
      <c r="GR347"/>
      <c r="GS347"/>
      <c r="GT347"/>
      <c r="GU347"/>
      <c r="GV347"/>
      <c r="GW347"/>
      <c r="GX347"/>
      <c r="GY347"/>
      <c r="GZ347"/>
      <c r="HA347"/>
      <c r="HB347"/>
      <c r="HC347"/>
      <c r="HD347"/>
      <c r="HE347"/>
      <c r="HF347"/>
      <c r="HG347"/>
      <c r="HH347"/>
      <c r="HI347"/>
      <c r="HJ347"/>
      <c r="HK347"/>
      <c r="HL347"/>
      <c r="HM347"/>
      <c r="HN347"/>
      <c r="HO347"/>
      <c r="HP347"/>
      <c r="HQ347"/>
      <c r="HR347"/>
      <c r="HS347"/>
      <c r="HT347"/>
      <c r="HU347"/>
      <c r="HV347"/>
      <c r="HW347"/>
      <c r="HX347"/>
      <c r="HY347"/>
      <c r="HZ347"/>
      <c r="IA347"/>
      <c r="IB347"/>
      <c r="IC347"/>
      <c r="ID347"/>
      <c r="IE347"/>
      <c r="IF347"/>
      <c r="IG347"/>
      <c r="IH347"/>
      <c r="II347"/>
      <c r="IJ347"/>
      <c r="IK347"/>
      <c r="IL347"/>
      <c r="IM347"/>
      <c r="IN347"/>
      <c r="IO347"/>
      <c r="IP347"/>
      <c r="IQ347"/>
      <c r="IR347"/>
      <c r="IS347"/>
      <c r="IT347"/>
      <c r="IU347"/>
      <c r="IV347"/>
      <c r="IW347"/>
      <c r="IX347"/>
      <c r="IY347"/>
      <c r="IZ347"/>
      <c r="JA347"/>
      <c r="JB347"/>
    </row>
    <row r="348" spans="1:262" s="6" customFormat="1" x14ac:dyDescent="0.2">
      <c r="A348"/>
      <c r="I348" s="7"/>
      <c r="J348" s="7"/>
      <c r="K348" s="7"/>
      <c r="L348" s="8"/>
      <c r="M348" s="8"/>
      <c r="N348" s="8"/>
      <c r="O348" s="8"/>
      <c r="P348" s="8"/>
      <c r="Q348" s="8"/>
      <c r="R348" s="9"/>
      <c r="S348" s="9"/>
      <c r="T348" s="9"/>
      <c r="U348" s="8"/>
      <c r="V348" s="8"/>
      <c r="W348" s="9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T348" s="8"/>
      <c r="AW348" s="8"/>
      <c r="AX348" s="8"/>
      <c r="AY348" s="8"/>
      <c r="AZ348" s="8"/>
      <c r="BA348" s="8"/>
      <c r="BB348" s="8"/>
      <c r="BP348"/>
      <c r="BQ348"/>
      <c r="BR348"/>
      <c r="BS348"/>
      <c r="BT348"/>
      <c r="BU348"/>
      <c r="BV348"/>
      <c r="BW348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  <c r="DI348"/>
      <c r="DJ348"/>
      <c r="DK348"/>
      <c r="DL348"/>
      <c r="DM348"/>
      <c r="DN348"/>
      <c r="DO348"/>
      <c r="DP348"/>
      <c r="DQ348"/>
      <c r="DR348"/>
      <c r="DS348"/>
      <c r="DT348"/>
      <c r="DU348"/>
      <c r="DV348"/>
      <c r="DW348"/>
      <c r="DX348"/>
      <c r="DY348"/>
      <c r="DZ348"/>
      <c r="EA348"/>
      <c r="EB348"/>
      <c r="EC348"/>
      <c r="ED348"/>
      <c r="EE348"/>
      <c r="EF348"/>
      <c r="EG348"/>
      <c r="EH348"/>
      <c r="EI348"/>
      <c r="EJ348"/>
      <c r="EK348"/>
      <c r="EL348"/>
      <c r="EM348"/>
      <c r="EN348"/>
      <c r="EO348"/>
      <c r="EP348"/>
      <c r="EQ348"/>
      <c r="ER348"/>
      <c r="ES348"/>
      <c r="ET348"/>
      <c r="EU348"/>
      <c r="EV348"/>
      <c r="EW348"/>
      <c r="EX348"/>
      <c r="EY348"/>
      <c r="EZ348"/>
      <c r="FA348"/>
      <c r="FB348"/>
      <c r="FC348"/>
      <c r="FD348"/>
      <c r="FE348"/>
      <c r="FF348"/>
      <c r="FG348"/>
      <c r="FH348"/>
      <c r="FI348"/>
      <c r="FJ348"/>
      <c r="FK348"/>
      <c r="FL348"/>
      <c r="FM348"/>
      <c r="FN348"/>
      <c r="FO348"/>
      <c r="FP348"/>
      <c r="FQ348"/>
      <c r="FR348"/>
      <c r="FS348"/>
      <c r="FT348"/>
      <c r="FU348"/>
      <c r="FV348"/>
      <c r="FW348"/>
      <c r="FX348"/>
      <c r="FY348"/>
      <c r="FZ348"/>
      <c r="GA348"/>
      <c r="GB348"/>
      <c r="GC348"/>
      <c r="GD348"/>
      <c r="GE348"/>
      <c r="GF348"/>
      <c r="GG348"/>
      <c r="GH348"/>
      <c r="GI348"/>
      <c r="GJ348"/>
      <c r="GK348"/>
      <c r="GL348"/>
      <c r="GM348"/>
      <c r="GN348"/>
      <c r="GO348"/>
      <c r="GP348"/>
      <c r="GQ348"/>
      <c r="GR348"/>
      <c r="GS348"/>
      <c r="GT348"/>
      <c r="GU348"/>
      <c r="GV348"/>
      <c r="GW348"/>
      <c r="GX348"/>
      <c r="GY348"/>
      <c r="GZ348"/>
      <c r="HA348"/>
      <c r="HB348"/>
      <c r="HC348"/>
      <c r="HD348"/>
      <c r="HE348"/>
      <c r="HF348"/>
      <c r="HG348"/>
      <c r="HH348"/>
      <c r="HI348"/>
      <c r="HJ348"/>
      <c r="HK348"/>
      <c r="HL348"/>
      <c r="HM348"/>
      <c r="HN348"/>
      <c r="HO348"/>
      <c r="HP348"/>
      <c r="HQ348"/>
      <c r="HR348"/>
      <c r="HS348"/>
      <c r="HT348"/>
      <c r="HU348"/>
      <c r="HV348"/>
      <c r="HW348"/>
      <c r="HX348"/>
      <c r="HY348"/>
      <c r="HZ348"/>
      <c r="IA348"/>
      <c r="IB348"/>
      <c r="IC348"/>
      <c r="ID348"/>
      <c r="IE348"/>
      <c r="IF348"/>
      <c r="IG348"/>
      <c r="IH348"/>
      <c r="II348"/>
      <c r="IJ348"/>
      <c r="IK348"/>
      <c r="IL348"/>
      <c r="IM348"/>
      <c r="IN348"/>
      <c r="IO348"/>
      <c r="IP348"/>
      <c r="IQ348"/>
      <c r="IR348"/>
      <c r="IS348"/>
      <c r="IT348"/>
      <c r="IU348"/>
      <c r="IV348"/>
      <c r="IW348"/>
      <c r="IX348"/>
      <c r="IY348"/>
      <c r="IZ348"/>
      <c r="JA348"/>
      <c r="JB348"/>
    </row>
    <row r="349" spans="1:262" s="6" customFormat="1" x14ac:dyDescent="0.2">
      <c r="A349"/>
      <c r="I349" s="7"/>
      <c r="J349" s="7"/>
      <c r="K349" s="7"/>
      <c r="L349" s="8"/>
      <c r="M349" s="8"/>
      <c r="N349" s="8"/>
      <c r="O349" s="8"/>
      <c r="P349" s="8"/>
      <c r="Q349" s="8"/>
      <c r="R349" s="9"/>
      <c r="S349" s="9"/>
      <c r="T349" s="9"/>
      <c r="U349" s="8"/>
      <c r="V349" s="8"/>
      <c r="W349" s="9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T349" s="8"/>
      <c r="AW349" s="8"/>
      <c r="AX349" s="8"/>
      <c r="AY349" s="8"/>
      <c r="AZ349" s="8"/>
      <c r="BA349" s="8"/>
      <c r="BB349" s="8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  <c r="DK349"/>
      <c r="DL349"/>
      <c r="DM349"/>
      <c r="DN349"/>
      <c r="DO349"/>
      <c r="DP349"/>
      <c r="DQ349"/>
      <c r="DR349"/>
      <c r="DS349"/>
      <c r="DT349"/>
      <c r="DU349"/>
      <c r="DV349"/>
      <c r="DW349"/>
      <c r="DX349"/>
      <c r="DY349"/>
      <c r="DZ349"/>
      <c r="EA349"/>
      <c r="EB349"/>
      <c r="EC349"/>
      <c r="ED349"/>
      <c r="EE349"/>
      <c r="EF349"/>
      <c r="EG349"/>
      <c r="EH349"/>
      <c r="EI349"/>
      <c r="EJ349"/>
      <c r="EK349"/>
      <c r="EL349"/>
      <c r="EM349"/>
      <c r="EN349"/>
      <c r="EO349"/>
      <c r="EP349"/>
      <c r="EQ349"/>
      <c r="ER349"/>
      <c r="ES349"/>
      <c r="ET349"/>
      <c r="EU349"/>
      <c r="EV349"/>
      <c r="EW349"/>
      <c r="EX349"/>
      <c r="EY349"/>
      <c r="EZ349"/>
      <c r="FA349"/>
      <c r="FB349"/>
      <c r="FC349"/>
      <c r="FD349"/>
      <c r="FE349"/>
      <c r="FF349"/>
      <c r="FG349"/>
      <c r="FH349"/>
      <c r="FI349"/>
      <c r="FJ349"/>
      <c r="FK349"/>
      <c r="FL349"/>
      <c r="FM349"/>
      <c r="FN349"/>
      <c r="FO349"/>
      <c r="FP349"/>
      <c r="FQ349"/>
      <c r="FR349"/>
      <c r="FS349"/>
      <c r="FT349"/>
      <c r="FU349"/>
      <c r="FV349"/>
      <c r="FW349"/>
      <c r="FX349"/>
      <c r="FY349"/>
      <c r="FZ349"/>
      <c r="GA349"/>
      <c r="GB349"/>
      <c r="GC349"/>
      <c r="GD349"/>
      <c r="GE349"/>
      <c r="GF349"/>
      <c r="GG349"/>
      <c r="GH349"/>
      <c r="GI349"/>
      <c r="GJ349"/>
      <c r="GK349"/>
      <c r="GL349"/>
      <c r="GM349"/>
      <c r="GN349"/>
      <c r="GO349"/>
      <c r="GP349"/>
      <c r="GQ349"/>
      <c r="GR349"/>
      <c r="GS349"/>
      <c r="GT349"/>
      <c r="GU349"/>
      <c r="GV349"/>
      <c r="GW349"/>
      <c r="GX349"/>
      <c r="GY349"/>
      <c r="GZ349"/>
      <c r="HA349"/>
      <c r="HB349"/>
      <c r="HC349"/>
      <c r="HD349"/>
      <c r="HE349"/>
      <c r="HF349"/>
      <c r="HG349"/>
      <c r="HH349"/>
      <c r="HI349"/>
      <c r="HJ349"/>
      <c r="HK349"/>
      <c r="HL349"/>
      <c r="HM349"/>
      <c r="HN349"/>
      <c r="HO349"/>
      <c r="HP349"/>
      <c r="HQ349"/>
      <c r="HR349"/>
      <c r="HS349"/>
      <c r="HT349"/>
      <c r="HU349"/>
      <c r="HV349"/>
      <c r="HW349"/>
      <c r="HX349"/>
      <c r="HY349"/>
      <c r="HZ349"/>
      <c r="IA349"/>
      <c r="IB349"/>
      <c r="IC349"/>
      <c r="ID349"/>
      <c r="IE349"/>
      <c r="IF349"/>
      <c r="IG349"/>
      <c r="IH349"/>
      <c r="II349"/>
      <c r="IJ349"/>
      <c r="IK349"/>
      <c r="IL349"/>
      <c r="IM349"/>
      <c r="IN349"/>
      <c r="IO349"/>
      <c r="IP349"/>
      <c r="IQ349"/>
      <c r="IR349"/>
      <c r="IS349"/>
      <c r="IT349"/>
      <c r="IU349"/>
      <c r="IV349"/>
      <c r="IW349"/>
      <c r="IX349"/>
      <c r="IY349"/>
      <c r="IZ349"/>
      <c r="JA349"/>
      <c r="JB349"/>
    </row>
    <row r="350" spans="1:262" s="6" customFormat="1" x14ac:dyDescent="0.2">
      <c r="A350"/>
      <c r="I350" s="7"/>
      <c r="J350" s="7"/>
      <c r="K350" s="7"/>
      <c r="L350" s="8"/>
      <c r="M350" s="8"/>
      <c r="N350" s="8"/>
      <c r="O350" s="8"/>
      <c r="P350" s="8"/>
      <c r="Q350" s="8"/>
      <c r="R350" s="9"/>
      <c r="S350" s="9"/>
      <c r="T350" s="9"/>
      <c r="U350" s="8"/>
      <c r="V350" s="8"/>
      <c r="W350" s="9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T350" s="8"/>
      <c r="AW350" s="8"/>
      <c r="AX350" s="8"/>
      <c r="AY350" s="8"/>
      <c r="AZ350" s="8"/>
      <c r="BA350" s="8"/>
      <c r="BB350" s="8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  <c r="DJ350"/>
      <c r="DK350"/>
      <c r="DL350"/>
      <c r="DM350"/>
      <c r="DN350"/>
      <c r="DO350"/>
      <c r="DP350"/>
      <c r="DQ350"/>
      <c r="DR350"/>
      <c r="DS350"/>
      <c r="DT350"/>
      <c r="DU350"/>
      <c r="DV350"/>
      <c r="DW350"/>
      <c r="DX350"/>
      <c r="DY350"/>
      <c r="DZ350"/>
      <c r="EA350"/>
      <c r="EB350"/>
      <c r="EC350"/>
      <c r="ED350"/>
      <c r="EE350"/>
      <c r="EF350"/>
      <c r="EG350"/>
      <c r="EH350"/>
      <c r="EI350"/>
      <c r="EJ350"/>
      <c r="EK350"/>
      <c r="EL350"/>
      <c r="EM350"/>
      <c r="EN350"/>
      <c r="EO350"/>
      <c r="EP350"/>
      <c r="EQ350"/>
      <c r="ER350"/>
      <c r="ES350"/>
      <c r="ET350"/>
      <c r="EU350"/>
      <c r="EV350"/>
      <c r="EW350"/>
      <c r="EX350"/>
      <c r="EY350"/>
      <c r="EZ350"/>
      <c r="FA350"/>
      <c r="FB350"/>
      <c r="FC350"/>
      <c r="FD350"/>
      <c r="FE350"/>
      <c r="FF350"/>
      <c r="FG350"/>
      <c r="FH350"/>
      <c r="FI350"/>
      <c r="FJ350"/>
      <c r="FK350"/>
      <c r="FL350"/>
      <c r="FM350"/>
      <c r="FN350"/>
      <c r="FO350"/>
      <c r="FP350"/>
      <c r="FQ350"/>
      <c r="FR350"/>
      <c r="FS350"/>
      <c r="FT350"/>
      <c r="FU350"/>
      <c r="FV350"/>
      <c r="FW350"/>
      <c r="FX350"/>
      <c r="FY350"/>
      <c r="FZ350"/>
      <c r="GA350"/>
      <c r="GB350"/>
      <c r="GC350"/>
      <c r="GD350"/>
      <c r="GE350"/>
      <c r="GF350"/>
      <c r="GG350"/>
      <c r="GH350"/>
      <c r="GI350"/>
      <c r="GJ350"/>
      <c r="GK350"/>
      <c r="GL350"/>
      <c r="GM350"/>
      <c r="GN350"/>
      <c r="GO350"/>
      <c r="GP350"/>
      <c r="GQ350"/>
      <c r="GR350"/>
      <c r="GS350"/>
      <c r="GT350"/>
      <c r="GU350"/>
      <c r="GV350"/>
      <c r="GW350"/>
      <c r="GX350"/>
      <c r="GY350"/>
      <c r="GZ350"/>
      <c r="HA350"/>
      <c r="HB350"/>
      <c r="HC350"/>
      <c r="HD350"/>
      <c r="HE350"/>
      <c r="HF350"/>
      <c r="HG350"/>
      <c r="HH350"/>
      <c r="HI350"/>
      <c r="HJ350"/>
      <c r="HK350"/>
      <c r="HL350"/>
      <c r="HM350"/>
      <c r="HN350"/>
      <c r="HO350"/>
      <c r="HP350"/>
      <c r="HQ350"/>
      <c r="HR350"/>
      <c r="HS350"/>
      <c r="HT350"/>
      <c r="HU350"/>
      <c r="HV350"/>
      <c r="HW350"/>
      <c r="HX350"/>
      <c r="HY350"/>
      <c r="HZ350"/>
      <c r="IA350"/>
      <c r="IB350"/>
      <c r="IC350"/>
      <c r="ID350"/>
      <c r="IE350"/>
      <c r="IF350"/>
      <c r="IG350"/>
      <c r="IH350"/>
      <c r="II350"/>
      <c r="IJ350"/>
      <c r="IK350"/>
      <c r="IL350"/>
      <c r="IM350"/>
      <c r="IN350"/>
      <c r="IO350"/>
      <c r="IP350"/>
      <c r="IQ350"/>
      <c r="IR350"/>
      <c r="IS350"/>
      <c r="IT350"/>
      <c r="IU350"/>
      <c r="IV350"/>
      <c r="IW350"/>
      <c r="IX350"/>
      <c r="IY350"/>
      <c r="IZ350"/>
      <c r="JA350"/>
      <c r="JB350"/>
    </row>
    <row r="351" spans="1:262" s="6" customFormat="1" x14ac:dyDescent="0.2">
      <c r="A351"/>
      <c r="I351" s="7"/>
      <c r="J351" s="7"/>
      <c r="K351" s="7"/>
      <c r="L351" s="8"/>
      <c r="M351" s="8"/>
      <c r="N351" s="8"/>
      <c r="O351" s="8"/>
      <c r="P351" s="8"/>
      <c r="Q351" s="8"/>
      <c r="R351" s="9"/>
      <c r="S351" s="9"/>
      <c r="T351" s="9"/>
      <c r="U351" s="8"/>
      <c r="V351" s="8"/>
      <c r="W351" s="9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T351" s="8"/>
      <c r="AW351" s="8"/>
      <c r="AX351" s="8"/>
      <c r="AY351" s="8"/>
      <c r="AZ351" s="8"/>
      <c r="BA351" s="8"/>
      <c r="BB351" s="8"/>
      <c r="BP351"/>
      <c r="BQ351"/>
      <c r="BR351"/>
      <c r="BS351"/>
      <c r="BT351"/>
      <c r="BU351"/>
      <c r="BV351"/>
      <c r="BW35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  <c r="DI351"/>
      <c r="DJ351"/>
      <c r="DK351"/>
      <c r="DL351"/>
      <c r="DM351"/>
      <c r="DN351"/>
      <c r="DO351"/>
      <c r="DP351"/>
      <c r="DQ351"/>
      <c r="DR351"/>
      <c r="DS351"/>
      <c r="DT351"/>
      <c r="DU351"/>
      <c r="DV351"/>
      <c r="DW351"/>
      <c r="DX351"/>
      <c r="DY351"/>
      <c r="DZ351"/>
      <c r="EA351"/>
      <c r="EB351"/>
      <c r="EC351"/>
      <c r="ED351"/>
      <c r="EE351"/>
      <c r="EF351"/>
      <c r="EG351"/>
      <c r="EH351"/>
      <c r="EI351"/>
      <c r="EJ351"/>
      <c r="EK351"/>
      <c r="EL351"/>
      <c r="EM351"/>
      <c r="EN351"/>
      <c r="EO351"/>
      <c r="EP351"/>
      <c r="EQ351"/>
      <c r="ER351"/>
      <c r="ES351"/>
      <c r="ET351"/>
      <c r="EU351"/>
      <c r="EV351"/>
      <c r="EW351"/>
      <c r="EX351"/>
      <c r="EY351"/>
      <c r="EZ351"/>
      <c r="FA351"/>
      <c r="FB351"/>
      <c r="FC351"/>
      <c r="FD351"/>
      <c r="FE351"/>
      <c r="FF351"/>
      <c r="FG351"/>
      <c r="FH351"/>
      <c r="FI351"/>
      <c r="FJ351"/>
      <c r="FK351"/>
      <c r="FL351"/>
      <c r="FM351"/>
      <c r="FN351"/>
      <c r="FO351"/>
      <c r="FP351"/>
      <c r="FQ351"/>
      <c r="FR351"/>
      <c r="FS351"/>
      <c r="FT351"/>
      <c r="FU351"/>
      <c r="FV351"/>
      <c r="FW351"/>
      <c r="FX351"/>
      <c r="FY351"/>
      <c r="FZ351"/>
      <c r="GA351"/>
      <c r="GB351"/>
      <c r="GC351"/>
      <c r="GD351"/>
      <c r="GE351"/>
      <c r="GF351"/>
      <c r="GG351"/>
      <c r="GH351"/>
      <c r="GI351"/>
      <c r="GJ351"/>
      <c r="GK351"/>
      <c r="GL351"/>
      <c r="GM351"/>
      <c r="GN351"/>
      <c r="GO351"/>
      <c r="GP351"/>
      <c r="GQ351"/>
      <c r="GR351"/>
      <c r="GS351"/>
      <c r="GT351"/>
      <c r="GU351"/>
      <c r="GV351"/>
      <c r="GW351"/>
      <c r="GX351"/>
      <c r="GY351"/>
      <c r="GZ351"/>
      <c r="HA351"/>
      <c r="HB351"/>
      <c r="HC351"/>
      <c r="HD351"/>
      <c r="HE351"/>
      <c r="HF351"/>
      <c r="HG351"/>
      <c r="HH351"/>
      <c r="HI351"/>
      <c r="HJ351"/>
      <c r="HK351"/>
      <c r="HL351"/>
      <c r="HM351"/>
      <c r="HN351"/>
      <c r="HO351"/>
      <c r="HP351"/>
      <c r="HQ351"/>
      <c r="HR351"/>
      <c r="HS351"/>
      <c r="HT351"/>
      <c r="HU351"/>
      <c r="HV351"/>
      <c r="HW351"/>
      <c r="HX351"/>
      <c r="HY351"/>
      <c r="HZ351"/>
      <c r="IA351"/>
      <c r="IB351"/>
      <c r="IC351"/>
      <c r="ID351"/>
      <c r="IE351"/>
      <c r="IF351"/>
      <c r="IG351"/>
      <c r="IH351"/>
      <c r="II351"/>
      <c r="IJ351"/>
      <c r="IK351"/>
      <c r="IL351"/>
      <c r="IM351"/>
      <c r="IN351"/>
      <c r="IO351"/>
      <c r="IP351"/>
      <c r="IQ351"/>
      <c r="IR351"/>
      <c r="IS351"/>
      <c r="IT351"/>
      <c r="IU351"/>
      <c r="IV351"/>
      <c r="IW351"/>
      <c r="IX351"/>
      <c r="IY351"/>
      <c r="IZ351"/>
      <c r="JA351"/>
      <c r="JB351"/>
    </row>
    <row r="352" spans="1:262" s="6" customFormat="1" x14ac:dyDescent="0.2">
      <c r="A352"/>
      <c r="I352" s="7"/>
      <c r="J352" s="7"/>
      <c r="K352" s="7"/>
      <c r="L352" s="8"/>
      <c r="M352" s="8"/>
      <c r="N352" s="8"/>
      <c r="O352" s="8"/>
      <c r="P352" s="8"/>
      <c r="Q352" s="8"/>
      <c r="R352" s="9"/>
      <c r="S352" s="9"/>
      <c r="T352" s="9"/>
      <c r="U352" s="8"/>
      <c r="V352" s="8"/>
      <c r="W352" s="9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T352" s="8"/>
      <c r="AW352" s="8"/>
      <c r="AX352" s="8"/>
      <c r="AY352" s="8"/>
      <c r="AZ352" s="8"/>
      <c r="BA352" s="8"/>
      <c r="BB352" s="8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  <c r="DI352"/>
      <c r="DJ352"/>
      <c r="DK352"/>
      <c r="DL352"/>
      <c r="DM352"/>
      <c r="DN352"/>
      <c r="DO352"/>
      <c r="DP352"/>
      <c r="DQ352"/>
      <c r="DR352"/>
      <c r="DS352"/>
      <c r="DT352"/>
      <c r="DU352"/>
      <c r="DV352"/>
      <c r="DW352"/>
      <c r="DX352"/>
      <c r="DY352"/>
      <c r="DZ352"/>
      <c r="EA352"/>
      <c r="EB352"/>
      <c r="EC352"/>
      <c r="ED352"/>
      <c r="EE352"/>
      <c r="EF352"/>
      <c r="EG352"/>
      <c r="EH352"/>
      <c r="EI352"/>
      <c r="EJ352"/>
      <c r="EK352"/>
      <c r="EL352"/>
      <c r="EM352"/>
      <c r="EN352"/>
      <c r="EO352"/>
      <c r="EP352"/>
      <c r="EQ352"/>
      <c r="ER352"/>
      <c r="ES352"/>
      <c r="ET352"/>
      <c r="EU352"/>
      <c r="EV352"/>
      <c r="EW352"/>
      <c r="EX352"/>
      <c r="EY352"/>
      <c r="EZ352"/>
      <c r="FA352"/>
      <c r="FB352"/>
      <c r="FC352"/>
      <c r="FD352"/>
      <c r="FE352"/>
      <c r="FF352"/>
      <c r="FG352"/>
      <c r="FH352"/>
      <c r="FI352"/>
      <c r="FJ352"/>
      <c r="FK352"/>
      <c r="FL352"/>
      <c r="FM352"/>
      <c r="FN352"/>
      <c r="FO352"/>
      <c r="FP352"/>
      <c r="FQ352"/>
      <c r="FR352"/>
      <c r="FS352"/>
      <c r="FT352"/>
      <c r="FU352"/>
      <c r="FV352"/>
      <c r="FW352"/>
      <c r="FX352"/>
      <c r="FY352"/>
      <c r="FZ352"/>
      <c r="GA352"/>
      <c r="GB352"/>
      <c r="GC352"/>
      <c r="GD352"/>
      <c r="GE352"/>
      <c r="GF352"/>
      <c r="GG352"/>
      <c r="GH352"/>
      <c r="GI352"/>
      <c r="GJ352"/>
      <c r="GK352"/>
      <c r="GL352"/>
      <c r="GM352"/>
      <c r="GN352"/>
      <c r="GO352"/>
      <c r="GP352"/>
      <c r="GQ352"/>
      <c r="GR352"/>
      <c r="GS352"/>
      <c r="GT352"/>
      <c r="GU352"/>
      <c r="GV352"/>
      <c r="GW352"/>
      <c r="GX352"/>
      <c r="GY352"/>
      <c r="GZ352"/>
      <c r="HA352"/>
      <c r="HB352"/>
      <c r="HC352"/>
      <c r="HD352"/>
      <c r="HE352"/>
      <c r="HF352"/>
      <c r="HG352"/>
      <c r="HH352"/>
      <c r="HI352"/>
      <c r="HJ352"/>
      <c r="HK352"/>
      <c r="HL352"/>
      <c r="HM352"/>
      <c r="HN352"/>
      <c r="HO352"/>
      <c r="HP352"/>
      <c r="HQ352"/>
      <c r="HR352"/>
      <c r="HS352"/>
      <c r="HT352"/>
      <c r="HU352"/>
      <c r="HV352"/>
      <c r="HW352"/>
      <c r="HX352"/>
      <c r="HY352"/>
      <c r="HZ352"/>
      <c r="IA352"/>
      <c r="IB352"/>
      <c r="IC352"/>
      <c r="ID352"/>
      <c r="IE352"/>
      <c r="IF352"/>
      <c r="IG352"/>
      <c r="IH352"/>
      <c r="II352"/>
      <c r="IJ352"/>
      <c r="IK352"/>
      <c r="IL352"/>
      <c r="IM352"/>
      <c r="IN352"/>
      <c r="IO352"/>
      <c r="IP352"/>
      <c r="IQ352"/>
      <c r="IR352"/>
      <c r="IS352"/>
      <c r="IT352"/>
      <c r="IU352"/>
      <c r="IV352"/>
      <c r="IW352"/>
      <c r="IX352"/>
      <c r="IY352"/>
      <c r="IZ352"/>
      <c r="JA352"/>
      <c r="JB352"/>
    </row>
    <row r="353" spans="1:262" s="6" customFormat="1" x14ac:dyDescent="0.2">
      <c r="A353"/>
      <c r="I353" s="7"/>
      <c r="J353" s="7"/>
      <c r="K353" s="7"/>
      <c r="L353" s="8"/>
      <c r="M353" s="8"/>
      <c r="N353" s="8"/>
      <c r="O353" s="8"/>
      <c r="P353" s="8"/>
      <c r="Q353" s="8"/>
      <c r="R353" s="9"/>
      <c r="S353" s="9"/>
      <c r="T353" s="9"/>
      <c r="U353" s="8"/>
      <c r="V353" s="8"/>
      <c r="W353" s="9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T353" s="8"/>
      <c r="AW353" s="8"/>
      <c r="AX353" s="8"/>
      <c r="AY353" s="8"/>
      <c r="AZ353" s="8"/>
      <c r="BA353" s="8"/>
      <c r="BB353" s="8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  <c r="CZ353"/>
      <c r="DA353"/>
      <c r="DB353"/>
      <c r="DC353"/>
      <c r="DD353"/>
      <c r="DE353"/>
      <c r="DF353"/>
      <c r="DG353"/>
      <c r="DH353"/>
      <c r="DI353"/>
      <c r="DJ353"/>
      <c r="DK353"/>
      <c r="DL353"/>
      <c r="DM353"/>
      <c r="DN353"/>
      <c r="DO353"/>
      <c r="DP353"/>
      <c r="DQ353"/>
      <c r="DR353"/>
      <c r="DS353"/>
      <c r="DT353"/>
      <c r="DU353"/>
      <c r="DV353"/>
      <c r="DW353"/>
      <c r="DX353"/>
      <c r="DY353"/>
      <c r="DZ353"/>
      <c r="EA353"/>
      <c r="EB353"/>
      <c r="EC353"/>
      <c r="ED353"/>
      <c r="EE353"/>
      <c r="EF353"/>
      <c r="EG353"/>
      <c r="EH353"/>
      <c r="EI353"/>
      <c r="EJ353"/>
      <c r="EK353"/>
      <c r="EL353"/>
      <c r="EM353"/>
      <c r="EN353"/>
      <c r="EO353"/>
      <c r="EP353"/>
      <c r="EQ353"/>
      <c r="ER353"/>
      <c r="ES353"/>
      <c r="ET353"/>
      <c r="EU353"/>
      <c r="EV353"/>
      <c r="EW353"/>
      <c r="EX353"/>
      <c r="EY353"/>
      <c r="EZ353"/>
      <c r="FA353"/>
      <c r="FB353"/>
      <c r="FC353"/>
      <c r="FD353"/>
      <c r="FE353"/>
      <c r="FF353"/>
      <c r="FG353"/>
      <c r="FH353"/>
      <c r="FI353"/>
      <c r="FJ353"/>
      <c r="FK353"/>
      <c r="FL353"/>
      <c r="FM353"/>
      <c r="FN353"/>
      <c r="FO353"/>
      <c r="FP353"/>
      <c r="FQ353"/>
      <c r="FR353"/>
      <c r="FS353"/>
      <c r="FT353"/>
      <c r="FU353"/>
      <c r="FV353"/>
      <c r="FW353"/>
      <c r="FX353"/>
      <c r="FY353"/>
      <c r="FZ353"/>
      <c r="GA353"/>
      <c r="GB353"/>
      <c r="GC353"/>
      <c r="GD353"/>
      <c r="GE353"/>
      <c r="GF353"/>
      <c r="GG353"/>
      <c r="GH353"/>
      <c r="GI353"/>
      <c r="GJ353"/>
      <c r="GK353"/>
      <c r="GL353"/>
      <c r="GM353"/>
      <c r="GN353"/>
      <c r="GO353"/>
      <c r="GP353"/>
      <c r="GQ353"/>
      <c r="GR353"/>
      <c r="GS353"/>
      <c r="GT353"/>
      <c r="GU353"/>
      <c r="GV353"/>
      <c r="GW353"/>
      <c r="GX353"/>
      <c r="GY353"/>
      <c r="GZ353"/>
      <c r="HA353"/>
      <c r="HB353"/>
      <c r="HC353"/>
      <c r="HD353"/>
      <c r="HE353"/>
      <c r="HF353"/>
      <c r="HG353"/>
      <c r="HH353"/>
      <c r="HI353"/>
      <c r="HJ353"/>
      <c r="HK353"/>
      <c r="HL353"/>
      <c r="HM353"/>
      <c r="HN353"/>
      <c r="HO353"/>
      <c r="HP353"/>
      <c r="HQ353"/>
      <c r="HR353"/>
      <c r="HS353"/>
      <c r="HT353"/>
      <c r="HU353"/>
      <c r="HV353"/>
      <c r="HW353"/>
      <c r="HX353"/>
      <c r="HY353"/>
      <c r="HZ353"/>
      <c r="IA353"/>
      <c r="IB353"/>
      <c r="IC353"/>
      <c r="ID353"/>
      <c r="IE353"/>
      <c r="IF353"/>
      <c r="IG353"/>
      <c r="IH353"/>
      <c r="II353"/>
      <c r="IJ353"/>
      <c r="IK353"/>
      <c r="IL353"/>
      <c r="IM353"/>
      <c r="IN353"/>
      <c r="IO353"/>
      <c r="IP353"/>
      <c r="IQ353"/>
      <c r="IR353"/>
      <c r="IS353"/>
      <c r="IT353"/>
      <c r="IU353"/>
      <c r="IV353"/>
      <c r="IW353"/>
      <c r="IX353"/>
      <c r="IY353"/>
      <c r="IZ353"/>
      <c r="JA353"/>
      <c r="JB353"/>
    </row>
    <row r="354" spans="1:262" s="6" customFormat="1" x14ac:dyDescent="0.2">
      <c r="A354"/>
      <c r="I354" s="7"/>
      <c r="J354" s="7"/>
      <c r="K354" s="7"/>
      <c r="L354" s="8"/>
      <c r="M354" s="8"/>
      <c r="N354" s="8"/>
      <c r="O354" s="8"/>
      <c r="P354" s="8"/>
      <c r="Q354" s="8"/>
      <c r="R354" s="9"/>
      <c r="S354" s="9"/>
      <c r="T354" s="9"/>
      <c r="U354" s="8"/>
      <c r="V354" s="8"/>
      <c r="W354" s="9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T354" s="8"/>
      <c r="AW354" s="8"/>
      <c r="AX354" s="8"/>
      <c r="AY354" s="8"/>
      <c r="AZ354" s="8"/>
      <c r="BA354" s="8"/>
      <c r="BB354" s="8"/>
      <c r="BP354"/>
      <c r="BQ354"/>
      <c r="BR354"/>
      <c r="BS354"/>
      <c r="BT354"/>
      <c r="BU354"/>
      <c r="BV354"/>
      <c r="BW354"/>
      <c r="BX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  <c r="CZ354"/>
      <c r="DA354"/>
      <c r="DB354"/>
      <c r="DC354"/>
      <c r="DD354"/>
      <c r="DE354"/>
      <c r="DF354"/>
      <c r="DG354"/>
      <c r="DH354"/>
      <c r="DI354"/>
      <c r="DJ354"/>
      <c r="DK354"/>
      <c r="DL354"/>
      <c r="DM354"/>
      <c r="DN354"/>
      <c r="DO354"/>
      <c r="DP354"/>
      <c r="DQ354"/>
      <c r="DR354"/>
      <c r="DS354"/>
      <c r="DT354"/>
      <c r="DU354"/>
      <c r="DV354"/>
      <c r="DW354"/>
      <c r="DX354"/>
      <c r="DY354"/>
      <c r="DZ354"/>
      <c r="EA354"/>
      <c r="EB354"/>
      <c r="EC354"/>
      <c r="ED354"/>
      <c r="EE354"/>
      <c r="EF354"/>
      <c r="EG354"/>
      <c r="EH354"/>
      <c r="EI354"/>
      <c r="EJ354"/>
      <c r="EK354"/>
      <c r="EL354"/>
      <c r="EM354"/>
      <c r="EN354"/>
      <c r="EO354"/>
      <c r="EP354"/>
      <c r="EQ354"/>
      <c r="ER354"/>
      <c r="ES354"/>
      <c r="ET354"/>
      <c r="EU354"/>
      <c r="EV354"/>
      <c r="EW354"/>
      <c r="EX354"/>
      <c r="EY354"/>
      <c r="EZ354"/>
      <c r="FA354"/>
      <c r="FB354"/>
      <c r="FC354"/>
      <c r="FD354"/>
      <c r="FE354"/>
      <c r="FF354"/>
      <c r="FG354"/>
      <c r="FH354"/>
      <c r="FI354"/>
      <c r="FJ354"/>
      <c r="FK354"/>
      <c r="FL354"/>
      <c r="FM354"/>
      <c r="FN354"/>
      <c r="FO354"/>
      <c r="FP354"/>
      <c r="FQ354"/>
      <c r="FR354"/>
      <c r="FS354"/>
      <c r="FT354"/>
      <c r="FU354"/>
      <c r="FV354"/>
      <c r="FW354"/>
      <c r="FX354"/>
      <c r="FY354"/>
      <c r="FZ354"/>
      <c r="GA354"/>
      <c r="GB354"/>
      <c r="GC354"/>
      <c r="GD354"/>
      <c r="GE354"/>
      <c r="GF354"/>
      <c r="GG354"/>
      <c r="GH354"/>
      <c r="GI354"/>
      <c r="GJ354"/>
      <c r="GK354"/>
      <c r="GL354"/>
      <c r="GM354"/>
      <c r="GN354"/>
      <c r="GO354"/>
      <c r="GP354"/>
      <c r="GQ354"/>
      <c r="GR354"/>
      <c r="GS354"/>
      <c r="GT354"/>
      <c r="GU354"/>
      <c r="GV354"/>
      <c r="GW354"/>
      <c r="GX354"/>
      <c r="GY354"/>
      <c r="GZ354"/>
      <c r="HA354"/>
      <c r="HB354"/>
      <c r="HC354"/>
      <c r="HD354"/>
      <c r="HE354"/>
      <c r="HF354"/>
      <c r="HG354"/>
      <c r="HH354"/>
      <c r="HI354"/>
      <c r="HJ354"/>
      <c r="HK354"/>
      <c r="HL354"/>
      <c r="HM354"/>
      <c r="HN354"/>
      <c r="HO354"/>
      <c r="HP354"/>
      <c r="HQ354"/>
      <c r="HR354"/>
      <c r="HS354"/>
      <c r="HT354"/>
      <c r="HU354"/>
      <c r="HV354"/>
      <c r="HW354"/>
      <c r="HX354"/>
      <c r="HY354"/>
      <c r="HZ354"/>
      <c r="IA354"/>
      <c r="IB354"/>
      <c r="IC354"/>
      <c r="ID354"/>
      <c r="IE354"/>
      <c r="IF354"/>
      <c r="IG354"/>
      <c r="IH354"/>
      <c r="II354"/>
      <c r="IJ354"/>
      <c r="IK354"/>
      <c r="IL354"/>
      <c r="IM354"/>
      <c r="IN354"/>
      <c r="IO354"/>
      <c r="IP354"/>
      <c r="IQ354"/>
      <c r="IR354"/>
      <c r="IS354"/>
      <c r="IT354"/>
      <c r="IU354"/>
      <c r="IV354"/>
      <c r="IW354"/>
      <c r="IX354"/>
      <c r="IY354"/>
      <c r="IZ354"/>
      <c r="JA354"/>
      <c r="JB354"/>
    </row>
    <row r="355" spans="1:262" s="6" customFormat="1" x14ac:dyDescent="0.2">
      <c r="A355"/>
      <c r="I355" s="7"/>
      <c r="J355" s="7"/>
      <c r="K355" s="7"/>
      <c r="L355" s="8"/>
      <c r="M355" s="8"/>
      <c r="N355" s="8"/>
      <c r="O355" s="8"/>
      <c r="P355" s="8"/>
      <c r="Q355" s="8"/>
      <c r="R355" s="9"/>
      <c r="S355" s="9"/>
      <c r="T355" s="9"/>
      <c r="U355" s="8"/>
      <c r="V355" s="8"/>
      <c r="W355" s="9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T355" s="8"/>
      <c r="AW355" s="8"/>
      <c r="AX355" s="8"/>
      <c r="AY355" s="8"/>
      <c r="AZ355" s="8"/>
      <c r="BA355" s="8"/>
      <c r="BB355" s="8"/>
      <c r="BP355"/>
      <c r="BQ355"/>
      <c r="BR355"/>
      <c r="BS355"/>
      <c r="BT355"/>
      <c r="BU355"/>
      <c r="BV355"/>
      <c r="BW355"/>
      <c r="BX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  <c r="CZ355"/>
      <c r="DA355"/>
      <c r="DB355"/>
      <c r="DC355"/>
      <c r="DD355"/>
      <c r="DE355"/>
      <c r="DF355"/>
      <c r="DG355"/>
      <c r="DH355"/>
      <c r="DI355"/>
      <c r="DJ355"/>
      <c r="DK355"/>
      <c r="DL355"/>
      <c r="DM355"/>
      <c r="DN355"/>
      <c r="DO355"/>
      <c r="DP355"/>
      <c r="DQ355"/>
      <c r="DR355"/>
      <c r="DS355"/>
      <c r="DT355"/>
      <c r="DU355"/>
      <c r="DV355"/>
      <c r="DW355"/>
      <c r="DX355"/>
      <c r="DY355"/>
      <c r="DZ355"/>
      <c r="EA355"/>
      <c r="EB355"/>
      <c r="EC355"/>
      <c r="ED355"/>
      <c r="EE355"/>
      <c r="EF355"/>
      <c r="EG355"/>
      <c r="EH355"/>
      <c r="EI355"/>
      <c r="EJ355"/>
      <c r="EK355"/>
      <c r="EL355"/>
      <c r="EM355"/>
      <c r="EN355"/>
      <c r="EO355"/>
      <c r="EP355"/>
      <c r="EQ355"/>
      <c r="ER355"/>
      <c r="ES355"/>
      <c r="ET355"/>
      <c r="EU355"/>
      <c r="EV355"/>
      <c r="EW355"/>
      <c r="EX355"/>
      <c r="EY355"/>
      <c r="EZ355"/>
      <c r="FA355"/>
      <c r="FB355"/>
      <c r="FC355"/>
      <c r="FD355"/>
      <c r="FE355"/>
      <c r="FF355"/>
      <c r="FG355"/>
      <c r="FH355"/>
      <c r="FI355"/>
      <c r="FJ355"/>
      <c r="FK355"/>
      <c r="FL355"/>
      <c r="FM355"/>
      <c r="FN355"/>
      <c r="FO355"/>
      <c r="FP355"/>
      <c r="FQ355"/>
      <c r="FR355"/>
      <c r="FS355"/>
      <c r="FT355"/>
      <c r="FU355"/>
      <c r="FV355"/>
      <c r="FW355"/>
      <c r="FX355"/>
      <c r="FY355"/>
      <c r="FZ355"/>
      <c r="GA355"/>
      <c r="GB355"/>
      <c r="GC355"/>
      <c r="GD355"/>
      <c r="GE355"/>
      <c r="GF355"/>
      <c r="GG355"/>
      <c r="GH355"/>
      <c r="GI355"/>
      <c r="GJ355"/>
      <c r="GK355"/>
      <c r="GL355"/>
      <c r="GM355"/>
      <c r="GN355"/>
      <c r="GO355"/>
      <c r="GP355"/>
      <c r="GQ355"/>
      <c r="GR355"/>
      <c r="GS355"/>
      <c r="GT355"/>
      <c r="GU355"/>
      <c r="GV355"/>
      <c r="GW355"/>
      <c r="GX355"/>
      <c r="GY355"/>
      <c r="GZ355"/>
      <c r="HA355"/>
      <c r="HB355"/>
      <c r="HC355"/>
      <c r="HD355"/>
      <c r="HE355"/>
      <c r="HF355"/>
      <c r="HG355"/>
      <c r="HH355"/>
      <c r="HI355"/>
      <c r="HJ355"/>
      <c r="HK355"/>
      <c r="HL355"/>
      <c r="HM355"/>
      <c r="HN355"/>
      <c r="HO355"/>
      <c r="HP355"/>
      <c r="HQ355"/>
      <c r="HR355"/>
      <c r="HS355"/>
      <c r="HT355"/>
      <c r="HU355"/>
      <c r="HV355"/>
      <c r="HW355"/>
      <c r="HX355"/>
      <c r="HY355"/>
      <c r="HZ355"/>
      <c r="IA355"/>
      <c r="IB355"/>
      <c r="IC355"/>
      <c r="ID355"/>
      <c r="IE355"/>
      <c r="IF355"/>
      <c r="IG355"/>
      <c r="IH355"/>
      <c r="II355"/>
      <c r="IJ355"/>
      <c r="IK355"/>
      <c r="IL355"/>
      <c r="IM355"/>
      <c r="IN355"/>
      <c r="IO355"/>
      <c r="IP355"/>
      <c r="IQ355"/>
      <c r="IR355"/>
      <c r="IS355"/>
      <c r="IT355"/>
      <c r="IU355"/>
      <c r="IV355"/>
      <c r="IW355"/>
      <c r="IX355"/>
      <c r="IY355"/>
      <c r="IZ355"/>
      <c r="JA355"/>
      <c r="JB355"/>
    </row>
    <row r="356" spans="1:262" s="6" customFormat="1" x14ac:dyDescent="0.2">
      <c r="A356"/>
      <c r="I356" s="7"/>
      <c r="J356" s="7"/>
      <c r="K356" s="7"/>
      <c r="L356" s="8"/>
      <c r="M356" s="8"/>
      <c r="N356" s="8"/>
      <c r="O356" s="8"/>
      <c r="P356" s="8"/>
      <c r="Q356" s="8"/>
      <c r="R356" s="9"/>
      <c r="S356" s="9"/>
      <c r="T356" s="9"/>
      <c r="U356" s="8"/>
      <c r="V356" s="8"/>
      <c r="W356" s="9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T356" s="8"/>
      <c r="AW356" s="8"/>
      <c r="AX356" s="8"/>
      <c r="AY356" s="8"/>
      <c r="AZ356" s="8"/>
      <c r="BA356" s="8"/>
      <c r="BB356" s="8"/>
      <c r="BP356"/>
      <c r="BQ356"/>
      <c r="BR356"/>
      <c r="BS356"/>
      <c r="BT356"/>
      <c r="BU356"/>
      <c r="BV356"/>
      <c r="BW356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  <c r="DI356"/>
      <c r="DJ356"/>
      <c r="DK356"/>
      <c r="DL356"/>
      <c r="DM356"/>
      <c r="DN356"/>
      <c r="DO356"/>
      <c r="DP356"/>
      <c r="DQ356"/>
      <c r="DR356"/>
      <c r="DS356"/>
      <c r="DT356"/>
      <c r="DU356"/>
      <c r="DV356"/>
      <c r="DW356"/>
      <c r="DX356"/>
      <c r="DY356"/>
      <c r="DZ356"/>
      <c r="EA356"/>
      <c r="EB356"/>
      <c r="EC356"/>
      <c r="ED356"/>
      <c r="EE356"/>
      <c r="EF356"/>
      <c r="EG356"/>
      <c r="EH356"/>
      <c r="EI356"/>
      <c r="EJ356"/>
      <c r="EK356"/>
      <c r="EL356"/>
      <c r="EM356"/>
      <c r="EN356"/>
      <c r="EO356"/>
      <c r="EP356"/>
      <c r="EQ356"/>
      <c r="ER356"/>
      <c r="ES356"/>
      <c r="ET356"/>
      <c r="EU356"/>
      <c r="EV356"/>
      <c r="EW356"/>
      <c r="EX356"/>
      <c r="EY356"/>
      <c r="EZ356"/>
      <c r="FA356"/>
      <c r="FB356"/>
      <c r="FC356"/>
      <c r="FD356"/>
      <c r="FE356"/>
      <c r="FF356"/>
      <c r="FG356"/>
      <c r="FH356"/>
      <c r="FI356"/>
      <c r="FJ356"/>
      <c r="FK356"/>
      <c r="FL356"/>
      <c r="FM356"/>
      <c r="FN356"/>
      <c r="FO356"/>
      <c r="FP356"/>
      <c r="FQ356"/>
      <c r="FR356"/>
      <c r="FS356"/>
      <c r="FT356"/>
      <c r="FU356"/>
      <c r="FV356"/>
      <c r="FW356"/>
      <c r="FX356"/>
      <c r="FY356"/>
      <c r="FZ356"/>
      <c r="GA356"/>
      <c r="GB356"/>
      <c r="GC356"/>
      <c r="GD356"/>
      <c r="GE356"/>
      <c r="GF356"/>
      <c r="GG356"/>
      <c r="GH356"/>
      <c r="GI356"/>
      <c r="GJ356"/>
      <c r="GK356"/>
      <c r="GL356"/>
      <c r="GM356"/>
      <c r="GN356"/>
      <c r="GO356"/>
      <c r="GP356"/>
      <c r="GQ356"/>
      <c r="GR356"/>
      <c r="GS356"/>
      <c r="GT356"/>
      <c r="GU356"/>
      <c r="GV356"/>
      <c r="GW356"/>
      <c r="GX356"/>
      <c r="GY356"/>
      <c r="GZ356"/>
      <c r="HA356"/>
      <c r="HB356"/>
      <c r="HC356"/>
      <c r="HD356"/>
      <c r="HE356"/>
      <c r="HF356"/>
      <c r="HG356"/>
      <c r="HH356"/>
      <c r="HI356"/>
      <c r="HJ356"/>
      <c r="HK356"/>
      <c r="HL356"/>
      <c r="HM356"/>
      <c r="HN356"/>
      <c r="HO356"/>
      <c r="HP356"/>
      <c r="HQ356"/>
      <c r="HR356"/>
      <c r="HS356"/>
      <c r="HT356"/>
      <c r="HU356"/>
      <c r="HV356"/>
      <c r="HW356"/>
      <c r="HX356"/>
      <c r="HY356"/>
      <c r="HZ356"/>
      <c r="IA356"/>
      <c r="IB356"/>
      <c r="IC356"/>
      <c r="ID356"/>
      <c r="IE356"/>
      <c r="IF356"/>
      <c r="IG356"/>
      <c r="IH356"/>
      <c r="II356"/>
      <c r="IJ356"/>
      <c r="IK356"/>
      <c r="IL356"/>
      <c r="IM356"/>
      <c r="IN356"/>
      <c r="IO356"/>
      <c r="IP356"/>
      <c r="IQ356"/>
      <c r="IR356"/>
      <c r="IS356"/>
      <c r="IT356"/>
      <c r="IU356"/>
      <c r="IV356"/>
      <c r="IW356"/>
      <c r="IX356"/>
      <c r="IY356"/>
      <c r="IZ356"/>
      <c r="JA356"/>
      <c r="JB356"/>
    </row>
    <row r="357" spans="1:262" s="6" customFormat="1" x14ac:dyDescent="0.2">
      <c r="A357"/>
      <c r="I357" s="7"/>
      <c r="J357" s="7"/>
      <c r="K357" s="7"/>
      <c r="L357" s="8"/>
      <c r="M357" s="8"/>
      <c r="N357" s="8"/>
      <c r="O357" s="8"/>
      <c r="P357" s="8"/>
      <c r="Q357" s="8"/>
      <c r="R357" s="9"/>
      <c r="S357" s="9"/>
      <c r="T357" s="9"/>
      <c r="U357" s="8"/>
      <c r="V357" s="8"/>
      <c r="W357" s="9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T357" s="8"/>
      <c r="AW357" s="8"/>
      <c r="AX357" s="8"/>
      <c r="AY357" s="8"/>
      <c r="AZ357" s="8"/>
      <c r="BA357" s="8"/>
      <c r="BB357" s="8"/>
      <c r="BP357"/>
      <c r="BQ357"/>
      <c r="BR357"/>
      <c r="BS357"/>
      <c r="BT357"/>
      <c r="BU357"/>
      <c r="BV357"/>
      <c r="BW357"/>
      <c r="BX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  <c r="CZ357"/>
      <c r="DA357"/>
      <c r="DB357"/>
      <c r="DC357"/>
      <c r="DD357"/>
      <c r="DE357"/>
      <c r="DF357"/>
      <c r="DG357"/>
      <c r="DH357"/>
      <c r="DI357"/>
      <c r="DJ357"/>
      <c r="DK357"/>
      <c r="DL357"/>
      <c r="DM357"/>
      <c r="DN357"/>
      <c r="DO357"/>
      <c r="DP357"/>
      <c r="DQ357"/>
      <c r="DR357"/>
      <c r="DS357"/>
      <c r="DT357"/>
      <c r="DU357"/>
      <c r="DV357"/>
      <c r="DW357"/>
      <c r="DX357"/>
      <c r="DY357"/>
      <c r="DZ357"/>
      <c r="EA357"/>
      <c r="EB357"/>
      <c r="EC357"/>
      <c r="ED357"/>
      <c r="EE357"/>
      <c r="EF357"/>
      <c r="EG357"/>
      <c r="EH357"/>
      <c r="EI357"/>
      <c r="EJ357"/>
      <c r="EK357"/>
      <c r="EL357"/>
      <c r="EM357"/>
      <c r="EN357"/>
      <c r="EO357"/>
      <c r="EP357"/>
      <c r="EQ357"/>
      <c r="ER357"/>
      <c r="ES357"/>
      <c r="ET357"/>
      <c r="EU357"/>
      <c r="EV357"/>
      <c r="EW357"/>
      <c r="EX357"/>
      <c r="EY357"/>
      <c r="EZ357"/>
      <c r="FA357"/>
      <c r="FB357"/>
      <c r="FC357"/>
      <c r="FD357"/>
      <c r="FE357"/>
      <c r="FF357"/>
      <c r="FG357"/>
      <c r="FH357"/>
      <c r="FI357"/>
      <c r="FJ357"/>
      <c r="FK357"/>
      <c r="FL357"/>
      <c r="FM357"/>
      <c r="FN357"/>
      <c r="FO357"/>
      <c r="FP357"/>
      <c r="FQ357"/>
      <c r="FR357"/>
      <c r="FS357"/>
      <c r="FT357"/>
      <c r="FU357"/>
      <c r="FV357"/>
      <c r="FW357"/>
      <c r="FX357"/>
      <c r="FY357"/>
      <c r="FZ357"/>
      <c r="GA357"/>
      <c r="GB357"/>
      <c r="GC357"/>
      <c r="GD357"/>
      <c r="GE357"/>
      <c r="GF357"/>
      <c r="GG357"/>
      <c r="GH357"/>
      <c r="GI357"/>
      <c r="GJ357"/>
      <c r="GK357"/>
      <c r="GL357"/>
      <c r="GM357"/>
      <c r="GN357"/>
      <c r="GO357"/>
      <c r="GP357"/>
      <c r="GQ357"/>
      <c r="GR357"/>
      <c r="GS357"/>
      <c r="GT357"/>
      <c r="GU357"/>
      <c r="GV357"/>
      <c r="GW357"/>
      <c r="GX357"/>
      <c r="GY357"/>
      <c r="GZ357"/>
      <c r="HA357"/>
      <c r="HB357"/>
      <c r="HC357"/>
      <c r="HD357"/>
      <c r="HE357"/>
      <c r="HF357"/>
      <c r="HG357"/>
      <c r="HH357"/>
      <c r="HI357"/>
      <c r="HJ357"/>
      <c r="HK357"/>
      <c r="HL357"/>
      <c r="HM357"/>
      <c r="HN357"/>
      <c r="HO357"/>
      <c r="HP357"/>
      <c r="HQ357"/>
      <c r="HR357"/>
      <c r="HS357"/>
      <c r="HT357"/>
      <c r="HU357"/>
      <c r="HV357"/>
      <c r="HW357"/>
      <c r="HX357"/>
      <c r="HY357"/>
      <c r="HZ357"/>
      <c r="IA357"/>
      <c r="IB357"/>
      <c r="IC357"/>
      <c r="ID357"/>
      <c r="IE357"/>
      <c r="IF357"/>
      <c r="IG357"/>
      <c r="IH357"/>
      <c r="II357"/>
      <c r="IJ357"/>
      <c r="IK357"/>
      <c r="IL357"/>
      <c r="IM357"/>
      <c r="IN357"/>
      <c r="IO357"/>
      <c r="IP357"/>
      <c r="IQ357"/>
      <c r="IR357"/>
      <c r="IS357"/>
      <c r="IT357"/>
      <c r="IU357"/>
      <c r="IV357"/>
      <c r="IW357"/>
      <c r="IX357"/>
      <c r="IY357"/>
      <c r="IZ357"/>
      <c r="JA357"/>
      <c r="JB357"/>
    </row>
    <row r="358" spans="1:262" s="6" customFormat="1" x14ac:dyDescent="0.2">
      <c r="A358"/>
      <c r="I358" s="7"/>
      <c r="J358" s="7"/>
      <c r="K358" s="7"/>
      <c r="L358" s="8"/>
      <c r="M358" s="8"/>
      <c r="N358" s="8"/>
      <c r="O358" s="8"/>
      <c r="P358" s="8"/>
      <c r="Q358" s="8"/>
      <c r="R358" s="9"/>
      <c r="S358" s="9"/>
      <c r="T358" s="9"/>
      <c r="U358" s="8"/>
      <c r="V358" s="8"/>
      <c r="W358" s="9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T358" s="8"/>
      <c r="AW358" s="8"/>
      <c r="AX358" s="8"/>
      <c r="AY358" s="8"/>
      <c r="AZ358" s="8"/>
      <c r="BA358" s="8"/>
      <c r="BB358" s="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  <c r="DI358"/>
      <c r="DJ358"/>
      <c r="DK358"/>
      <c r="DL358"/>
      <c r="DM358"/>
      <c r="DN358"/>
      <c r="DO358"/>
      <c r="DP358"/>
      <c r="DQ358"/>
      <c r="DR358"/>
      <c r="DS358"/>
      <c r="DT358"/>
      <c r="DU358"/>
      <c r="DV358"/>
      <c r="DW358"/>
      <c r="DX358"/>
      <c r="DY358"/>
      <c r="DZ358"/>
      <c r="EA358"/>
      <c r="EB358"/>
      <c r="EC358"/>
      <c r="ED358"/>
      <c r="EE358"/>
      <c r="EF358"/>
      <c r="EG358"/>
      <c r="EH358"/>
      <c r="EI358"/>
      <c r="EJ358"/>
      <c r="EK358"/>
      <c r="EL358"/>
      <c r="EM358"/>
      <c r="EN358"/>
      <c r="EO358"/>
      <c r="EP358"/>
      <c r="EQ358"/>
      <c r="ER358"/>
      <c r="ES358"/>
      <c r="ET358"/>
      <c r="EU358"/>
      <c r="EV358"/>
      <c r="EW358"/>
      <c r="EX358"/>
      <c r="EY358"/>
      <c r="EZ358"/>
      <c r="FA358"/>
      <c r="FB358"/>
      <c r="FC358"/>
      <c r="FD358"/>
      <c r="FE358"/>
      <c r="FF358"/>
      <c r="FG358"/>
      <c r="FH358"/>
      <c r="FI358"/>
      <c r="FJ358"/>
      <c r="FK358"/>
      <c r="FL358"/>
      <c r="FM358"/>
      <c r="FN358"/>
      <c r="FO358"/>
      <c r="FP358"/>
      <c r="FQ358"/>
      <c r="FR358"/>
      <c r="FS358"/>
      <c r="FT358"/>
      <c r="FU358"/>
      <c r="FV358"/>
      <c r="FW358"/>
      <c r="FX358"/>
      <c r="FY358"/>
      <c r="FZ358"/>
      <c r="GA358"/>
      <c r="GB358"/>
      <c r="GC358"/>
      <c r="GD358"/>
      <c r="GE358"/>
      <c r="GF358"/>
      <c r="GG358"/>
      <c r="GH358"/>
      <c r="GI358"/>
      <c r="GJ358"/>
      <c r="GK358"/>
      <c r="GL358"/>
      <c r="GM358"/>
      <c r="GN358"/>
      <c r="GO358"/>
      <c r="GP358"/>
      <c r="GQ358"/>
      <c r="GR358"/>
      <c r="GS358"/>
      <c r="GT358"/>
      <c r="GU358"/>
      <c r="GV358"/>
      <c r="GW358"/>
      <c r="GX358"/>
      <c r="GY358"/>
      <c r="GZ358"/>
      <c r="HA358"/>
      <c r="HB358"/>
      <c r="HC358"/>
      <c r="HD358"/>
      <c r="HE358"/>
      <c r="HF358"/>
      <c r="HG358"/>
      <c r="HH358"/>
      <c r="HI358"/>
      <c r="HJ358"/>
      <c r="HK358"/>
      <c r="HL358"/>
      <c r="HM358"/>
      <c r="HN358"/>
      <c r="HO358"/>
      <c r="HP358"/>
      <c r="HQ358"/>
      <c r="HR358"/>
      <c r="HS358"/>
      <c r="HT358"/>
      <c r="HU358"/>
      <c r="HV358"/>
      <c r="HW358"/>
      <c r="HX358"/>
      <c r="HY358"/>
      <c r="HZ358"/>
      <c r="IA358"/>
      <c r="IB358"/>
      <c r="IC358"/>
      <c r="ID358"/>
      <c r="IE358"/>
      <c r="IF358"/>
      <c r="IG358"/>
      <c r="IH358"/>
      <c r="II358"/>
      <c r="IJ358"/>
      <c r="IK358"/>
      <c r="IL358"/>
      <c r="IM358"/>
      <c r="IN358"/>
      <c r="IO358"/>
      <c r="IP358"/>
      <c r="IQ358"/>
      <c r="IR358"/>
      <c r="IS358"/>
      <c r="IT358"/>
      <c r="IU358"/>
      <c r="IV358"/>
      <c r="IW358"/>
      <c r="IX358"/>
      <c r="IY358"/>
      <c r="IZ358"/>
      <c r="JA358"/>
      <c r="JB358"/>
    </row>
    <row r="359" spans="1:262" s="6" customFormat="1" x14ac:dyDescent="0.2">
      <c r="A359"/>
      <c r="I359" s="7"/>
      <c r="J359" s="7"/>
      <c r="K359" s="7"/>
      <c r="L359" s="8"/>
      <c r="M359" s="8"/>
      <c r="N359" s="8"/>
      <c r="O359" s="8"/>
      <c r="P359" s="8"/>
      <c r="Q359" s="8"/>
      <c r="R359" s="9"/>
      <c r="S359" s="9"/>
      <c r="T359" s="9"/>
      <c r="U359" s="8"/>
      <c r="V359" s="8"/>
      <c r="W359" s="9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T359" s="8"/>
      <c r="AW359" s="8"/>
      <c r="AX359" s="8"/>
      <c r="AY359" s="8"/>
      <c r="AZ359" s="8"/>
      <c r="BA359" s="8"/>
      <c r="BB359" s="8"/>
      <c r="BP359"/>
      <c r="BQ359"/>
      <c r="BR359"/>
      <c r="BS359"/>
      <c r="BT359"/>
      <c r="BU359"/>
      <c r="BV359"/>
      <c r="BW359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  <c r="DI359"/>
      <c r="DJ359"/>
      <c r="DK359"/>
      <c r="DL359"/>
      <c r="DM359"/>
      <c r="DN359"/>
      <c r="DO359"/>
      <c r="DP359"/>
      <c r="DQ359"/>
      <c r="DR359"/>
      <c r="DS359"/>
      <c r="DT359"/>
      <c r="DU359"/>
      <c r="DV359"/>
      <c r="DW359"/>
      <c r="DX359"/>
      <c r="DY359"/>
      <c r="DZ359"/>
      <c r="EA359"/>
      <c r="EB359"/>
      <c r="EC359"/>
      <c r="ED359"/>
      <c r="EE359"/>
      <c r="EF359"/>
      <c r="EG359"/>
      <c r="EH359"/>
      <c r="EI359"/>
      <c r="EJ359"/>
      <c r="EK359"/>
      <c r="EL359"/>
      <c r="EM359"/>
      <c r="EN359"/>
      <c r="EO359"/>
      <c r="EP359"/>
      <c r="EQ359"/>
      <c r="ER359"/>
      <c r="ES359"/>
      <c r="ET359"/>
      <c r="EU359"/>
      <c r="EV359"/>
      <c r="EW359"/>
      <c r="EX359"/>
      <c r="EY359"/>
      <c r="EZ359"/>
      <c r="FA359"/>
      <c r="FB359"/>
      <c r="FC359"/>
      <c r="FD359"/>
      <c r="FE359"/>
      <c r="FF359"/>
      <c r="FG359"/>
      <c r="FH359"/>
      <c r="FI359"/>
      <c r="FJ359"/>
      <c r="FK359"/>
      <c r="FL359"/>
      <c r="FM359"/>
      <c r="FN359"/>
      <c r="FO359"/>
      <c r="FP359"/>
      <c r="FQ359"/>
      <c r="FR359"/>
      <c r="FS359"/>
      <c r="FT359"/>
      <c r="FU359"/>
      <c r="FV359"/>
      <c r="FW359"/>
      <c r="FX359"/>
      <c r="FY359"/>
      <c r="FZ359"/>
      <c r="GA359"/>
      <c r="GB359"/>
      <c r="GC359"/>
      <c r="GD359"/>
      <c r="GE359"/>
      <c r="GF359"/>
      <c r="GG359"/>
      <c r="GH359"/>
      <c r="GI359"/>
      <c r="GJ359"/>
      <c r="GK359"/>
      <c r="GL359"/>
      <c r="GM359"/>
      <c r="GN359"/>
      <c r="GO359"/>
      <c r="GP359"/>
      <c r="GQ359"/>
      <c r="GR359"/>
      <c r="GS359"/>
      <c r="GT359"/>
      <c r="GU359"/>
      <c r="GV359"/>
      <c r="GW359"/>
      <c r="GX359"/>
      <c r="GY359"/>
      <c r="GZ359"/>
      <c r="HA359"/>
      <c r="HB359"/>
      <c r="HC359"/>
      <c r="HD359"/>
      <c r="HE359"/>
      <c r="HF359"/>
      <c r="HG359"/>
      <c r="HH359"/>
      <c r="HI359"/>
      <c r="HJ359"/>
      <c r="HK359"/>
      <c r="HL359"/>
      <c r="HM359"/>
      <c r="HN359"/>
      <c r="HO359"/>
      <c r="HP359"/>
      <c r="HQ359"/>
      <c r="HR359"/>
      <c r="HS359"/>
      <c r="HT359"/>
      <c r="HU359"/>
      <c r="HV359"/>
      <c r="HW359"/>
      <c r="HX359"/>
      <c r="HY359"/>
      <c r="HZ359"/>
      <c r="IA359"/>
      <c r="IB359"/>
      <c r="IC359"/>
      <c r="ID359"/>
      <c r="IE359"/>
      <c r="IF359"/>
      <c r="IG359"/>
      <c r="IH359"/>
      <c r="II359"/>
      <c r="IJ359"/>
      <c r="IK359"/>
      <c r="IL359"/>
      <c r="IM359"/>
      <c r="IN359"/>
      <c r="IO359"/>
      <c r="IP359"/>
      <c r="IQ359"/>
      <c r="IR359"/>
      <c r="IS359"/>
      <c r="IT359"/>
      <c r="IU359"/>
      <c r="IV359"/>
      <c r="IW359"/>
      <c r="IX359"/>
      <c r="IY359"/>
      <c r="IZ359"/>
      <c r="JA359"/>
      <c r="JB359"/>
    </row>
    <row r="360" spans="1:262" s="6" customFormat="1" x14ac:dyDescent="0.2">
      <c r="A360"/>
      <c r="I360" s="7"/>
      <c r="J360" s="7"/>
      <c r="K360" s="7"/>
      <c r="L360" s="8"/>
      <c r="M360" s="8"/>
      <c r="N360" s="8"/>
      <c r="O360" s="8"/>
      <c r="P360" s="8"/>
      <c r="Q360" s="8"/>
      <c r="R360" s="9"/>
      <c r="S360" s="9"/>
      <c r="T360" s="9"/>
      <c r="U360" s="8"/>
      <c r="V360" s="8"/>
      <c r="W360" s="9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T360" s="8"/>
      <c r="AW360" s="8"/>
      <c r="AX360" s="8"/>
      <c r="AY360" s="8"/>
      <c r="AZ360" s="8"/>
      <c r="BA360" s="8"/>
      <c r="BB360" s="8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  <c r="DK360"/>
      <c r="DL360"/>
      <c r="DM360"/>
      <c r="DN360"/>
      <c r="DO360"/>
      <c r="DP360"/>
      <c r="DQ360"/>
      <c r="DR360"/>
      <c r="DS360"/>
      <c r="DT360"/>
      <c r="DU360"/>
      <c r="DV360"/>
      <c r="DW360"/>
      <c r="DX360"/>
      <c r="DY360"/>
      <c r="DZ360"/>
      <c r="EA360"/>
      <c r="EB360"/>
      <c r="EC360"/>
      <c r="ED360"/>
      <c r="EE360"/>
      <c r="EF360"/>
      <c r="EG360"/>
      <c r="EH360"/>
      <c r="EI360"/>
      <c r="EJ360"/>
      <c r="EK360"/>
      <c r="EL360"/>
      <c r="EM360"/>
      <c r="EN360"/>
      <c r="EO360"/>
      <c r="EP360"/>
      <c r="EQ360"/>
      <c r="ER360"/>
      <c r="ES360"/>
      <c r="ET360"/>
      <c r="EU360"/>
      <c r="EV360"/>
      <c r="EW360"/>
      <c r="EX360"/>
      <c r="EY360"/>
      <c r="EZ360"/>
      <c r="FA360"/>
      <c r="FB360"/>
      <c r="FC360"/>
      <c r="FD360"/>
      <c r="FE360"/>
      <c r="FF360"/>
      <c r="FG360"/>
      <c r="FH360"/>
      <c r="FI360"/>
      <c r="FJ360"/>
      <c r="FK360"/>
      <c r="FL360"/>
      <c r="FM360"/>
      <c r="FN360"/>
      <c r="FO360"/>
      <c r="FP360"/>
      <c r="FQ360"/>
      <c r="FR360"/>
      <c r="FS360"/>
      <c r="FT360"/>
      <c r="FU360"/>
      <c r="FV360"/>
      <c r="FW360"/>
      <c r="FX360"/>
      <c r="FY360"/>
      <c r="FZ360"/>
      <c r="GA360"/>
      <c r="GB360"/>
      <c r="GC360"/>
      <c r="GD360"/>
      <c r="GE360"/>
      <c r="GF360"/>
      <c r="GG360"/>
      <c r="GH360"/>
      <c r="GI360"/>
      <c r="GJ360"/>
      <c r="GK360"/>
      <c r="GL360"/>
      <c r="GM360"/>
      <c r="GN360"/>
      <c r="GO360"/>
      <c r="GP360"/>
      <c r="GQ360"/>
      <c r="GR360"/>
      <c r="GS360"/>
      <c r="GT360"/>
      <c r="GU360"/>
      <c r="GV360"/>
      <c r="GW360"/>
      <c r="GX360"/>
      <c r="GY360"/>
      <c r="GZ360"/>
      <c r="HA360"/>
      <c r="HB360"/>
      <c r="HC360"/>
      <c r="HD360"/>
      <c r="HE360"/>
      <c r="HF360"/>
      <c r="HG360"/>
      <c r="HH360"/>
      <c r="HI360"/>
      <c r="HJ360"/>
      <c r="HK360"/>
      <c r="HL360"/>
      <c r="HM360"/>
      <c r="HN360"/>
      <c r="HO360"/>
      <c r="HP360"/>
      <c r="HQ360"/>
      <c r="HR360"/>
      <c r="HS360"/>
      <c r="HT360"/>
      <c r="HU360"/>
      <c r="HV360"/>
      <c r="HW360"/>
      <c r="HX360"/>
      <c r="HY360"/>
      <c r="HZ360"/>
      <c r="IA360"/>
      <c r="IB360"/>
      <c r="IC360"/>
      <c r="ID360"/>
      <c r="IE360"/>
      <c r="IF360"/>
      <c r="IG360"/>
      <c r="IH360"/>
      <c r="II360"/>
      <c r="IJ360"/>
      <c r="IK360"/>
      <c r="IL360"/>
      <c r="IM360"/>
      <c r="IN360"/>
      <c r="IO360"/>
      <c r="IP360"/>
      <c r="IQ360"/>
      <c r="IR360"/>
      <c r="IS360"/>
      <c r="IT360"/>
      <c r="IU360"/>
      <c r="IV360"/>
      <c r="IW360"/>
      <c r="IX360"/>
      <c r="IY360"/>
      <c r="IZ360"/>
      <c r="JA360"/>
      <c r="JB360"/>
    </row>
    <row r="361" spans="1:262" s="6" customFormat="1" x14ac:dyDescent="0.2">
      <c r="A361"/>
      <c r="I361" s="7"/>
      <c r="J361" s="7"/>
      <c r="K361" s="7"/>
      <c r="L361" s="8"/>
      <c r="M361" s="8"/>
      <c r="N361" s="8"/>
      <c r="O361" s="8"/>
      <c r="P361" s="8"/>
      <c r="Q361" s="8"/>
      <c r="R361" s="9"/>
      <c r="S361" s="9"/>
      <c r="T361" s="9"/>
      <c r="U361" s="8"/>
      <c r="V361" s="8"/>
      <c r="W361" s="9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T361" s="8"/>
      <c r="AW361" s="8"/>
      <c r="AX361" s="8"/>
      <c r="AY361" s="8"/>
      <c r="AZ361" s="8"/>
      <c r="BA361" s="8"/>
      <c r="BB361" s="8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  <c r="DM361"/>
      <c r="DN361"/>
      <c r="DO361"/>
      <c r="DP361"/>
      <c r="DQ361"/>
      <c r="DR361"/>
      <c r="DS361"/>
      <c r="DT361"/>
      <c r="DU361"/>
      <c r="DV361"/>
      <c r="DW361"/>
      <c r="DX361"/>
      <c r="DY361"/>
      <c r="DZ361"/>
      <c r="EA361"/>
      <c r="EB361"/>
      <c r="EC361"/>
      <c r="ED361"/>
      <c r="EE361"/>
      <c r="EF361"/>
      <c r="EG361"/>
      <c r="EH361"/>
      <c r="EI361"/>
      <c r="EJ361"/>
      <c r="EK361"/>
      <c r="EL361"/>
      <c r="EM361"/>
      <c r="EN361"/>
      <c r="EO361"/>
      <c r="EP361"/>
      <c r="EQ361"/>
      <c r="ER361"/>
      <c r="ES361"/>
      <c r="ET361"/>
      <c r="EU361"/>
      <c r="EV361"/>
      <c r="EW361"/>
      <c r="EX361"/>
      <c r="EY361"/>
      <c r="EZ361"/>
      <c r="FA361"/>
      <c r="FB361"/>
      <c r="FC361"/>
      <c r="FD361"/>
      <c r="FE361"/>
      <c r="FF361"/>
      <c r="FG361"/>
      <c r="FH361"/>
      <c r="FI361"/>
      <c r="FJ361"/>
      <c r="FK361"/>
      <c r="FL361"/>
      <c r="FM361"/>
      <c r="FN361"/>
      <c r="FO361"/>
      <c r="FP361"/>
      <c r="FQ361"/>
      <c r="FR361"/>
      <c r="FS361"/>
      <c r="FT361"/>
      <c r="FU361"/>
      <c r="FV361"/>
      <c r="FW361"/>
      <c r="FX361"/>
      <c r="FY361"/>
      <c r="FZ361"/>
      <c r="GA361"/>
      <c r="GB361"/>
      <c r="GC361"/>
      <c r="GD361"/>
      <c r="GE361"/>
      <c r="GF361"/>
      <c r="GG361"/>
      <c r="GH361"/>
      <c r="GI361"/>
      <c r="GJ361"/>
      <c r="GK361"/>
      <c r="GL361"/>
      <c r="GM361"/>
      <c r="GN361"/>
      <c r="GO361"/>
      <c r="GP361"/>
      <c r="GQ361"/>
      <c r="GR361"/>
      <c r="GS361"/>
      <c r="GT361"/>
      <c r="GU361"/>
      <c r="GV361"/>
      <c r="GW361"/>
      <c r="GX361"/>
      <c r="GY361"/>
      <c r="GZ361"/>
      <c r="HA361"/>
      <c r="HB361"/>
      <c r="HC361"/>
      <c r="HD361"/>
      <c r="HE361"/>
      <c r="HF361"/>
      <c r="HG361"/>
      <c r="HH361"/>
      <c r="HI361"/>
      <c r="HJ361"/>
      <c r="HK361"/>
      <c r="HL361"/>
      <c r="HM361"/>
      <c r="HN361"/>
      <c r="HO361"/>
      <c r="HP361"/>
      <c r="HQ361"/>
      <c r="HR361"/>
      <c r="HS361"/>
      <c r="HT361"/>
      <c r="HU361"/>
      <c r="HV361"/>
      <c r="HW361"/>
      <c r="HX361"/>
      <c r="HY361"/>
      <c r="HZ361"/>
      <c r="IA361"/>
      <c r="IB361"/>
      <c r="IC361"/>
      <c r="ID361"/>
      <c r="IE361"/>
      <c r="IF361"/>
      <c r="IG361"/>
      <c r="IH361"/>
      <c r="II361"/>
      <c r="IJ361"/>
      <c r="IK361"/>
      <c r="IL361"/>
      <c r="IM361"/>
      <c r="IN361"/>
      <c r="IO361"/>
      <c r="IP361"/>
      <c r="IQ361"/>
      <c r="IR361"/>
      <c r="IS361"/>
      <c r="IT361"/>
      <c r="IU361"/>
      <c r="IV361"/>
      <c r="IW361"/>
      <c r="IX361"/>
      <c r="IY361"/>
      <c r="IZ361"/>
      <c r="JA361"/>
      <c r="JB361"/>
    </row>
    <row r="362" spans="1:262" s="6" customFormat="1" x14ac:dyDescent="0.2">
      <c r="A362"/>
      <c r="I362" s="7"/>
      <c r="J362" s="7"/>
      <c r="K362" s="7"/>
      <c r="L362" s="8"/>
      <c r="M362" s="8"/>
      <c r="N362" s="8"/>
      <c r="O362" s="8"/>
      <c r="P362" s="8"/>
      <c r="Q362" s="8"/>
      <c r="R362" s="9"/>
      <c r="S362" s="9"/>
      <c r="T362" s="9"/>
      <c r="U362" s="8"/>
      <c r="V362" s="8"/>
      <c r="W362" s="9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T362" s="8"/>
      <c r="AW362" s="8"/>
      <c r="AX362" s="8"/>
      <c r="AY362" s="8"/>
      <c r="AZ362" s="8"/>
      <c r="BA362" s="8"/>
      <c r="BB362" s="8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  <c r="DK362"/>
      <c r="DL362"/>
      <c r="DM362"/>
      <c r="DN362"/>
      <c r="DO362"/>
      <c r="DP362"/>
      <c r="DQ362"/>
      <c r="DR362"/>
      <c r="DS362"/>
      <c r="DT362"/>
      <c r="DU362"/>
      <c r="DV362"/>
      <c r="DW362"/>
      <c r="DX362"/>
      <c r="DY362"/>
      <c r="DZ362"/>
      <c r="EA362"/>
      <c r="EB362"/>
      <c r="EC362"/>
      <c r="ED362"/>
      <c r="EE362"/>
      <c r="EF362"/>
      <c r="EG362"/>
      <c r="EH362"/>
      <c r="EI362"/>
      <c r="EJ362"/>
      <c r="EK362"/>
      <c r="EL362"/>
      <c r="EM362"/>
      <c r="EN362"/>
      <c r="EO362"/>
      <c r="EP362"/>
      <c r="EQ362"/>
      <c r="ER362"/>
      <c r="ES362"/>
      <c r="ET362"/>
      <c r="EU362"/>
      <c r="EV362"/>
      <c r="EW362"/>
      <c r="EX362"/>
      <c r="EY362"/>
      <c r="EZ362"/>
      <c r="FA362"/>
      <c r="FB362"/>
      <c r="FC362"/>
      <c r="FD362"/>
      <c r="FE362"/>
      <c r="FF362"/>
      <c r="FG362"/>
      <c r="FH362"/>
      <c r="FI362"/>
      <c r="FJ362"/>
      <c r="FK362"/>
      <c r="FL362"/>
      <c r="FM362"/>
      <c r="FN362"/>
      <c r="FO362"/>
      <c r="FP362"/>
      <c r="FQ362"/>
      <c r="FR362"/>
      <c r="FS362"/>
      <c r="FT362"/>
      <c r="FU362"/>
      <c r="FV362"/>
      <c r="FW362"/>
      <c r="FX362"/>
      <c r="FY362"/>
      <c r="FZ362"/>
      <c r="GA362"/>
      <c r="GB362"/>
      <c r="GC362"/>
      <c r="GD362"/>
      <c r="GE362"/>
      <c r="GF362"/>
      <c r="GG362"/>
      <c r="GH362"/>
      <c r="GI362"/>
      <c r="GJ362"/>
      <c r="GK362"/>
      <c r="GL362"/>
      <c r="GM362"/>
      <c r="GN362"/>
      <c r="GO362"/>
      <c r="GP362"/>
      <c r="GQ362"/>
      <c r="GR362"/>
      <c r="GS362"/>
      <c r="GT362"/>
      <c r="GU362"/>
      <c r="GV362"/>
      <c r="GW362"/>
      <c r="GX362"/>
      <c r="GY362"/>
      <c r="GZ362"/>
      <c r="HA362"/>
      <c r="HB362"/>
      <c r="HC362"/>
      <c r="HD362"/>
      <c r="HE362"/>
      <c r="HF362"/>
      <c r="HG362"/>
      <c r="HH362"/>
      <c r="HI362"/>
      <c r="HJ362"/>
      <c r="HK362"/>
      <c r="HL362"/>
      <c r="HM362"/>
      <c r="HN362"/>
      <c r="HO362"/>
      <c r="HP362"/>
      <c r="HQ362"/>
      <c r="HR362"/>
      <c r="HS362"/>
      <c r="HT362"/>
      <c r="HU362"/>
      <c r="HV362"/>
      <c r="HW362"/>
      <c r="HX362"/>
      <c r="HY362"/>
      <c r="HZ362"/>
      <c r="IA362"/>
      <c r="IB362"/>
      <c r="IC362"/>
      <c r="ID362"/>
      <c r="IE362"/>
      <c r="IF362"/>
      <c r="IG362"/>
      <c r="IH362"/>
      <c r="II362"/>
      <c r="IJ362"/>
      <c r="IK362"/>
      <c r="IL362"/>
      <c r="IM362"/>
      <c r="IN362"/>
      <c r="IO362"/>
      <c r="IP362"/>
      <c r="IQ362"/>
      <c r="IR362"/>
      <c r="IS362"/>
      <c r="IT362"/>
      <c r="IU362"/>
      <c r="IV362"/>
      <c r="IW362"/>
      <c r="IX362"/>
      <c r="IY362"/>
      <c r="IZ362"/>
      <c r="JA362"/>
      <c r="JB362"/>
    </row>
    <row r="363" spans="1:262" s="6" customFormat="1" x14ac:dyDescent="0.2">
      <c r="A363"/>
      <c r="I363" s="7"/>
      <c r="J363" s="7"/>
      <c r="K363" s="7"/>
      <c r="L363" s="8"/>
      <c r="M363" s="8"/>
      <c r="N363" s="8"/>
      <c r="O363" s="8"/>
      <c r="P363" s="8"/>
      <c r="Q363" s="8"/>
      <c r="R363" s="9"/>
      <c r="S363" s="9"/>
      <c r="T363" s="9"/>
      <c r="U363" s="8"/>
      <c r="V363" s="8"/>
      <c r="W363" s="9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T363" s="8"/>
      <c r="AW363" s="8"/>
      <c r="AX363" s="8"/>
      <c r="AY363" s="8"/>
      <c r="AZ363" s="8"/>
      <c r="BA363" s="8"/>
      <c r="BB363" s="8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  <c r="DK363"/>
      <c r="DL363"/>
      <c r="DM363"/>
      <c r="DN363"/>
      <c r="DO363"/>
      <c r="DP363"/>
      <c r="DQ363"/>
      <c r="DR363"/>
      <c r="DS363"/>
      <c r="DT363"/>
      <c r="DU363"/>
      <c r="DV363"/>
      <c r="DW363"/>
      <c r="DX363"/>
      <c r="DY363"/>
      <c r="DZ363"/>
      <c r="EA363"/>
      <c r="EB363"/>
      <c r="EC363"/>
      <c r="ED363"/>
      <c r="EE363"/>
      <c r="EF363"/>
      <c r="EG363"/>
      <c r="EH363"/>
      <c r="EI363"/>
      <c r="EJ363"/>
      <c r="EK363"/>
      <c r="EL363"/>
      <c r="EM363"/>
      <c r="EN363"/>
      <c r="EO363"/>
      <c r="EP363"/>
      <c r="EQ363"/>
      <c r="ER363"/>
      <c r="ES363"/>
      <c r="ET363"/>
      <c r="EU363"/>
      <c r="EV363"/>
      <c r="EW363"/>
      <c r="EX363"/>
      <c r="EY363"/>
      <c r="EZ363"/>
      <c r="FA363"/>
      <c r="FB363"/>
      <c r="FC363"/>
      <c r="FD363"/>
      <c r="FE363"/>
      <c r="FF363"/>
      <c r="FG363"/>
      <c r="FH363"/>
      <c r="FI363"/>
      <c r="FJ363"/>
      <c r="FK363"/>
      <c r="FL363"/>
      <c r="FM363"/>
      <c r="FN363"/>
      <c r="FO363"/>
      <c r="FP363"/>
      <c r="FQ363"/>
      <c r="FR363"/>
      <c r="FS363"/>
      <c r="FT363"/>
      <c r="FU363"/>
      <c r="FV363"/>
      <c r="FW363"/>
      <c r="FX363"/>
      <c r="FY363"/>
      <c r="FZ363"/>
      <c r="GA363"/>
      <c r="GB363"/>
      <c r="GC363"/>
      <c r="GD363"/>
      <c r="GE363"/>
      <c r="GF363"/>
      <c r="GG363"/>
      <c r="GH363"/>
      <c r="GI363"/>
      <c r="GJ363"/>
      <c r="GK363"/>
      <c r="GL363"/>
      <c r="GM363"/>
      <c r="GN363"/>
      <c r="GO363"/>
      <c r="GP363"/>
      <c r="GQ363"/>
      <c r="GR363"/>
      <c r="GS363"/>
      <c r="GT363"/>
      <c r="GU363"/>
      <c r="GV363"/>
      <c r="GW363"/>
      <c r="GX363"/>
      <c r="GY363"/>
      <c r="GZ363"/>
      <c r="HA363"/>
      <c r="HB363"/>
      <c r="HC363"/>
      <c r="HD363"/>
      <c r="HE363"/>
      <c r="HF363"/>
      <c r="HG363"/>
      <c r="HH363"/>
      <c r="HI363"/>
      <c r="HJ363"/>
      <c r="HK363"/>
      <c r="HL363"/>
      <c r="HM363"/>
      <c r="HN363"/>
      <c r="HO363"/>
      <c r="HP363"/>
      <c r="HQ363"/>
      <c r="HR363"/>
      <c r="HS363"/>
      <c r="HT363"/>
      <c r="HU363"/>
      <c r="HV363"/>
      <c r="HW363"/>
      <c r="HX363"/>
      <c r="HY363"/>
      <c r="HZ363"/>
      <c r="IA363"/>
      <c r="IB363"/>
      <c r="IC363"/>
      <c r="ID363"/>
      <c r="IE363"/>
      <c r="IF363"/>
      <c r="IG363"/>
      <c r="IH363"/>
      <c r="II363"/>
      <c r="IJ363"/>
      <c r="IK363"/>
      <c r="IL363"/>
      <c r="IM363"/>
      <c r="IN363"/>
      <c r="IO363"/>
      <c r="IP363"/>
      <c r="IQ363"/>
      <c r="IR363"/>
      <c r="IS363"/>
      <c r="IT363"/>
      <c r="IU363"/>
      <c r="IV363"/>
      <c r="IW363"/>
      <c r="IX363"/>
      <c r="IY363"/>
      <c r="IZ363"/>
      <c r="JA363"/>
      <c r="JB363"/>
    </row>
    <row r="364" spans="1:262" s="6" customFormat="1" x14ac:dyDescent="0.2">
      <c r="A364"/>
      <c r="I364" s="7"/>
      <c r="J364" s="7"/>
      <c r="K364" s="7"/>
      <c r="L364" s="8"/>
      <c r="M364" s="8"/>
      <c r="N364" s="8"/>
      <c r="O364" s="8"/>
      <c r="P364" s="8"/>
      <c r="Q364" s="8"/>
      <c r="R364" s="9"/>
      <c r="S364" s="9"/>
      <c r="T364" s="9"/>
      <c r="U364" s="8"/>
      <c r="V364" s="8"/>
      <c r="W364" s="9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T364" s="8"/>
      <c r="AW364" s="8"/>
      <c r="AX364" s="8"/>
      <c r="AY364" s="8"/>
      <c r="AZ364" s="8"/>
      <c r="BA364" s="8"/>
      <c r="BB364" s="8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  <c r="DK364"/>
      <c r="DL364"/>
      <c r="DM364"/>
      <c r="DN364"/>
      <c r="DO364"/>
      <c r="DP364"/>
      <c r="DQ364"/>
      <c r="DR364"/>
      <c r="DS364"/>
      <c r="DT364"/>
      <c r="DU364"/>
      <c r="DV364"/>
      <c r="DW364"/>
      <c r="DX364"/>
      <c r="DY364"/>
      <c r="DZ364"/>
      <c r="EA364"/>
      <c r="EB364"/>
      <c r="EC364"/>
      <c r="ED364"/>
      <c r="EE364"/>
      <c r="EF364"/>
      <c r="EG364"/>
      <c r="EH364"/>
      <c r="EI364"/>
      <c r="EJ364"/>
      <c r="EK364"/>
      <c r="EL364"/>
      <c r="EM364"/>
      <c r="EN364"/>
      <c r="EO364"/>
      <c r="EP364"/>
      <c r="EQ364"/>
      <c r="ER364"/>
      <c r="ES364"/>
      <c r="ET364"/>
      <c r="EU364"/>
      <c r="EV364"/>
      <c r="EW364"/>
      <c r="EX364"/>
      <c r="EY364"/>
      <c r="EZ364"/>
      <c r="FA364"/>
      <c r="FB364"/>
      <c r="FC364"/>
      <c r="FD364"/>
      <c r="FE364"/>
      <c r="FF364"/>
      <c r="FG364"/>
      <c r="FH364"/>
      <c r="FI364"/>
      <c r="FJ364"/>
      <c r="FK364"/>
      <c r="FL364"/>
      <c r="FM364"/>
      <c r="FN364"/>
      <c r="FO364"/>
      <c r="FP364"/>
      <c r="FQ364"/>
      <c r="FR364"/>
      <c r="FS364"/>
      <c r="FT364"/>
      <c r="FU364"/>
      <c r="FV364"/>
      <c r="FW364"/>
      <c r="FX364"/>
      <c r="FY364"/>
      <c r="FZ364"/>
      <c r="GA364"/>
      <c r="GB364"/>
      <c r="GC364"/>
      <c r="GD364"/>
      <c r="GE364"/>
      <c r="GF364"/>
      <c r="GG364"/>
      <c r="GH364"/>
      <c r="GI364"/>
      <c r="GJ364"/>
      <c r="GK364"/>
      <c r="GL364"/>
      <c r="GM364"/>
      <c r="GN364"/>
      <c r="GO364"/>
      <c r="GP364"/>
      <c r="GQ364"/>
      <c r="GR364"/>
      <c r="GS364"/>
      <c r="GT364"/>
      <c r="GU364"/>
      <c r="GV364"/>
      <c r="GW364"/>
      <c r="GX364"/>
      <c r="GY364"/>
      <c r="GZ364"/>
      <c r="HA364"/>
      <c r="HB364"/>
      <c r="HC364"/>
      <c r="HD364"/>
      <c r="HE364"/>
      <c r="HF364"/>
      <c r="HG364"/>
      <c r="HH364"/>
      <c r="HI364"/>
      <c r="HJ364"/>
      <c r="HK364"/>
      <c r="HL364"/>
      <c r="HM364"/>
      <c r="HN364"/>
      <c r="HO364"/>
      <c r="HP364"/>
      <c r="HQ364"/>
      <c r="HR364"/>
      <c r="HS364"/>
      <c r="HT364"/>
      <c r="HU364"/>
      <c r="HV364"/>
      <c r="HW364"/>
      <c r="HX364"/>
      <c r="HY364"/>
      <c r="HZ364"/>
      <c r="IA364"/>
      <c r="IB364"/>
      <c r="IC364"/>
      <c r="ID364"/>
      <c r="IE364"/>
      <c r="IF364"/>
      <c r="IG364"/>
      <c r="IH364"/>
      <c r="II364"/>
      <c r="IJ364"/>
      <c r="IK364"/>
      <c r="IL364"/>
      <c r="IM364"/>
      <c r="IN364"/>
      <c r="IO364"/>
      <c r="IP364"/>
      <c r="IQ364"/>
      <c r="IR364"/>
      <c r="IS364"/>
      <c r="IT364"/>
      <c r="IU364"/>
      <c r="IV364"/>
      <c r="IW364"/>
      <c r="IX364"/>
      <c r="IY364"/>
      <c r="IZ364"/>
      <c r="JA364"/>
      <c r="JB364"/>
    </row>
    <row r="365" spans="1:262" s="6" customFormat="1" x14ac:dyDescent="0.2">
      <c r="A365"/>
      <c r="I365" s="7"/>
      <c r="J365" s="7"/>
      <c r="K365" s="7"/>
      <c r="L365" s="8"/>
      <c r="M365" s="8"/>
      <c r="N365" s="8"/>
      <c r="O365" s="8"/>
      <c r="P365" s="8"/>
      <c r="Q365" s="8"/>
      <c r="R365" s="9"/>
      <c r="S365" s="9"/>
      <c r="T365" s="9"/>
      <c r="U365" s="8"/>
      <c r="V365" s="8"/>
      <c r="W365" s="9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T365" s="8"/>
      <c r="AW365" s="8"/>
      <c r="AX365" s="8"/>
      <c r="AY365" s="8"/>
      <c r="AZ365" s="8"/>
      <c r="BA365" s="8"/>
      <c r="BB365" s="8"/>
      <c r="BP365"/>
      <c r="BQ365"/>
      <c r="BR365"/>
      <c r="BS365"/>
      <c r="BT365"/>
      <c r="BU365"/>
      <c r="BV365"/>
      <c r="BW365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  <c r="DI365"/>
      <c r="DJ365"/>
      <c r="DK365"/>
      <c r="DL365"/>
      <c r="DM365"/>
      <c r="DN365"/>
      <c r="DO365"/>
      <c r="DP365"/>
      <c r="DQ365"/>
      <c r="DR365"/>
      <c r="DS365"/>
      <c r="DT365"/>
      <c r="DU365"/>
      <c r="DV365"/>
      <c r="DW365"/>
      <c r="DX365"/>
      <c r="DY365"/>
      <c r="DZ365"/>
      <c r="EA365"/>
      <c r="EB365"/>
      <c r="EC365"/>
      <c r="ED365"/>
      <c r="EE365"/>
      <c r="EF365"/>
      <c r="EG365"/>
      <c r="EH365"/>
      <c r="EI365"/>
      <c r="EJ365"/>
      <c r="EK365"/>
      <c r="EL365"/>
      <c r="EM365"/>
      <c r="EN365"/>
      <c r="EO365"/>
      <c r="EP365"/>
      <c r="EQ365"/>
      <c r="ER365"/>
      <c r="ES365"/>
      <c r="ET365"/>
      <c r="EU365"/>
      <c r="EV365"/>
      <c r="EW365"/>
      <c r="EX365"/>
      <c r="EY365"/>
      <c r="EZ365"/>
      <c r="FA365"/>
      <c r="FB365"/>
      <c r="FC365"/>
      <c r="FD365"/>
      <c r="FE365"/>
      <c r="FF365"/>
      <c r="FG365"/>
      <c r="FH365"/>
      <c r="FI365"/>
      <c r="FJ365"/>
      <c r="FK365"/>
      <c r="FL365"/>
      <c r="FM365"/>
      <c r="FN365"/>
      <c r="FO365"/>
      <c r="FP365"/>
      <c r="FQ365"/>
      <c r="FR365"/>
      <c r="FS365"/>
      <c r="FT365"/>
      <c r="FU365"/>
      <c r="FV365"/>
      <c r="FW365"/>
      <c r="FX365"/>
      <c r="FY365"/>
      <c r="FZ365"/>
      <c r="GA365"/>
      <c r="GB365"/>
      <c r="GC365"/>
      <c r="GD365"/>
      <c r="GE365"/>
      <c r="GF365"/>
      <c r="GG365"/>
      <c r="GH365"/>
      <c r="GI365"/>
      <c r="GJ365"/>
      <c r="GK365"/>
      <c r="GL365"/>
      <c r="GM365"/>
      <c r="GN365"/>
      <c r="GO365"/>
      <c r="GP365"/>
      <c r="GQ365"/>
      <c r="GR365"/>
      <c r="GS365"/>
      <c r="GT365"/>
      <c r="GU365"/>
      <c r="GV365"/>
      <c r="GW365"/>
      <c r="GX365"/>
      <c r="GY365"/>
      <c r="GZ365"/>
      <c r="HA365"/>
      <c r="HB365"/>
      <c r="HC365"/>
      <c r="HD365"/>
      <c r="HE365"/>
      <c r="HF365"/>
      <c r="HG365"/>
      <c r="HH365"/>
      <c r="HI365"/>
      <c r="HJ365"/>
      <c r="HK365"/>
      <c r="HL365"/>
      <c r="HM365"/>
      <c r="HN365"/>
      <c r="HO365"/>
      <c r="HP365"/>
      <c r="HQ365"/>
      <c r="HR365"/>
      <c r="HS365"/>
      <c r="HT365"/>
      <c r="HU365"/>
      <c r="HV365"/>
      <c r="HW365"/>
      <c r="HX365"/>
      <c r="HY365"/>
      <c r="HZ365"/>
      <c r="IA365"/>
      <c r="IB365"/>
      <c r="IC365"/>
      <c r="ID365"/>
      <c r="IE365"/>
      <c r="IF365"/>
      <c r="IG365"/>
      <c r="IH365"/>
      <c r="II365"/>
      <c r="IJ365"/>
      <c r="IK365"/>
      <c r="IL365"/>
      <c r="IM365"/>
      <c r="IN365"/>
      <c r="IO365"/>
      <c r="IP365"/>
      <c r="IQ365"/>
      <c r="IR365"/>
      <c r="IS365"/>
      <c r="IT365"/>
      <c r="IU365"/>
      <c r="IV365"/>
      <c r="IW365"/>
      <c r="IX365"/>
      <c r="IY365"/>
      <c r="IZ365"/>
      <c r="JA365"/>
      <c r="JB365"/>
    </row>
    <row r="366" spans="1:262" s="6" customFormat="1" x14ac:dyDescent="0.2">
      <c r="A366"/>
      <c r="I366" s="7"/>
      <c r="J366" s="7"/>
      <c r="K366" s="7"/>
      <c r="L366" s="8"/>
      <c r="M366" s="8"/>
      <c r="N366" s="8"/>
      <c r="O366" s="8"/>
      <c r="P366" s="8"/>
      <c r="Q366" s="8"/>
      <c r="R366" s="9"/>
      <c r="S366" s="9"/>
      <c r="T366" s="9"/>
      <c r="U366" s="8"/>
      <c r="V366" s="8"/>
      <c r="W366" s="9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T366" s="8"/>
      <c r="AW366" s="8"/>
      <c r="AX366" s="8"/>
      <c r="AY366" s="8"/>
      <c r="AZ366" s="8"/>
      <c r="BA366" s="8"/>
      <c r="BB366" s="8"/>
      <c r="BP366"/>
      <c r="BQ366"/>
      <c r="BR366"/>
      <c r="BS366"/>
      <c r="BT366"/>
      <c r="BU366"/>
      <c r="BV366"/>
      <c r="BW366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  <c r="CZ366"/>
      <c r="DA366"/>
      <c r="DB366"/>
      <c r="DC366"/>
      <c r="DD366"/>
      <c r="DE366"/>
      <c r="DF366"/>
      <c r="DG366"/>
      <c r="DH366"/>
      <c r="DI366"/>
      <c r="DJ366"/>
      <c r="DK366"/>
      <c r="DL366"/>
      <c r="DM366"/>
      <c r="DN366"/>
      <c r="DO366"/>
      <c r="DP366"/>
      <c r="DQ366"/>
      <c r="DR366"/>
      <c r="DS366"/>
      <c r="DT366"/>
      <c r="DU366"/>
      <c r="DV366"/>
      <c r="DW366"/>
      <c r="DX366"/>
      <c r="DY366"/>
      <c r="DZ366"/>
      <c r="EA366"/>
      <c r="EB366"/>
      <c r="EC366"/>
      <c r="ED366"/>
      <c r="EE366"/>
      <c r="EF366"/>
      <c r="EG366"/>
      <c r="EH366"/>
      <c r="EI366"/>
      <c r="EJ366"/>
      <c r="EK366"/>
      <c r="EL366"/>
      <c r="EM366"/>
      <c r="EN366"/>
      <c r="EO366"/>
      <c r="EP366"/>
      <c r="EQ366"/>
      <c r="ER366"/>
      <c r="ES366"/>
      <c r="ET366"/>
      <c r="EU366"/>
      <c r="EV366"/>
      <c r="EW366"/>
      <c r="EX366"/>
      <c r="EY366"/>
      <c r="EZ366"/>
      <c r="FA366"/>
      <c r="FB366"/>
      <c r="FC366"/>
      <c r="FD366"/>
      <c r="FE366"/>
      <c r="FF366"/>
      <c r="FG366"/>
      <c r="FH366"/>
      <c r="FI366"/>
      <c r="FJ366"/>
      <c r="FK366"/>
      <c r="FL366"/>
      <c r="FM366"/>
      <c r="FN366"/>
      <c r="FO366"/>
      <c r="FP366"/>
      <c r="FQ366"/>
      <c r="FR366"/>
      <c r="FS366"/>
      <c r="FT366"/>
      <c r="FU366"/>
      <c r="FV366"/>
      <c r="FW366"/>
      <c r="FX366"/>
      <c r="FY366"/>
      <c r="FZ366"/>
      <c r="GA366"/>
      <c r="GB366"/>
      <c r="GC366"/>
      <c r="GD366"/>
      <c r="GE366"/>
      <c r="GF366"/>
      <c r="GG366"/>
      <c r="GH366"/>
      <c r="GI366"/>
      <c r="GJ366"/>
      <c r="GK366"/>
      <c r="GL366"/>
      <c r="GM366"/>
      <c r="GN366"/>
      <c r="GO366"/>
      <c r="GP366"/>
      <c r="GQ366"/>
      <c r="GR366"/>
      <c r="GS366"/>
      <c r="GT366"/>
      <c r="GU366"/>
      <c r="GV366"/>
      <c r="GW366"/>
      <c r="GX366"/>
      <c r="GY366"/>
      <c r="GZ366"/>
      <c r="HA366"/>
      <c r="HB366"/>
      <c r="HC366"/>
      <c r="HD366"/>
      <c r="HE366"/>
      <c r="HF366"/>
      <c r="HG366"/>
      <c r="HH366"/>
      <c r="HI366"/>
      <c r="HJ366"/>
      <c r="HK366"/>
      <c r="HL366"/>
      <c r="HM366"/>
      <c r="HN366"/>
      <c r="HO366"/>
      <c r="HP366"/>
      <c r="HQ366"/>
      <c r="HR366"/>
      <c r="HS366"/>
      <c r="HT366"/>
      <c r="HU366"/>
      <c r="HV366"/>
      <c r="HW366"/>
      <c r="HX366"/>
      <c r="HY366"/>
      <c r="HZ366"/>
      <c r="IA366"/>
      <c r="IB366"/>
      <c r="IC366"/>
      <c r="ID366"/>
      <c r="IE366"/>
      <c r="IF366"/>
      <c r="IG366"/>
      <c r="IH366"/>
      <c r="II366"/>
      <c r="IJ366"/>
      <c r="IK366"/>
      <c r="IL366"/>
      <c r="IM366"/>
      <c r="IN366"/>
      <c r="IO366"/>
      <c r="IP366"/>
      <c r="IQ366"/>
      <c r="IR366"/>
      <c r="IS366"/>
      <c r="IT366"/>
      <c r="IU366"/>
      <c r="IV366"/>
      <c r="IW366"/>
      <c r="IX366"/>
      <c r="IY366"/>
      <c r="IZ366"/>
      <c r="JA366"/>
      <c r="JB366"/>
    </row>
    <row r="367" spans="1:262" s="6" customFormat="1" x14ac:dyDescent="0.2">
      <c r="A367"/>
      <c r="I367" s="7"/>
      <c r="J367" s="7"/>
      <c r="K367" s="7"/>
      <c r="L367" s="8"/>
      <c r="M367" s="8"/>
      <c r="N367" s="8"/>
      <c r="O367" s="8"/>
      <c r="P367" s="8"/>
      <c r="Q367" s="8"/>
      <c r="R367" s="9"/>
      <c r="S367" s="9"/>
      <c r="T367" s="9"/>
      <c r="U367" s="8"/>
      <c r="V367" s="8"/>
      <c r="W367" s="9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T367" s="8"/>
      <c r="AW367" s="8"/>
      <c r="AX367" s="8"/>
      <c r="AY367" s="8"/>
      <c r="AZ367" s="8"/>
      <c r="BA367" s="8"/>
      <c r="BB367" s="8"/>
      <c r="BP367"/>
      <c r="BQ367"/>
      <c r="BR367"/>
      <c r="BS367"/>
      <c r="BT367"/>
      <c r="BU367"/>
      <c r="BV367"/>
      <c r="BW367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  <c r="CZ367"/>
      <c r="DA367"/>
      <c r="DB367"/>
      <c r="DC367"/>
      <c r="DD367"/>
      <c r="DE367"/>
      <c r="DF367"/>
      <c r="DG367"/>
      <c r="DH367"/>
      <c r="DI367"/>
      <c r="DJ367"/>
      <c r="DK367"/>
      <c r="DL367"/>
      <c r="DM367"/>
      <c r="DN367"/>
      <c r="DO367"/>
      <c r="DP367"/>
      <c r="DQ367"/>
      <c r="DR367"/>
      <c r="DS367"/>
      <c r="DT367"/>
      <c r="DU367"/>
      <c r="DV367"/>
      <c r="DW367"/>
      <c r="DX367"/>
      <c r="DY367"/>
      <c r="DZ367"/>
      <c r="EA367"/>
      <c r="EB367"/>
      <c r="EC367"/>
      <c r="ED367"/>
      <c r="EE367"/>
      <c r="EF367"/>
      <c r="EG367"/>
      <c r="EH367"/>
      <c r="EI367"/>
      <c r="EJ367"/>
      <c r="EK367"/>
      <c r="EL367"/>
      <c r="EM367"/>
      <c r="EN367"/>
      <c r="EO367"/>
      <c r="EP367"/>
      <c r="EQ367"/>
      <c r="ER367"/>
      <c r="ES367"/>
      <c r="ET367"/>
      <c r="EU367"/>
      <c r="EV367"/>
      <c r="EW367"/>
      <c r="EX367"/>
      <c r="EY367"/>
      <c r="EZ367"/>
      <c r="FA367"/>
      <c r="FB367"/>
      <c r="FC367"/>
      <c r="FD367"/>
      <c r="FE367"/>
      <c r="FF367"/>
      <c r="FG367"/>
      <c r="FH367"/>
      <c r="FI367"/>
      <c r="FJ367"/>
      <c r="FK367"/>
      <c r="FL367"/>
      <c r="FM367"/>
      <c r="FN367"/>
      <c r="FO367"/>
      <c r="FP367"/>
      <c r="FQ367"/>
      <c r="FR367"/>
      <c r="FS367"/>
      <c r="FT367"/>
      <c r="FU367"/>
      <c r="FV367"/>
      <c r="FW367"/>
      <c r="FX367"/>
      <c r="FY367"/>
      <c r="FZ367"/>
      <c r="GA367"/>
      <c r="GB367"/>
      <c r="GC367"/>
      <c r="GD367"/>
      <c r="GE367"/>
      <c r="GF367"/>
      <c r="GG367"/>
      <c r="GH367"/>
      <c r="GI367"/>
      <c r="GJ367"/>
      <c r="GK367"/>
      <c r="GL367"/>
      <c r="GM367"/>
      <c r="GN367"/>
      <c r="GO367"/>
      <c r="GP367"/>
      <c r="GQ367"/>
      <c r="GR367"/>
      <c r="GS367"/>
      <c r="GT367"/>
      <c r="GU367"/>
      <c r="GV367"/>
      <c r="GW367"/>
      <c r="GX367"/>
      <c r="GY367"/>
      <c r="GZ367"/>
      <c r="HA367"/>
      <c r="HB367"/>
      <c r="HC367"/>
      <c r="HD367"/>
      <c r="HE367"/>
      <c r="HF367"/>
      <c r="HG367"/>
      <c r="HH367"/>
      <c r="HI367"/>
      <c r="HJ367"/>
      <c r="HK367"/>
      <c r="HL367"/>
      <c r="HM367"/>
      <c r="HN367"/>
      <c r="HO367"/>
      <c r="HP367"/>
      <c r="HQ367"/>
      <c r="HR367"/>
      <c r="HS367"/>
      <c r="HT367"/>
      <c r="HU367"/>
      <c r="HV367"/>
      <c r="HW367"/>
      <c r="HX367"/>
      <c r="HY367"/>
      <c r="HZ367"/>
      <c r="IA367"/>
      <c r="IB367"/>
      <c r="IC367"/>
      <c r="ID367"/>
      <c r="IE367"/>
      <c r="IF367"/>
      <c r="IG367"/>
      <c r="IH367"/>
      <c r="II367"/>
      <c r="IJ367"/>
      <c r="IK367"/>
      <c r="IL367"/>
      <c r="IM367"/>
      <c r="IN367"/>
      <c r="IO367"/>
      <c r="IP367"/>
      <c r="IQ367"/>
      <c r="IR367"/>
      <c r="IS367"/>
      <c r="IT367"/>
      <c r="IU367"/>
      <c r="IV367"/>
      <c r="IW367"/>
      <c r="IX367"/>
      <c r="IY367"/>
      <c r="IZ367"/>
      <c r="JA367"/>
      <c r="JB367"/>
    </row>
    <row r="368" spans="1:262" s="6" customFormat="1" x14ac:dyDescent="0.2">
      <c r="A368"/>
      <c r="I368" s="7"/>
      <c r="J368" s="7"/>
      <c r="K368" s="7"/>
      <c r="L368" s="8"/>
      <c r="M368" s="8"/>
      <c r="N368" s="8"/>
      <c r="O368" s="8"/>
      <c r="P368" s="8"/>
      <c r="Q368" s="8"/>
      <c r="R368" s="9"/>
      <c r="S368" s="9"/>
      <c r="T368" s="9"/>
      <c r="U368" s="8"/>
      <c r="V368" s="8"/>
      <c r="W368" s="9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T368" s="8"/>
      <c r="AW368" s="8"/>
      <c r="AX368" s="8"/>
      <c r="AY368" s="8"/>
      <c r="AZ368" s="8"/>
      <c r="BA368" s="8"/>
      <c r="BB368" s="8"/>
      <c r="BP368"/>
      <c r="BQ368"/>
      <c r="BR368"/>
      <c r="BS368"/>
      <c r="BT368"/>
      <c r="BU368"/>
      <c r="BV368"/>
      <c r="BW368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  <c r="CZ368"/>
      <c r="DA368"/>
      <c r="DB368"/>
      <c r="DC368"/>
      <c r="DD368"/>
      <c r="DE368"/>
      <c r="DF368"/>
      <c r="DG368"/>
      <c r="DH368"/>
      <c r="DI368"/>
      <c r="DJ368"/>
      <c r="DK368"/>
      <c r="DL368"/>
      <c r="DM368"/>
      <c r="DN368"/>
      <c r="DO368"/>
      <c r="DP368"/>
      <c r="DQ368"/>
      <c r="DR368"/>
      <c r="DS368"/>
      <c r="DT368"/>
      <c r="DU368"/>
      <c r="DV368"/>
      <c r="DW368"/>
      <c r="DX368"/>
      <c r="DY368"/>
      <c r="DZ368"/>
      <c r="EA368"/>
      <c r="EB368"/>
      <c r="EC368"/>
      <c r="ED368"/>
      <c r="EE368"/>
      <c r="EF368"/>
      <c r="EG368"/>
      <c r="EH368"/>
      <c r="EI368"/>
      <c r="EJ368"/>
      <c r="EK368"/>
      <c r="EL368"/>
      <c r="EM368"/>
      <c r="EN368"/>
      <c r="EO368"/>
      <c r="EP368"/>
      <c r="EQ368"/>
      <c r="ER368"/>
      <c r="ES368"/>
      <c r="ET368"/>
      <c r="EU368"/>
      <c r="EV368"/>
      <c r="EW368"/>
      <c r="EX368"/>
      <c r="EY368"/>
      <c r="EZ368"/>
      <c r="FA368"/>
      <c r="FB368"/>
      <c r="FC368"/>
      <c r="FD368"/>
      <c r="FE368"/>
      <c r="FF368"/>
      <c r="FG368"/>
      <c r="FH368"/>
      <c r="FI368"/>
      <c r="FJ368"/>
      <c r="FK368"/>
      <c r="FL368"/>
      <c r="FM368"/>
      <c r="FN368"/>
      <c r="FO368"/>
      <c r="FP368"/>
      <c r="FQ368"/>
      <c r="FR368"/>
      <c r="FS368"/>
      <c r="FT368"/>
      <c r="FU368"/>
      <c r="FV368"/>
      <c r="FW368"/>
      <c r="FX368"/>
      <c r="FY368"/>
      <c r="FZ368"/>
      <c r="GA368"/>
      <c r="GB368"/>
      <c r="GC368"/>
      <c r="GD368"/>
      <c r="GE368"/>
      <c r="GF368"/>
      <c r="GG368"/>
      <c r="GH368"/>
      <c r="GI368"/>
      <c r="GJ368"/>
      <c r="GK368"/>
      <c r="GL368"/>
      <c r="GM368"/>
      <c r="GN368"/>
      <c r="GO368"/>
      <c r="GP368"/>
      <c r="GQ368"/>
      <c r="GR368"/>
      <c r="GS368"/>
      <c r="GT368"/>
      <c r="GU368"/>
      <c r="GV368"/>
      <c r="GW368"/>
      <c r="GX368"/>
      <c r="GY368"/>
      <c r="GZ368"/>
      <c r="HA368"/>
      <c r="HB368"/>
      <c r="HC368"/>
      <c r="HD368"/>
      <c r="HE368"/>
      <c r="HF368"/>
      <c r="HG368"/>
      <c r="HH368"/>
      <c r="HI368"/>
      <c r="HJ368"/>
      <c r="HK368"/>
      <c r="HL368"/>
      <c r="HM368"/>
      <c r="HN368"/>
      <c r="HO368"/>
      <c r="HP368"/>
      <c r="HQ368"/>
      <c r="HR368"/>
      <c r="HS368"/>
      <c r="HT368"/>
      <c r="HU368"/>
      <c r="HV368"/>
      <c r="HW368"/>
      <c r="HX368"/>
      <c r="HY368"/>
      <c r="HZ368"/>
      <c r="IA368"/>
      <c r="IB368"/>
      <c r="IC368"/>
      <c r="ID368"/>
      <c r="IE368"/>
      <c r="IF368"/>
      <c r="IG368"/>
      <c r="IH368"/>
      <c r="II368"/>
      <c r="IJ368"/>
      <c r="IK368"/>
      <c r="IL368"/>
      <c r="IM368"/>
      <c r="IN368"/>
      <c r="IO368"/>
      <c r="IP368"/>
      <c r="IQ368"/>
      <c r="IR368"/>
      <c r="IS368"/>
      <c r="IT368"/>
      <c r="IU368"/>
      <c r="IV368"/>
      <c r="IW368"/>
      <c r="IX368"/>
      <c r="IY368"/>
      <c r="IZ368"/>
      <c r="JA368"/>
      <c r="JB368"/>
    </row>
    <row r="369" spans="1:262" s="6" customFormat="1" x14ac:dyDescent="0.2">
      <c r="A369"/>
      <c r="I369" s="7"/>
      <c r="J369" s="7"/>
      <c r="K369" s="7"/>
      <c r="L369" s="8"/>
      <c r="M369" s="8"/>
      <c r="N369" s="8"/>
      <c r="O369" s="8"/>
      <c r="P369" s="8"/>
      <c r="Q369" s="8"/>
      <c r="R369" s="9"/>
      <c r="S369" s="9"/>
      <c r="T369" s="9"/>
      <c r="U369" s="8"/>
      <c r="V369" s="8"/>
      <c r="W369" s="9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T369" s="8"/>
      <c r="AW369" s="8"/>
      <c r="AX369" s="8"/>
      <c r="AY369" s="8"/>
      <c r="AZ369" s="8"/>
      <c r="BA369" s="8"/>
      <c r="BB369" s="8"/>
      <c r="BP369"/>
      <c r="BQ369"/>
      <c r="BR369"/>
      <c r="BS369"/>
      <c r="BT369"/>
      <c r="BU369"/>
      <c r="BV369"/>
      <c r="BW369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  <c r="CZ369"/>
      <c r="DA369"/>
      <c r="DB369"/>
      <c r="DC369"/>
      <c r="DD369"/>
      <c r="DE369"/>
      <c r="DF369"/>
      <c r="DG369"/>
      <c r="DH369"/>
      <c r="DI369"/>
      <c r="DJ369"/>
      <c r="DK369"/>
      <c r="DL369"/>
      <c r="DM369"/>
      <c r="DN369"/>
      <c r="DO369"/>
      <c r="DP369"/>
      <c r="DQ369"/>
      <c r="DR369"/>
      <c r="DS369"/>
      <c r="DT369"/>
      <c r="DU369"/>
      <c r="DV369"/>
      <c r="DW369"/>
      <c r="DX369"/>
      <c r="DY369"/>
      <c r="DZ369"/>
      <c r="EA369"/>
      <c r="EB369"/>
      <c r="EC369"/>
      <c r="ED369"/>
      <c r="EE369"/>
      <c r="EF369"/>
      <c r="EG369"/>
      <c r="EH369"/>
      <c r="EI369"/>
      <c r="EJ369"/>
      <c r="EK369"/>
      <c r="EL369"/>
      <c r="EM369"/>
      <c r="EN369"/>
      <c r="EO369"/>
      <c r="EP369"/>
      <c r="EQ369"/>
      <c r="ER369"/>
      <c r="ES369"/>
      <c r="ET369"/>
      <c r="EU369"/>
      <c r="EV369"/>
      <c r="EW369"/>
      <c r="EX369"/>
      <c r="EY369"/>
      <c r="EZ369"/>
      <c r="FA369"/>
      <c r="FB369"/>
      <c r="FC369"/>
      <c r="FD369"/>
      <c r="FE369"/>
      <c r="FF369"/>
      <c r="FG369"/>
      <c r="FH369"/>
      <c r="FI369"/>
      <c r="FJ369"/>
      <c r="FK369"/>
      <c r="FL369"/>
      <c r="FM369"/>
      <c r="FN369"/>
      <c r="FO369"/>
      <c r="FP369"/>
      <c r="FQ369"/>
      <c r="FR369"/>
      <c r="FS369"/>
      <c r="FT369"/>
      <c r="FU369"/>
      <c r="FV369"/>
      <c r="FW369"/>
      <c r="FX369"/>
      <c r="FY369"/>
      <c r="FZ369"/>
      <c r="GA369"/>
      <c r="GB369"/>
      <c r="GC369"/>
      <c r="GD369"/>
      <c r="GE369"/>
      <c r="GF369"/>
      <c r="GG369"/>
      <c r="GH369"/>
      <c r="GI369"/>
      <c r="GJ369"/>
      <c r="GK369"/>
      <c r="GL369"/>
      <c r="GM369"/>
      <c r="GN369"/>
      <c r="GO369"/>
      <c r="GP369"/>
      <c r="GQ369"/>
      <c r="GR369"/>
      <c r="GS369"/>
      <c r="GT369"/>
      <c r="GU369"/>
      <c r="GV369"/>
      <c r="GW369"/>
      <c r="GX369"/>
      <c r="GY369"/>
      <c r="GZ369"/>
      <c r="HA369"/>
      <c r="HB369"/>
      <c r="HC369"/>
      <c r="HD369"/>
      <c r="HE369"/>
      <c r="HF369"/>
      <c r="HG369"/>
      <c r="HH369"/>
      <c r="HI369"/>
      <c r="HJ369"/>
      <c r="HK369"/>
      <c r="HL369"/>
      <c r="HM369"/>
      <c r="HN369"/>
      <c r="HO369"/>
      <c r="HP369"/>
      <c r="HQ369"/>
      <c r="HR369"/>
      <c r="HS369"/>
      <c r="HT369"/>
      <c r="HU369"/>
      <c r="HV369"/>
      <c r="HW369"/>
      <c r="HX369"/>
      <c r="HY369"/>
      <c r="HZ369"/>
      <c r="IA369"/>
      <c r="IB369"/>
      <c r="IC369"/>
      <c r="ID369"/>
      <c r="IE369"/>
      <c r="IF369"/>
      <c r="IG369"/>
      <c r="IH369"/>
      <c r="II369"/>
      <c r="IJ369"/>
      <c r="IK369"/>
      <c r="IL369"/>
      <c r="IM369"/>
      <c r="IN369"/>
      <c r="IO369"/>
      <c r="IP369"/>
      <c r="IQ369"/>
      <c r="IR369"/>
      <c r="IS369"/>
      <c r="IT369"/>
      <c r="IU369"/>
      <c r="IV369"/>
      <c r="IW369"/>
      <c r="IX369"/>
      <c r="IY369"/>
      <c r="IZ369"/>
      <c r="JA369"/>
      <c r="JB369"/>
    </row>
    <row r="370" spans="1:262" s="6" customFormat="1" x14ac:dyDescent="0.2">
      <c r="A370"/>
      <c r="I370" s="7"/>
      <c r="J370" s="7"/>
      <c r="K370" s="7"/>
      <c r="L370" s="8"/>
      <c r="M370" s="8"/>
      <c r="N370" s="8"/>
      <c r="O370" s="8"/>
      <c r="P370" s="8"/>
      <c r="Q370" s="8"/>
      <c r="R370" s="9"/>
      <c r="S370" s="9"/>
      <c r="T370" s="9"/>
      <c r="U370" s="8"/>
      <c r="V370" s="8"/>
      <c r="W370" s="9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T370" s="8"/>
      <c r="AW370" s="8"/>
      <c r="AX370" s="8"/>
      <c r="AY370" s="8"/>
      <c r="AZ370" s="8"/>
      <c r="BA370" s="8"/>
      <c r="BB370" s="8"/>
      <c r="BP370"/>
      <c r="BQ370"/>
      <c r="BR370"/>
      <c r="BS370"/>
      <c r="BT370"/>
      <c r="BU370"/>
      <c r="BV370"/>
      <c r="BW370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  <c r="CZ370"/>
      <c r="DA370"/>
      <c r="DB370"/>
      <c r="DC370"/>
      <c r="DD370"/>
      <c r="DE370"/>
      <c r="DF370"/>
      <c r="DG370"/>
      <c r="DH370"/>
      <c r="DI370"/>
      <c r="DJ370"/>
      <c r="DK370"/>
      <c r="DL370"/>
      <c r="DM370"/>
      <c r="DN370"/>
      <c r="DO370"/>
      <c r="DP370"/>
      <c r="DQ370"/>
      <c r="DR370"/>
      <c r="DS370"/>
      <c r="DT370"/>
      <c r="DU370"/>
      <c r="DV370"/>
      <c r="DW370"/>
      <c r="DX370"/>
      <c r="DY370"/>
      <c r="DZ370"/>
      <c r="EA370"/>
      <c r="EB370"/>
      <c r="EC370"/>
      <c r="ED370"/>
      <c r="EE370"/>
      <c r="EF370"/>
      <c r="EG370"/>
      <c r="EH370"/>
      <c r="EI370"/>
      <c r="EJ370"/>
      <c r="EK370"/>
      <c r="EL370"/>
      <c r="EM370"/>
      <c r="EN370"/>
      <c r="EO370"/>
      <c r="EP370"/>
      <c r="EQ370"/>
      <c r="ER370"/>
      <c r="ES370"/>
      <c r="ET370"/>
      <c r="EU370"/>
      <c r="EV370"/>
      <c r="EW370"/>
      <c r="EX370"/>
      <c r="EY370"/>
      <c r="EZ370"/>
      <c r="FA370"/>
      <c r="FB370"/>
      <c r="FC370"/>
      <c r="FD370"/>
      <c r="FE370"/>
      <c r="FF370"/>
      <c r="FG370"/>
      <c r="FH370"/>
      <c r="FI370"/>
      <c r="FJ370"/>
      <c r="FK370"/>
      <c r="FL370"/>
      <c r="FM370"/>
      <c r="FN370"/>
      <c r="FO370"/>
      <c r="FP370"/>
      <c r="FQ370"/>
      <c r="FR370"/>
      <c r="FS370"/>
      <c r="FT370"/>
      <c r="FU370"/>
      <c r="FV370"/>
      <c r="FW370"/>
      <c r="FX370"/>
      <c r="FY370"/>
      <c r="FZ370"/>
      <c r="GA370"/>
      <c r="GB370"/>
      <c r="GC370"/>
      <c r="GD370"/>
      <c r="GE370"/>
      <c r="GF370"/>
      <c r="GG370"/>
      <c r="GH370"/>
      <c r="GI370"/>
      <c r="GJ370"/>
      <c r="GK370"/>
      <c r="GL370"/>
      <c r="GM370"/>
      <c r="GN370"/>
      <c r="GO370"/>
      <c r="GP370"/>
      <c r="GQ370"/>
      <c r="GR370"/>
      <c r="GS370"/>
      <c r="GT370"/>
      <c r="GU370"/>
      <c r="GV370"/>
      <c r="GW370"/>
      <c r="GX370"/>
      <c r="GY370"/>
      <c r="GZ370"/>
      <c r="HA370"/>
      <c r="HB370"/>
      <c r="HC370"/>
      <c r="HD370"/>
      <c r="HE370"/>
      <c r="HF370"/>
      <c r="HG370"/>
      <c r="HH370"/>
      <c r="HI370"/>
      <c r="HJ370"/>
      <c r="HK370"/>
      <c r="HL370"/>
      <c r="HM370"/>
      <c r="HN370"/>
      <c r="HO370"/>
      <c r="HP370"/>
      <c r="HQ370"/>
      <c r="HR370"/>
      <c r="HS370"/>
      <c r="HT370"/>
      <c r="HU370"/>
      <c r="HV370"/>
      <c r="HW370"/>
      <c r="HX370"/>
      <c r="HY370"/>
      <c r="HZ370"/>
      <c r="IA370"/>
      <c r="IB370"/>
      <c r="IC370"/>
      <c r="ID370"/>
      <c r="IE370"/>
      <c r="IF370"/>
      <c r="IG370"/>
      <c r="IH370"/>
      <c r="II370"/>
      <c r="IJ370"/>
      <c r="IK370"/>
      <c r="IL370"/>
      <c r="IM370"/>
      <c r="IN370"/>
      <c r="IO370"/>
      <c r="IP370"/>
      <c r="IQ370"/>
      <c r="IR370"/>
      <c r="IS370"/>
      <c r="IT370"/>
      <c r="IU370"/>
      <c r="IV370"/>
      <c r="IW370"/>
      <c r="IX370"/>
      <c r="IY370"/>
      <c r="IZ370"/>
      <c r="JA370"/>
      <c r="JB370"/>
    </row>
    <row r="371" spans="1:262" s="6" customFormat="1" x14ac:dyDescent="0.2">
      <c r="A371"/>
      <c r="I371" s="7"/>
      <c r="J371" s="7"/>
      <c r="K371" s="7"/>
      <c r="L371" s="8"/>
      <c r="M371" s="8"/>
      <c r="N371" s="8"/>
      <c r="O371" s="8"/>
      <c r="P371" s="8"/>
      <c r="Q371" s="8"/>
      <c r="R371" s="9"/>
      <c r="S371" s="9"/>
      <c r="T371" s="9"/>
      <c r="U371" s="8"/>
      <c r="V371" s="8"/>
      <c r="W371" s="9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T371" s="8"/>
      <c r="AW371" s="8"/>
      <c r="AX371" s="8"/>
      <c r="AY371" s="8"/>
      <c r="AZ371" s="8"/>
      <c r="BA371" s="8"/>
      <c r="BB371" s="8"/>
      <c r="BP371"/>
      <c r="BQ371"/>
      <c r="BR371"/>
      <c r="BS371"/>
      <c r="BT371"/>
      <c r="BU371"/>
      <c r="BV371"/>
      <c r="BW37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  <c r="CZ371"/>
      <c r="DA371"/>
      <c r="DB371"/>
      <c r="DC371"/>
      <c r="DD371"/>
      <c r="DE371"/>
      <c r="DF371"/>
      <c r="DG371"/>
      <c r="DH371"/>
      <c r="DI371"/>
      <c r="DJ371"/>
      <c r="DK371"/>
      <c r="DL371"/>
      <c r="DM371"/>
      <c r="DN371"/>
      <c r="DO371"/>
      <c r="DP371"/>
      <c r="DQ371"/>
      <c r="DR371"/>
      <c r="DS371"/>
      <c r="DT371"/>
      <c r="DU371"/>
      <c r="DV371"/>
      <c r="DW371"/>
      <c r="DX371"/>
      <c r="DY371"/>
      <c r="DZ371"/>
      <c r="EA371"/>
      <c r="EB371"/>
      <c r="EC371"/>
      <c r="ED371"/>
      <c r="EE371"/>
      <c r="EF371"/>
      <c r="EG371"/>
      <c r="EH371"/>
      <c r="EI371"/>
      <c r="EJ371"/>
      <c r="EK371"/>
      <c r="EL371"/>
      <c r="EM371"/>
      <c r="EN371"/>
      <c r="EO371"/>
      <c r="EP371"/>
      <c r="EQ371"/>
      <c r="ER371"/>
      <c r="ES371"/>
      <c r="ET371"/>
      <c r="EU371"/>
      <c r="EV371"/>
      <c r="EW371"/>
      <c r="EX371"/>
      <c r="EY371"/>
      <c r="EZ371"/>
      <c r="FA371"/>
      <c r="FB371"/>
      <c r="FC371"/>
      <c r="FD371"/>
      <c r="FE371"/>
      <c r="FF371"/>
      <c r="FG371"/>
      <c r="FH371"/>
      <c r="FI371"/>
      <c r="FJ371"/>
      <c r="FK371"/>
      <c r="FL371"/>
      <c r="FM371"/>
      <c r="FN371"/>
      <c r="FO371"/>
      <c r="FP371"/>
      <c r="FQ371"/>
      <c r="FR371"/>
      <c r="FS371"/>
      <c r="FT371"/>
      <c r="FU371"/>
      <c r="FV371"/>
      <c r="FW371"/>
      <c r="FX371"/>
      <c r="FY371"/>
      <c r="FZ371"/>
      <c r="GA371"/>
      <c r="GB371"/>
      <c r="GC371"/>
      <c r="GD371"/>
      <c r="GE371"/>
      <c r="GF371"/>
      <c r="GG371"/>
      <c r="GH371"/>
      <c r="GI371"/>
      <c r="GJ371"/>
      <c r="GK371"/>
      <c r="GL371"/>
      <c r="GM371"/>
      <c r="GN371"/>
      <c r="GO371"/>
      <c r="GP371"/>
      <c r="GQ371"/>
      <c r="GR371"/>
      <c r="GS371"/>
      <c r="GT371"/>
      <c r="GU371"/>
      <c r="GV371"/>
      <c r="GW371"/>
      <c r="GX371"/>
      <c r="GY371"/>
      <c r="GZ371"/>
      <c r="HA371"/>
      <c r="HB371"/>
      <c r="HC371"/>
      <c r="HD371"/>
      <c r="HE371"/>
      <c r="HF371"/>
      <c r="HG371"/>
      <c r="HH371"/>
      <c r="HI371"/>
      <c r="HJ371"/>
      <c r="HK371"/>
      <c r="HL371"/>
      <c r="HM371"/>
      <c r="HN371"/>
      <c r="HO371"/>
      <c r="HP371"/>
      <c r="HQ371"/>
      <c r="HR371"/>
      <c r="HS371"/>
      <c r="HT371"/>
      <c r="HU371"/>
      <c r="HV371"/>
      <c r="HW371"/>
      <c r="HX371"/>
      <c r="HY371"/>
      <c r="HZ371"/>
      <c r="IA371"/>
      <c r="IB371"/>
      <c r="IC371"/>
      <c r="ID371"/>
      <c r="IE371"/>
      <c r="IF371"/>
      <c r="IG371"/>
      <c r="IH371"/>
      <c r="II371"/>
      <c r="IJ371"/>
      <c r="IK371"/>
      <c r="IL371"/>
      <c r="IM371"/>
      <c r="IN371"/>
      <c r="IO371"/>
      <c r="IP371"/>
      <c r="IQ371"/>
      <c r="IR371"/>
      <c r="IS371"/>
      <c r="IT371"/>
      <c r="IU371"/>
      <c r="IV371"/>
      <c r="IW371"/>
      <c r="IX371"/>
      <c r="IY371"/>
      <c r="IZ371"/>
      <c r="JA371"/>
      <c r="JB371"/>
    </row>
    <row r="372" spans="1:262" s="6" customFormat="1" x14ac:dyDescent="0.2">
      <c r="A372"/>
      <c r="I372" s="7"/>
      <c r="J372" s="7"/>
      <c r="K372" s="7"/>
      <c r="L372" s="8"/>
      <c r="M372" s="8"/>
      <c r="N372" s="8"/>
      <c r="O372" s="8"/>
      <c r="P372" s="8"/>
      <c r="Q372" s="8"/>
      <c r="R372" s="9"/>
      <c r="S372" s="9"/>
      <c r="T372" s="9"/>
      <c r="U372" s="8"/>
      <c r="V372" s="8"/>
      <c r="W372" s="9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T372" s="8"/>
      <c r="AW372" s="8"/>
      <c r="AX372" s="8"/>
      <c r="AY372" s="8"/>
      <c r="AZ372" s="8"/>
      <c r="BA372" s="8"/>
      <c r="BB372" s="8"/>
      <c r="BP372"/>
      <c r="BQ372"/>
      <c r="BR372"/>
      <c r="BS372"/>
      <c r="BT372"/>
      <c r="BU372"/>
      <c r="BV372"/>
      <c r="BW372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  <c r="CZ372"/>
      <c r="DA372"/>
      <c r="DB372"/>
      <c r="DC372"/>
      <c r="DD372"/>
      <c r="DE372"/>
      <c r="DF372"/>
      <c r="DG372"/>
      <c r="DH372"/>
      <c r="DI372"/>
      <c r="DJ372"/>
      <c r="DK372"/>
      <c r="DL372"/>
      <c r="DM372"/>
      <c r="DN372"/>
      <c r="DO372"/>
      <c r="DP372"/>
      <c r="DQ372"/>
      <c r="DR372"/>
      <c r="DS372"/>
      <c r="DT372"/>
      <c r="DU372"/>
      <c r="DV372"/>
      <c r="DW372"/>
      <c r="DX372"/>
      <c r="DY372"/>
      <c r="DZ372"/>
      <c r="EA372"/>
      <c r="EB372"/>
      <c r="EC372"/>
      <c r="ED372"/>
      <c r="EE372"/>
      <c r="EF372"/>
      <c r="EG372"/>
      <c r="EH372"/>
      <c r="EI372"/>
      <c r="EJ372"/>
      <c r="EK372"/>
      <c r="EL372"/>
      <c r="EM372"/>
      <c r="EN372"/>
      <c r="EO372"/>
      <c r="EP372"/>
      <c r="EQ372"/>
      <c r="ER372"/>
      <c r="ES372"/>
      <c r="ET372"/>
      <c r="EU372"/>
      <c r="EV372"/>
      <c r="EW372"/>
      <c r="EX372"/>
      <c r="EY372"/>
      <c r="EZ372"/>
      <c r="FA372"/>
      <c r="FB372"/>
      <c r="FC372"/>
      <c r="FD372"/>
      <c r="FE372"/>
      <c r="FF372"/>
      <c r="FG372"/>
      <c r="FH372"/>
      <c r="FI372"/>
      <c r="FJ372"/>
      <c r="FK372"/>
      <c r="FL372"/>
      <c r="FM372"/>
      <c r="FN372"/>
      <c r="FO372"/>
      <c r="FP372"/>
      <c r="FQ372"/>
      <c r="FR372"/>
      <c r="FS372"/>
      <c r="FT372"/>
      <c r="FU372"/>
      <c r="FV372"/>
      <c r="FW372"/>
      <c r="FX372"/>
      <c r="FY372"/>
      <c r="FZ372"/>
      <c r="GA372"/>
      <c r="GB372"/>
      <c r="GC372"/>
      <c r="GD372"/>
      <c r="GE372"/>
      <c r="GF372"/>
      <c r="GG372"/>
      <c r="GH372"/>
      <c r="GI372"/>
      <c r="GJ372"/>
      <c r="GK372"/>
      <c r="GL372"/>
      <c r="GM372"/>
      <c r="GN372"/>
      <c r="GO372"/>
      <c r="GP372"/>
      <c r="GQ372"/>
      <c r="GR372"/>
      <c r="GS372"/>
      <c r="GT372"/>
      <c r="GU372"/>
      <c r="GV372"/>
      <c r="GW372"/>
      <c r="GX372"/>
      <c r="GY372"/>
      <c r="GZ372"/>
      <c r="HA372"/>
      <c r="HB372"/>
      <c r="HC372"/>
      <c r="HD372"/>
      <c r="HE372"/>
      <c r="HF372"/>
      <c r="HG372"/>
      <c r="HH372"/>
      <c r="HI372"/>
      <c r="HJ372"/>
      <c r="HK372"/>
      <c r="HL372"/>
      <c r="HM372"/>
      <c r="HN372"/>
      <c r="HO372"/>
      <c r="HP372"/>
      <c r="HQ372"/>
      <c r="HR372"/>
      <c r="HS372"/>
      <c r="HT372"/>
      <c r="HU372"/>
      <c r="HV372"/>
      <c r="HW372"/>
      <c r="HX372"/>
      <c r="HY372"/>
      <c r="HZ372"/>
      <c r="IA372"/>
      <c r="IB372"/>
      <c r="IC372"/>
      <c r="ID372"/>
      <c r="IE372"/>
      <c r="IF372"/>
      <c r="IG372"/>
      <c r="IH372"/>
      <c r="II372"/>
      <c r="IJ372"/>
      <c r="IK372"/>
      <c r="IL372"/>
      <c r="IM372"/>
      <c r="IN372"/>
      <c r="IO372"/>
      <c r="IP372"/>
      <c r="IQ372"/>
      <c r="IR372"/>
      <c r="IS372"/>
      <c r="IT372"/>
      <c r="IU372"/>
      <c r="IV372"/>
      <c r="IW372"/>
      <c r="IX372"/>
      <c r="IY372"/>
      <c r="IZ372"/>
      <c r="JA372"/>
      <c r="JB372"/>
    </row>
    <row r="373" spans="1:262" s="6" customFormat="1" x14ac:dyDescent="0.2">
      <c r="A373"/>
      <c r="I373" s="7"/>
      <c r="J373" s="7"/>
      <c r="K373" s="7"/>
      <c r="L373" s="8"/>
      <c r="M373" s="8"/>
      <c r="N373" s="8"/>
      <c r="O373" s="8"/>
      <c r="P373" s="8"/>
      <c r="Q373" s="8"/>
      <c r="R373" s="9"/>
      <c r="S373" s="9"/>
      <c r="T373" s="9"/>
      <c r="U373" s="8"/>
      <c r="V373" s="8"/>
      <c r="W373" s="9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T373" s="8"/>
      <c r="AW373" s="8"/>
      <c r="AX373" s="8"/>
      <c r="AY373" s="8"/>
      <c r="AZ373" s="8"/>
      <c r="BA373" s="8"/>
      <c r="BB373" s="8"/>
      <c r="BP373"/>
      <c r="BQ373"/>
      <c r="BR373"/>
      <c r="BS373"/>
      <c r="BT373"/>
      <c r="BU373"/>
      <c r="BV373"/>
      <c r="BW373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  <c r="CZ373"/>
      <c r="DA373"/>
      <c r="DB373"/>
      <c r="DC373"/>
      <c r="DD373"/>
      <c r="DE373"/>
      <c r="DF373"/>
      <c r="DG373"/>
      <c r="DH373"/>
      <c r="DI373"/>
      <c r="DJ373"/>
      <c r="DK373"/>
      <c r="DL373"/>
      <c r="DM373"/>
      <c r="DN373"/>
      <c r="DO373"/>
      <c r="DP373"/>
      <c r="DQ373"/>
      <c r="DR373"/>
      <c r="DS373"/>
      <c r="DT373"/>
      <c r="DU373"/>
      <c r="DV373"/>
      <c r="DW373"/>
      <c r="DX373"/>
      <c r="DY373"/>
      <c r="DZ373"/>
      <c r="EA373"/>
      <c r="EB373"/>
      <c r="EC373"/>
      <c r="ED373"/>
      <c r="EE373"/>
      <c r="EF373"/>
      <c r="EG373"/>
      <c r="EH373"/>
      <c r="EI373"/>
      <c r="EJ373"/>
      <c r="EK373"/>
      <c r="EL373"/>
      <c r="EM373"/>
      <c r="EN373"/>
      <c r="EO373"/>
      <c r="EP373"/>
      <c r="EQ373"/>
      <c r="ER373"/>
      <c r="ES373"/>
      <c r="ET373"/>
      <c r="EU373"/>
      <c r="EV373"/>
      <c r="EW373"/>
      <c r="EX373"/>
      <c r="EY373"/>
      <c r="EZ373"/>
      <c r="FA373"/>
      <c r="FB373"/>
      <c r="FC373"/>
      <c r="FD373"/>
      <c r="FE373"/>
      <c r="FF373"/>
      <c r="FG373"/>
      <c r="FH373"/>
      <c r="FI373"/>
      <c r="FJ373"/>
      <c r="FK373"/>
      <c r="FL373"/>
      <c r="FM373"/>
      <c r="FN373"/>
      <c r="FO373"/>
      <c r="FP373"/>
      <c r="FQ373"/>
      <c r="FR373"/>
      <c r="FS373"/>
      <c r="FT373"/>
      <c r="FU373"/>
      <c r="FV373"/>
      <c r="FW373"/>
      <c r="FX373"/>
      <c r="FY373"/>
      <c r="FZ373"/>
      <c r="GA373"/>
      <c r="GB373"/>
      <c r="GC373"/>
      <c r="GD373"/>
      <c r="GE373"/>
      <c r="GF373"/>
      <c r="GG373"/>
      <c r="GH373"/>
      <c r="GI373"/>
      <c r="GJ373"/>
      <c r="GK373"/>
      <c r="GL373"/>
      <c r="GM373"/>
      <c r="GN373"/>
      <c r="GO373"/>
      <c r="GP373"/>
      <c r="GQ373"/>
      <c r="GR373"/>
      <c r="GS373"/>
      <c r="GT373"/>
      <c r="GU373"/>
      <c r="GV373"/>
      <c r="GW373"/>
      <c r="GX373"/>
      <c r="GY373"/>
      <c r="GZ373"/>
      <c r="HA373"/>
      <c r="HB373"/>
      <c r="HC373"/>
      <c r="HD373"/>
      <c r="HE373"/>
      <c r="HF373"/>
      <c r="HG373"/>
      <c r="HH373"/>
      <c r="HI373"/>
      <c r="HJ373"/>
      <c r="HK373"/>
      <c r="HL373"/>
      <c r="HM373"/>
      <c r="HN373"/>
      <c r="HO373"/>
      <c r="HP373"/>
      <c r="HQ373"/>
      <c r="HR373"/>
      <c r="HS373"/>
      <c r="HT373"/>
      <c r="HU373"/>
      <c r="HV373"/>
      <c r="HW373"/>
      <c r="HX373"/>
      <c r="HY373"/>
      <c r="HZ373"/>
      <c r="IA373"/>
      <c r="IB373"/>
      <c r="IC373"/>
      <c r="ID373"/>
      <c r="IE373"/>
      <c r="IF373"/>
      <c r="IG373"/>
      <c r="IH373"/>
      <c r="II373"/>
      <c r="IJ373"/>
      <c r="IK373"/>
      <c r="IL373"/>
      <c r="IM373"/>
      <c r="IN373"/>
      <c r="IO373"/>
      <c r="IP373"/>
      <c r="IQ373"/>
      <c r="IR373"/>
      <c r="IS373"/>
      <c r="IT373"/>
      <c r="IU373"/>
      <c r="IV373"/>
      <c r="IW373"/>
      <c r="IX373"/>
      <c r="IY373"/>
      <c r="IZ373"/>
      <c r="JA373"/>
      <c r="JB373"/>
    </row>
    <row r="374" spans="1:262" s="6" customFormat="1" x14ac:dyDescent="0.2">
      <c r="A374"/>
      <c r="I374" s="7"/>
      <c r="J374" s="7"/>
      <c r="K374" s="7"/>
      <c r="L374" s="8"/>
      <c r="M374" s="8"/>
      <c r="N374" s="8"/>
      <c r="O374" s="8"/>
      <c r="P374" s="8"/>
      <c r="Q374" s="8"/>
      <c r="R374" s="9"/>
      <c r="S374" s="9"/>
      <c r="T374" s="9"/>
      <c r="U374" s="8"/>
      <c r="V374" s="8"/>
      <c r="W374" s="9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T374" s="8"/>
      <c r="AW374" s="8"/>
      <c r="AX374" s="8"/>
      <c r="AY374" s="8"/>
      <c r="AZ374" s="8"/>
      <c r="BA374" s="8"/>
      <c r="BB374" s="8"/>
      <c r="BP374"/>
      <c r="BQ374"/>
      <c r="BR374"/>
      <c r="BS374"/>
      <c r="BT374"/>
      <c r="BU374"/>
      <c r="BV374"/>
      <c r="BW374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  <c r="CZ374"/>
      <c r="DA374"/>
      <c r="DB374"/>
      <c r="DC374"/>
      <c r="DD374"/>
      <c r="DE374"/>
      <c r="DF374"/>
      <c r="DG374"/>
      <c r="DH374"/>
      <c r="DI374"/>
      <c r="DJ374"/>
      <c r="DK374"/>
      <c r="DL374"/>
      <c r="DM374"/>
      <c r="DN374"/>
      <c r="DO374"/>
      <c r="DP374"/>
      <c r="DQ374"/>
      <c r="DR374"/>
      <c r="DS374"/>
      <c r="DT374"/>
      <c r="DU374"/>
      <c r="DV374"/>
      <c r="DW374"/>
      <c r="DX374"/>
      <c r="DY374"/>
      <c r="DZ374"/>
      <c r="EA374"/>
      <c r="EB374"/>
      <c r="EC374"/>
      <c r="ED374"/>
      <c r="EE374"/>
      <c r="EF374"/>
      <c r="EG374"/>
      <c r="EH374"/>
      <c r="EI374"/>
      <c r="EJ374"/>
      <c r="EK374"/>
      <c r="EL374"/>
      <c r="EM374"/>
      <c r="EN374"/>
      <c r="EO374"/>
      <c r="EP374"/>
      <c r="EQ374"/>
      <c r="ER374"/>
      <c r="ES374"/>
      <c r="ET374"/>
      <c r="EU374"/>
      <c r="EV374"/>
      <c r="EW374"/>
      <c r="EX374"/>
      <c r="EY374"/>
      <c r="EZ374"/>
      <c r="FA374"/>
      <c r="FB374"/>
      <c r="FC374"/>
      <c r="FD374"/>
      <c r="FE374"/>
      <c r="FF374"/>
      <c r="FG374"/>
      <c r="FH374"/>
      <c r="FI374"/>
      <c r="FJ374"/>
      <c r="FK374"/>
      <c r="FL374"/>
      <c r="FM374"/>
      <c r="FN374"/>
      <c r="FO374"/>
      <c r="FP374"/>
      <c r="FQ374"/>
      <c r="FR374"/>
      <c r="FS374"/>
      <c r="FT374"/>
      <c r="FU374"/>
      <c r="FV374"/>
      <c r="FW374"/>
      <c r="FX374"/>
      <c r="FY374"/>
      <c r="FZ374"/>
      <c r="GA374"/>
      <c r="GB374"/>
      <c r="GC374"/>
      <c r="GD374"/>
      <c r="GE374"/>
      <c r="GF374"/>
      <c r="GG374"/>
      <c r="GH374"/>
      <c r="GI374"/>
      <c r="GJ374"/>
      <c r="GK374"/>
      <c r="GL374"/>
      <c r="GM374"/>
      <c r="GN374"/>
      <c r="GO374"/>
      <c r="GP374"/>
      <c r="GQ374"/>
      <c r="GR374"/>
      <c r="GS374"/>
      <c r="GT374"/>
      <c r="GU374"/>
      <c r="GV374"/>
      <c r="GW374"/>
      <c r="GX374"/>
      <c r="GY374"/>
      <c r="GZ374"/>
      <c r="HA374"/>
      <c r="HB374"/>
      <c r="HC374"/>
      <c r="HD374"/>
      <c r="HE374"/>
      <c r="HF374"/>
      <c r="HG374"/>
      <c r="HH374"/>
      <c r="HI374"/>
      <c r="HJ374"/>
      <c r="HK374"/>
      <c r="HL374"/>
      <c r="HM374"/>
      <c r="HN374"/>
      <c r="HO374"/>
      <c r="HP374"/>
      <c r="HQ374"/>
      <c r="HR374"/>
      <c r="HS374"/>
      <c r="HT374"/>
      <c r="HU374"/>
      <c r="HV374"/>
      <c r="HW374"/>
      <c r="HX374"/>
      <c r="HY374"/>
      <c r="HZ374"/>
      <c r="IA374"/>
      <c r="IB374"/>
      <c r="IC374"/>
      <c r="ID374"/>
      <c r="IE374"/>
      <c r="IF374"/>
      <c r="IG374"/>
      <c r="IH374"/>
      <c r="II374"/>
      <c r="IJ374"/>
      <c r="IK374"/>
      <c r="IL374"/>
      <c r="IM374"/>
      <c r="IN374"/>
      <c r="IO374"/>
      <c r="IP374"/>
      <c r="IQ374"/>
      <c r="IR374"/>
      <c r="IS374"/>
      <c r="IT374"/>
      <c r="IU374"/>
      <c r="IV374"/>
      <c r="IW374"/>
      <c r="IX374"/>
      <c r="IY374"/>
      <c r="IZ374"/>
      <c r="JA374"/>
      <c r="JB374"/>
    </row>
  </sheetData>
  <mergeCells count="29">
    <mergeCell ref="B3:AC3"/>
    <mergeCell ref="B2:AC2"/>
    <mergeCell ref="B7:B8"/>
    <mergeCell ref="AU6:AV6"/>
    <mergeCell ref="N7:R7"/>
    <mergeCell ref="S7:W7"/>
    <mergeCell ref="X7:Z7"/>
    <mergeCell ref="C7:D7"/>
    <mergeCell ref="F6:L7"/>
    <mergeCell ref="N6:Z6"/>
    <mergeCell ref="AB7:AC7"/>
    <mergeCell ref="AK7:AM7"/>
    <mergeCell ref="AN7:AP7"/>
    <mergeCell ref="AQ7:AS7"/>
    <mergeCell ref="AU7:AV7"/>
    <mergeCell ref="AE6:AI7"/>
    <mergeCell ref="BN7:BO7"/>
    <mergeCell ref="AX6:BB7"/>
    <mergeCell ref="BD6:BL6"/>
    <mergeCell ref="BD7:BF7"/>
    <mergeCell ref="BG7:BI7"/>
    <mergeCell ref="BJ7:BL7"/>
    <mergeCell ref="AK6:AS6"/>
    <mergeCell ref="AX5:BO5"/>
    <mergeCell ref="B5:D6"/>
    <mergeCell ref="F5:AC5"/>
    <mergeCell ref="AE5:AV5"/>
    <mergeCell ref="BN6:BO6"/>
    <mergeCell ref="AB6:AC6"/>
  </mergeCells>
  <conditionalFormatting sqref="K9:L256">
    <cfRule type="cellIs" dxfId="17" priority="88" operator="lessThan">
      <formula>0.000002631578947</formula>
    </cfRule>
  </conditionalFormatting>
  <conditionalFormatting sqref="L9:L256">
    <cfRule type="cellIs" dxfId="16" priority="87" operator="lessThan">
      <formula>0.05</formula>
    </cfRule>
  </conditionalFormatting>
  <conditionalFormatting sqref="Y9:Z256">
    <cfRule type="cellIs" dxfId="15" priority="24" operator="lessThan">
      <formula>0.000002631578947</formula>
    </cfRule>
  </conditionalFormatting>
  <conditionalFormatting sqref="Z9:Z256">
    <cfRule type="cellIs" dxfId="14" priority="23" operator="lessThan">
      <formula>0.05</formula>
    </cfRule>
  </conditionalFormatting>
  <conditionalFormatting sqref="AB9:AC256">
    <cfRule type="cellIs" dxfId="13" priority="20" operator="lessThan">
      <formula>0.000002631578947</formula>
    </cfRule>
  </conditionalFormatting>
  <conditionalFormatting sqref="AC9:AC256">
    <cfRule type="cellIs" dxfId="12" priority="19" operator="lessThan">
      <formula>0.05</formula>
    </cfRule>
  </conditionalFormatting>
  <conditionalFormatting sqref="AH9:AI256">
    <cfRule type="cellIs" dxfId="11" priority="18" operator="lessThan">
      <formula>0.000002631578947</formula>
    </cfRule>
  </conditionalFormatting>
  <conditionalFormatting sqref="AI9:AI256">
    <cfRule type="cellIs" dxfId="10" priority="17" operator="lessThan">
      <formula>0.05</formula>
    </cfRule>
  </conditionalFormatting>
  <conditionalFormatting sqref="AR9:AS256">
    <cfRule type="cellIs" dxfId="9" priority="16" operator="lessThan">
      <formula>0.000002631578947</formula>
    </cfRule>
  </conditionalFormatting>
  <conditionalFormatting sqref="AS9:AS256">
    <cfRule type="cellIs" dxfId="8" priority="15" operator="lessThan">
      <formula>0.05</formula>
    </cfRule>
  </conditionalFormatting>
  <conditionalFormatting sqref="AU9:AV256">
    <cfRule type="cellIs" dxfId="7" priority="8" operator="lessThan">
      <formula>0.000002631578947</formula>
    </cfRule>
  </conditionalFormatting>
  <conditionalFormatting sqref="AV9:AV256">
    <cfRule type="cellIs" dxfId="6" priority="7" operator="lessThan">
      <formula>0.05</formula>
    </cfRule>
  </conditionalFormatting>
  <conditionalFormatting sqref="BA9:BB256">
    <cfRule type="cellIs" dxfId="5" priority="10" operator="lessThan">
      <formula>0.000002631578947</formula>
    </cfRule>
  </conditionalFormatting>
  <conditionalFormatting sqref="BB9:BB256">
    <cfRule type="cellIs" dxfId="4" priority="9" operator="lessThan">
      <formula>0.05</formula>
    </cfRule>
  </conditionalFormatting>
  <conditionalFormatting sqref="BK9:BL256">
    <cfRule type="cellIs" dxfId="3" priority="6" operator="lessThan">
      <formula>0.000002631578947</formula>
    </cfRule>
  </conditionalFormatting>
  <conditionalFormatting sqref="BL9:BL256">
    <cfRule type="cellIs" dxfId="2" priority="5" operator="lessThan">
      <formula>0.05</formula>
    </cfRule>
  </conditionalFormatting>
  <conditionalFormatting sqref="BN9:BO256">
    <cfRule type="cellIs" dxfId="1" priority="2" operator="lessThan">
      <formula>0.000002631578947</formula>
    </cfRule>
  </conditionalFormatting>
  <conditionalFormatting sqref="BO9:BO256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6. Meta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ierant</dc:creator>
  <cp:lastModifiedBy>Brueckner, Martina</cp:lastModifiedBy>
  <dcterms:created xsi:type="dcterms:W3CDTF">2024-05-19T22:16:40Z</dcterms:created>
  <dcterms:modified xsi:type="dcterms:W3CDTF">2025-02-03T22:24:23Z</dcterms:modified>
</cp:coreProperties>
</file>